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ciemccarty/Dropbox (NYU Langone Health)/Bhabha:Ekiert Lab/05 Papers/scRNAseq/Draft_8_KLM/"/>
    </mc:Choice>
  </mc:AlternateContent>
  <xr:revisionPtr revIDLastSave="0" documentId="8_{7192F1CA-D9FD-514C-9E6E-941243C366E1}" xr6:coauthVersionLast="47" xr6:coauthVersionMax="47" xr10:uidLastSave="{00000000-0000-0000-0000-000000000000}"/>
  <bookViews>
    <workbookView xWindow="33680" yWindow="3660" windowWidth="26640" windowHeight="15940" xr2:uid="{C61A7370-5902-7E46-9B74-5D38B76EDE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74" i="1" l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554" uniqueCount="1040">
  <si>
    <t>Gene</t>
  </si>
  <si>
    <t>Cluster</t>
  </si>
  <si>
    <t>p_val</t>
  </si>
  <si>
    <t>avg_log2FC</t>
  </si>
  <si>
    <t>Fold Change</t>
  </si>
  <si>
    <t>pct.1</t>
  </si>
  <si>
    <t>pct.2</t>
  </si>
  <si>
    <t>p_val_adj</t>
  </si>
  <si>
    <t>Eint-110360</t>
  </si>
  <si>
    <t>P0</t>
  </si>
  <si>
    <t>Eint-101630</t>
  </si>
  <si>
    <t>Eint-051080</t>
  </si>
  <si>
    <t>Eint-011200</t>
  </si>
  <si>
    <t>Eint-081940</t>
  </si>
  <si>
    <t>Eint-010720</t>
  </si>
  <si>
    <t>Eint-091570</t>
  </si>
  <si>
    <t>Eint-010290</t>
  </si>
  <si>
    <t>Eint-111580</t>
  </si>
  <si>
    <t>Eint-110740</t>
  </si>
  <si>
    <t>Eint-091740</t>
  </si>
  <si>
    <t>Eint-111220</t>
  </si>
  <si>
    <t>Eint-010880</t>
  </si>
  <si>
    <t>Eint-011160</t>
  </si>
  <si>
    <t>Eint-050880</t>
  </si>
  <si>
    <t>Eint-010530</t>
  </si>
  <si>
    <t>Eint-030540</t>
  </si>
  <si>
    <t>Eint-031250</t>
  </si>
  <si>
    <t>Eint-040200</t>
  </si>
  <si>
    <t>Eint-100830</t>
  </si>
  <si>
    <t>Eint-111690</t>
  </si>
  <si>
    <t>Eint-020890</t>
  </si>
  <si>
    <t>Eint-021330</t>
  </si>
  <si>
    <t>Eint-060020</t>
  </si>
  <si>
    <t>Eint-061300</t>
  </si>
  <si>
    <t>Eint-080130</t>
  </si>
  <si>
    <t>Eint-090160</t>
  </si>
  <si>
    <t>Eint-050670</t>
  </si>
  <si>
    <t>Eint-111430</t>
  </si>
  <si>
    <t>Eint-091290</t>
  </si>
  <si>
    <t>Eint-110300</t>
  </si>
  <si>
    <t>Eint-010435</t>
  </si>
  <si>
    <t>Eint-060780</t>
  </si>
  <si>
    <t>Eint-030820</t>
  </si>
  <si>
    <t>Eint-020735</t>
  </si>
  <si>
    <t>Eint-070230</t>
  </si>
  <si>
    <t>Eint-071240</t>
  </si>
  <si>
    <t>Eint-110660</t>
  </si>
  <si>
    <t>Eint-091120</t>
  </si>
  <si>
    <t>Eint-101440</t>
  </si>
  <si>
    <t>Eint-081210</t>
  </si>
  <si>
    <t>Eint-081760</t>
  </si>
  <si>
    <t>Eint-010560</t>
  </si>
  <si>
    <t>Eint-080200</t>
  </si>
  <si>
    <t>Eint-021430</t>
  </si>
  <si>
    <t>Eint-080680</t>
  </si>
  <si>
    <t>Eint-080670</t>
  </si>
  <si>
    <t>Eint-070340</t>
  </si>
  <si>
    <t>Eint-010340</t>
  </si>
  <si>
    <t>Eint-031230</t>
  </si>
  <si>
    <t>Eint-031480</t>
  </si>
  <si>
    <t>Eint-071510</t>
  </si>
  <si>
    <t>Eint-111750</t>
  </si>
  <si>
    <t>Eint-071370</t>
  </si>
  <si>
    <t>Eint-090150</t>
  </si>
  <si>
    <t>Eint-080340</t>
  </si>
  <si>
    <t>Eint-030030</t>
  </si>
  <si>
    <t>Eint-011220</t>
  </si>
  <si>
    <t>Eint-100310</t>
  </si>
  <si>
    <t>Eint-100450</t>
  </si>
  <si>
    <t>Eint-111170</t>
  </si>
  <si>
    <t>Eint-040110</t>
  </si>
  <si>
    <t>Eint-081100</t>
  </si>
  <si>
    <t>Eint-101750</t>
  </si>
  <si>
    <t>Eint-090290</t>
  </si>
  <si>
    <t>Eint-070120</t>
  </si>
  <si>
    <t>Eint-101710</t>
  </si>
  <si>
    <t>Eint-100290</t>
  </si>
  <si>
    <t>Eint-040060</t>
  </si>
  <si>
    <t>Eint-100060</t>
  </si>
  <si>
    <t>Eint-020260</t>
  </si>
  <si>
    <t>Eint-070680</t>
  </si>
  <si>
    <t>Eint-090930</t>
  </si>
  <si>
    <t>Eint-011310</t>
  </si>
  <si>
    <t>Eint-020070</t>
  </si>
  <si>
    <t>Eint-070250</t>
  </si>
  <si>
    <t>Eint-101560</t>
  </si>
  <si>
    <t>Eint-040910</t>
  </si>
  <si>
    <t>Eint-081520</t>
  </si>
  <si>
    <t>Eint-010730</t>
  </si>
  <si>
    <t>Eint-040250</t>
  </si>
  <si>
    <t>Eint-091240</t>
  </si>
  <si>
    <t>Eint-020410</t>
  </si>
  <si>
    <t>Eint-040650</t>
  </si>
  <si>
    <t>Eint-020180</t>
  </si>
  <si>
    <t>Eint-050180</t>
  </si>
  <si>
    <t>Eint-040970</t>
  </si>
  <si>
    <t>Eint-060870</t>
  </si>
  <si>
    <t>Eint-050320</t>
  </si>
  <si>
    <t>Eint-030880</t>
  </si>
  <si>
    <t>Eint-070360</t>
  </si>
  <si>
    <t>Eint-011260</t>
  </si>
  <si>
    <t>Eint-051600</t>
  </si>
  <si>
    <t>Eint-021340</t>
  </si>
  <si>
    <t>Eint-010640</t>
  </si>
  <si>
    <t>Eint-081250</t>
  </si>
  <si>
    <t>Eint-030490</t>
  </si>
  <si>
    <t>Eint-111770</t>
  </si>
  <si>
    <t>Eint-070240</t>
  </si>
  <si>
    <t>Eint-010910</t>
  </si>
  <si>
    <t>Eint-100320</t>
  </si>
  <si>
    <t>Eint-060140</t>
  </si>
  <si>
    <t>Eint-031470</t>
  </si>
  <si>
    <t>Eint-011330</t>
  </si>
  <si>
    <t>Eint-051580</t>
  </si>
  <si>
    <t>Eint-091390</t>
  </si>
  <si>
    <t>Eint-010690</t>
  </si>
  <si>
    <t>Eint-010710</t>
  </si>
  <si>
    <t>Eint-080030</t>
  </si>
  <si>
    <t>Eint-021420</t>
  </si>
  <si>
    <t>Eint-101100</t>
  </si>
  <si>
    <t>Eint-081360</t>
  </si>
  <si>
    <t>Eint-010120</t>
  </si>
  <si>
    <t>Eint-040960</t>
  </si>
  <si>
    <t>Eint-061110</t>
  </si>
  <si>
    <t>Eint-080950</t>
  </si>
  <si>
    <t>Eint-101400</t>
  </si>
  <si>
    <t>Eint-031320</t>
  </si>
  <si>
    <t>Eint-010400</t>
  </si>
  <si>
    <t>Eint-111600</t>
  </si>
  <si>
    <t>Eint-070960</t>
  </si>
  <si>
    <t>Eint-060150</t>
  </si>
  <si>
    <t>Eint-080870</t>
  </si>
  <si>
    <t>Eint-100330</t>
  </si>
  <si>
    <t>Eint-021200</t>
  </si>
  <si>
    <t>Eint-040630</t>
  </si>
  <si>
    <t>Eint-061440</t>
  </si>
  <si>
    <t>Eint-050230</t>
  </si>
  <si>
    <t>Eint-041110</t>
  </si>
  <si>
    <t>Eint-090120</t>
  </si>
  <si>
    <t>Eint-061340</t>
  </si>
  <si>
    <t>Eint-040620</t>
  </si>
  <si>
    <t>Eint-111330</t>
  </si>
  <si>
    <t>Eint-081220</t>
  </si>
  <si>
    <t>Eint-111850</t>
  </si>
  <si>
    <t>Eint-030690</t>
  </si>
  <si>
    <t>Eint-111190</t>
  </si>
  <si>
    <t>Eint-081550</t>
  </si>
  <si>
    <t>Eint-092000</t>
  </si>
  <si>
    <t>Eint-020790</t>
  </si>
  <si>
    <t>Eint-090780</t>
  </si>
  <si>
    <t>Eint-020290</t>
  </si>
  <si>
    <t>Eint-020910</t>
  </si>
  <si>
    <t>Eint-010470</t>
  </si>
  <si>
    <t>Eint-080630</t>
  </si>
  <si>
    <t>Eint-021100</t>
  </si>
  <si>
    <t>Eint-111090</t>
  </si>
  <si>
    <t>Eint-020110</t>
  </si>
  <si>
    <t>Eint-020940</t>
  </si>
  <si>
    <t>Eint-020710</t>
  </si>
  <si>
    <t>Eint-081900</t>
  </si>
  <si>
    <t>Eint-011180</t>
  </si>
  <si>
    <t>Eint-031420</t>
  </si>
  <si>
    <t>Eint-061560</t>
  </si>
  <si>
    <t>Eint-090820</t>
  </si>
  <si>
    <t>Eint-090190</t>
  </si>
  <si>
    <t>Eint-070270</t>
  </si>
  <si>
    <t>Eint-091110</t>
  </si>
  <si>
    <t>Eint-031150</t>
  </si>
  <si>
    <t>Eint-031350</t>
  </si>
  <si>
    <t>Eint-050730</t>
  </si>
  <si>
    <t>Eint-081970</t>
  </si>
  <si>
    <t>Eint-111930</t>
  </si>
  <si>
    <t>Eint-090460</t>
  </si>
  <si>
    <t>Eint-091660</t>
  </si>
  <si>
    <t>Eint-100980</t>
  </si>
  <si>
    <t>Eint-090450</t>
  </si>
  <si>
    <t>Eint-050460</t>
  </si>
  <si>
    <t>Eint-071520</t>
  </si>
  <si>
    <t>Eint-030290</t>
  </si>
  <si>
    <t>Eint-021010</t>
  </si>
  <si>
    <t>Eint-111730</t>
  </si>
  <si>
    <t>Eint-060880</t>
  </si>
  <si>
    <t>Eint-060500</t>
  </si>
  <si>
    <t>Eint-041600</t>
  </si>
  <si>
    <t>Eint-091820</t>
  </si>
  <si>
    <t>Eint-030790</t>
  </si>
  <si>
    <t>Eint-031050</t>
  </si>
  <si>
    <t>Eint-021370</t>
  </si>
  <si>
    <t>Eint-051230</t>
  </si>
  <si>
    <t>Eint-091010</t>
  </si>
  <si>
    <t>Eint-020090</t>
  </si>
  <si>
    <t>Eint-100850</t>
  </si>
  <si>
    <t>Eint-060670</t>
  </si>
  <si>
    <t>Eint-020880</t>
  </si>
  <si>
    <t>Eint-070800</t>
  </si>
  <si>
    <t>Eint-081370</t>
  </si>
  <si>
    <t>Eint-031370</t>
  </si>
  <si>
    <t>Eint-011270</t>
  </si>
  <si>
    <t>Eint-092030</t>
  </si>
  <si>
    <t>Eint-070870</t>
  </si>
  <si>
    <t>Eint-071280</t>
  </si>
  <si>
    <t>Eint-081020</t>
  </si>
  <si>
    <t>Eint-070600</t>
  </si>
  <si>
    <t>Eint-111640</t>
  </si>
  <si>
    <t>Eint-061380</t>
  </si>
  <si>
    <t>Eint-020600</t>
  </si>
  <si>
    <t>Eint-081460</t>
  </si>
  <si>
    <t>Eint-010440</t>
  </si>
  <si>
    <t>Eint-010480</t>
  </si>
  <si>
    <t>Eint-090670</t>
  </si>
  <si>
    <t>Eint-110230</t>
  </si>
  <si>
    <t>Eint-031060</t>
  </si>
  <si>
    <t>Eint-101670</t>
  </si>
  <si>
    <t>Eint-060495</t>
  </si>
  <si>
    <t>Eint-060640</t>
  </si>
  <si>
    <t>Eint-041430</t>
  </si>
  <si>
    <t>Eint-030720</t>
  </si>
  <si>
    <t>Eint-030760</t>
  </si>
  <si>
    <t>Eint-050330</t>
  </si>
  <si>
    <t>Eint-081680</t>
  </si>
  <si>
    <t>Eint-100390</t>
  </si>
  <si>
    <t>Eint-101740</t>
  </si>
  <si>
    <t>Eint-110410</t>
  </si>
  <si>
    <t>Eint-030360</t>
  </si>
  <si>
    <t>Eint-060110</t>
  </si>
  <si>
    <t>Eint-051460</t>
  </si>
  <si>
    <t>Eint-061310</t>
  </si>
  <si>
    <t>Eint-050030</t>
  </si>
  <si>
    <t>Eint-031450</t>
  </si>
  <si>
    <t>Eint-030830</t>
  </si>
  <si>
    <t>Eint-020100</t>
  </si>
  <si>
    <t>Eint-071660</t>
  </si>
  <si>
    <t>Eint-100180</t>
  </si>
  <si>
    <t>Eint-110680</t>
  </si>
  <si>
    <t>Eint-020040</t>
  </si>
  <si>
    <t>Eint-060390</t>
  </si>
  <si>
    <t>Eint-010300</t>
  </si>
  <si>
    <t>Eint-080250</t>
  </si>
  <si>
    <t>Eint-090090</t>
  </si>
  <si>
    <t>Eint-061120</t>
  </si>
  <si>
    <t>Eint-080450</t>
  </si>
  <si>
    <t>Eint-100780</t>
  </si>
  <si>
    <t>Eint-041390</t>
  </si>
  <si>
    <t>Eint-080170</t>
  </si>
  <si>
    <t>Eint-051440</t>
  </si>
  <si>
    <t>Eint-071260</t>
  </si>
  <si>
    <t>Eint-101250</t>
  </si>
  <si>
    <t>Eint-041340</t>
  </si>
  <si>
    <t>Eint-040550</t>
  </si>
  <si>
    <t>Eint-020190</t>
  </si>
  <si>
    <t>Eint-061470</t>
  </si>
  <si>
    <t>Eint-061160</t>
  </si>
  <si>
    <t>Eint-010190</t>
  </si>
  <si>
    <t>Eint-101590</t>
  </si>
  <si>
    <t>Eint-061050</t>
  </si>
  <si>
    <t>Eint-101330</t>
  </si>
  <si>
    <t>Eint-070150</t>
  </si>
  <si>
    <t>Eint-050480</t>
  </si>
  <si>
    <t>Eint-071140</t>
  </si>
  <si>
    <t>Eint-061020</t>
  </si>
  <si>
    <t>Eint-100920</t>
  </si>
  <si>
    <t>Eint-101410</t>
  </si>
  <si>
    <t>Eint-101320</t>
  </si>
  <si>
    <t>Eint-031440</t>
  </si>
  <si>
    <t>Eint-070940</t>
  </si>
  <si>
    <t>Eint-040990</t>
  </si>
  <si>
    <t>Eint-050190</t>
  </si>
  <si>
    <t>Eint-030670</t>
  </si>
  <si>
    <t>Eint-101310</t>
  </si>
  <si>
    <t>Eint-030610</t>
  </si>
  <si>
    <t>Eint-061190</t>
  </si>
  <si>
    <t>Eint-081300</t>
  </si>
  <si>
    <t>Eint-090080</t>
  </si>
  <si>
    <t>Eint-100950</t>
  </si>
  <si>
    <t>Eint-041410</t>
  </si>
  <si>
    <t>Eint-090330</t>
  </si>
  <si>
    <t>Eint-061350</t>
  </si>
  <si>
    <t>Eint-020220</t>
  </si>
  <si>
    <t>Eint-020670</t>
  </si>
  <si>
    <t>Eint-030930</t>
  </si>
  <si>
    <t>Eint-101500</t>
  </si>
  <si>
    <t>Eint-111900</t>
  </si>
  <si>
    <t>Eint-111110</t>
  </si>
  <si>
    <t>Eint-050570</t>
  </si>
  <si>
    <t>Eint-091540</t>
  </si>
  <si>
    <t>Eint-071410</t>
  </si>
  <si>
    <t>Eint-071330</t>
  </si>
  <si>
    <t>Eint-011110</t>
  </si>
  <si>
    <t>Eint-101210</t>
  </si>
  <si>
    <t>Eint-071570</t>
  </si>
  <si>
    <t>Eint-080320</t>
  </si>
  <si>
    <t>Eint-090720</t>
  </si>
  <si>
    <t>Eint-071630</t>
  </si>
  <si>
    <t>Eint-050340</t>
  </si>
  <si>
    <t>Eint-070490</t>
  </si>
  <si>
    <t>Eint-070020</t>
  </si>
  <si>
    <t>Eint-040040</t>
  </si>
  <si>
    <t>Eint-010240</t>
  </si>
  <si>
    <t>Eint-020960</t>
  </si>
  <si>
    <t>Eint-110560</t>
  </si>
  <si>
    <t>Eint-061130</t>
  </si>
  <si>
    <t>Eint-110150</t>
  </si>
  <si>
    <t>Eint-091940</t>
  </si>
  <si>
    <t>Eint-020800</t>
  </si>
  <si>
    <t>Eint-070590</t>
  </si>
  <si>
    <t>Eint-061145</t>
  </si>
  <si>
    <t>Eint-060520</t>
  </si>
  <si>
    <t>Eint-111670</t>
  </si>
  <si>
    <t>Eint-041150</t>
  </si>
  <si>
    <t>Eint-090180</t>
  </si>
  <si>
    <t>Eint-100160</t>
  </si>
  <si>
    <t>Eint-050450</t>
  </si>
  <si>
    <t>Eint-071640</t>
  </si>
  <si>
    <t>Eint-071560</t>
  </si>
  <si>
    <t>Eint-081670</t>
  </si>
  <si>
    <t>Eint-071710</t>
  </si>
  <si>
    <t>Eint-020060</t>
  </si>
  <si>
    <t>Eint-060310</t>
  </si>
  <si>
    <t>Eint-100300</t>
  </si>
  <si>
    <t>Eint-051380</t>
  </si>
  <si>
    <t>Eint-100560</t>
  </si>
  <si>
    <t>Eint-081060</t>
  </si>
  <si>
    <t>Eint-110570</t>
  </si>
  <si>
    <t>Eint-111960</t>
  </si>
  <si>
    <t>Eint-100755</t>
  </si>
  <si>
    <t>Eint-110450</t>
  </si>
  <si>
    <t>Eint-050590</t>
  </si>
  <si>
    <t>Eint-040220</t>
  </si>
  <si>
    <t>Eint-080540</t>
  </si>
  <si>
    <t>Eint-100840</t>
  </si>
  <si>
    <t>Eint-061410</t>
  </si>
  <si>
    <t>Eint-021390</t>
  </si>
  <si>
    <t>Eint-081480</t>
  </si>
  <si>
    <t>Eint-090060</t>
  </si>
  <si>
    <t>Eint-081420</t>
  </si>
  <si>
    <t>Eint-031120</t>
  </si>
  <si>
    <t>Eint-051170</t>
  </si>
  <si>
    <t>Eint-040800</t>
  </si>
  <si>
    <t>Eint-040690</t>
  </si>
  <si>
    <t>Eint-030120</t>
  </si>
  <si>
    <t>Eint-092050</t>
  </si>
  <si>
    <t>Eint-101170</t>
  </si>
  <si>
    <t>Eint-090850</t>
  </si>
  <si>
    <t>Eint-081620</t>
  </si>
  <si>
    <t>Eint-080650</t>
  </si>
  <si>
    <t>Eint-100890</t>
  </si>
  <si>
    <t>Eint-051000</t>
  </si>
  <si>
    <t>Eint-101040</t>
  </si>
  <si>
    <t>Eint-080750</t>
  </si>
  <si>
    <t>Eint-090830</t>
  </si>
  <si>
    <t>Eint-111240</t>
  </si>
  <si>
    <t>Eint-040520</t>
  </si>
  <si>
    <t>Eint-091960</t>
  </si>
  <si>
    <t>Eint-070860</t>
  </si>
  <si>
    <t>Eint-110370</t>
  </si>
  <si>
    <t>Eint-030130</t>
  </si>
  <si>
    <t>Eint-080850</t>
  </si>
  <si>
    <t>Eint-031260</t>
  </si>
  <si>
    <t>Eint-070440</t>
  </si>
  <si>
    <t>Eint-020160</t>
  </si>
  <si>
    <t>Eint-020320</t>
  </si>
  <si>
    <t>Eint-111410</t>
  </si>
  <si>
    <t>Eint-020750</t>
  </si>
  <si>
    <t>Eint-051220</t>
  </si>
  <si>
    <t>Eint-050350</t>
  </si>
  <si>
    <t>Eint-030630</t>
  </si>
  <si>
    <t>Eint-091320</t>
  </si>
  <si>
    <t>Eint-050400</t>
  </si>
  <si>
    <t>Eint-101290</t>
  </si>
  <si>
    <t>Eint-101610</t>
  </si>
  <si>
    <t>Eint-080330</t>
  </si>
  <si>
    <t>Eint-070950</t>
  </si>
  <si>
    <t>Eint-050990</t>
  </si>
  <si>
    <t>Eint-020080</t>
  </si>
  <si>
    <t>Eint-110780</t>
  </si>
  <si>
    <t>Eint-071530</t>
  </si>
  <si>
    <t>Eint-010420</t>
  </si>
  <si>
    <t>Eint-051290</t>
  </si>
  <si>
    <t>Eint-110500</t>
  </si>
  <si>
    <t>Eint-010850</t>
  </si>
  <si>
    <t>Eint-051540</t>
  </si>
  <si>
    <t>Eint-080810</t>
  </si>
  <si>
    <t>Eint-081190</t>
  </si>
  <si>
    <t>Eint-081570</t>
  </si>
  <si>
    <t>Eint-051050</t>
  </si>
  <si>
    <t>Eint-091710</t>
  </si>
  <si>
    <t>Eint-011140</t>
  </si>
  <si>
    <t>Eint-061460</t>
  </si>
  <si>
    <t>Eint-090470</t>
  </si>
  <si>
    <t>Eint-081910</t>
  </si>
  <si>
    <t>Eint-091720</t>
  </si>
  <si>
    <t>Eint-091550</t>
  </si>
  <si>
    <t>Eint-091420</t>
  </si>
  <si>
    <t>Eint-030400</t>
  </si>
  <si>
    <t>Eint-070990</t>
  </si>
  <si>
    <t>Eint-010980</t>
  </si>
  <si>
    <t>Eint-030010</t>
  </si>
  <si>
    <t>Eint-060280</t>
  </si>
  <si>
    <t>Eint-030950</t>
  </si>
  <si>
    <t>Eint-021400</t>
  </si>
  <si>
    <t>Eint-021290</t>
  </si>
  <si>
    <t>Eint-060220</t>
  </si>
  <si>
    <t>Eint-061065</t>
  </si>
  <si>
    <t>Eint-081860</t>
  </si>
  <si>
    <t>Eint-040860</t>
  </si>
  <si>
    <t>Eint-080440</t>
  </si>
  <si>
    <t>Eint-040260</t>
  </si>
  <si>
    <t>Eint-100900</t>
  </si>
  <si>
    <t>Eint-061490</t>
  </si>
  <si>
    <t>Eint-070400</t>
  </si>
  <si>
    <t>Eint-110860</t>
  </si>
  <si>
    <t>Eint-090530</t>
  </si>
  <si>
    <t>Eint-110340</t>
  </si>
  <si>
    <t>Eint-031160</t>
  </si>
  <si>
    <t>Eint-041460</t>
  </si>
  <si>
    <t>Eint-110430</t>
  </si>
  <si>
    <t>Eint-010220</t>
  </si>
  <si>
    <t>Eint-030020</t>
  </si>
  <si>
    <t>Eint-071230</t>
  </si>
  <si>
    <t>Eint-090265</t>
  </si>
  <si>
    <t>Eint-090360</t>
  </si>
  <si>
    <t>Eint-110140</t>
  </si>
  <si>
    <t>Eint-071460</t>
  </si>
  <si>
    <t>Eint-081310</t>
  </si>
  <si>
    <t>Eint-070780</t>
  </si>
  <si>
    <t>Eint-101640</t>
  </si>
  <si>
    <t>Eint-040770</t>
  </si>
  <si>
    <t>Eint-010330</t>
  </si>
  <si>
    <t>Eint-040840</t>
  </si>
  <si>
    <t>Eint-021070</t>
  </si>
  <si>
    <t>Eint-100880</t>
  </si>
  <si>
    <t>Eint-061210</t>
  </si>
  <si>
    <t>Eint-050160</t>
  </si>
  <si>
    <t>Eint-040500</t>
  </si>
  <si>
    <t>Eint-051550</t>
  </si>
  <si>
    <t>Eint-101680</t>
  </si>
  <si>
    <t>Eint-100440</t>
  </si>
  <si>
    <t>Eint-081630</t>
  </si>
  <si>
    <t>Eint-100620</t>
  </si>
  <si>
    <t>Eint-091280</t>
  </si>
  <si>
    <t>Eint-080160</t>
  </si>
  <si>
    <t>Eint-041300</t>
  </si>
  <si>
    <t>Eint-110710</t>
  </si>
  <si>
    <t>Eint-091230</t>
  </si>
  <si>
    <t>Eint-010140</t>
  </si>
  <si>
    <t>Eint-061260</t>
  </si>
  <si>
    <t>Eint-060260</t>
  </si>
  <si>
    <t>Eint-091620</t>
  </si>
  <si>
    <t>Eint-100230</t>
  </si>
  <si>
    <t>Eint-080010</t>
  </si>
  <si>
    <t>Eint-071580</t>
  </si>
  <si>
    <t>Eint-010860</t>
  </si>
  <si>
    <t>Eint-090200</t>
  </si>
  <si>
    <t>Eint-040300</t>
  </si>
  <si>
    <t>Eint-050100</t>
  </si>
  <si>
    <t>Eint-021500</t>
  </si>
  <si>
    <t>Eint-061450</t>
  </si>
  <si>
    <t>Eint-041590</t>
  </si>
  <si>
    <t>Eint-071270</t>
  </si>
  <si>
    <t>Eint-111810</t>
  </si>
  <si>
    <t>Eint-031190</t>
  </si>
  <si>
    <t>Eint-100640</t>
  </si>
  <si>
    <t>Eint-020520</t>
  </si>
  <si>
    <t>Eint-100420</t>
  </si>
  <si>
    <t>Eint-040900</t>
  </si>
  <si>
    <t>Eint-080230</t>
  </si>
  <si>
    <t>Eint-050150</t>
  </si>
  <si>
    <t>Eint-091910</t>
  </si>
  <si>
    <t>Eint-081840</t>
  </si>
  <si>
    <t>Eint-071300</t>
  </si>
  <si>
    <t>Eint-100220</t>
  </si>
  <si>
    <t>Eint-041450</t>
  </si>
  <si>
    <t>Eint-020780</t>
  </si>
  <si>
    <t>Eint-050890</t>
  </si>
  <si>
    <t>Eint-101160</t>
  </si>
  <si>
    <t>Eint-041310</t>
  </si>
  <si>
    <t>Eint-091610</t>
  </si>
  <si>
    <t>Eint-070180</t>
  </si>
  <si>
    <t>Eint-110620</t>
  </si>
  <si>
    <t>Eint-080690</t>
  </si>
  <si>
    <t>Eint-111050</t>
  </si>
  <si>
    <t>Eint-030350</t>
  </si>
  <si>
    <t>Eint-051560</t>
  </si>
  <si>
    <t>Eint-060980</t>
  </si>
  <si>
    <t>Eint-040450</t>
  </si>
  <si>
    <t>Eint-081790</t>
  </si>
  <si>
    <t>Eint-040470</t>
  </si>
  <si>
    <t>Eint-090650</t>
  </si>
  <si>
    <t>Eint-091370</t>
  </si>
  <si>
    <t>Eint-111540</t>
  </si>
  <si>
    <t>Eint-010200</t>
  </si>
  <si>
    <t>Eint-100730</t>
  </si>
  <si>
    <t>Eint-041220</t>
  </si>
  <si>
    <t>Eint-020010</t>
  </si>
  <si>
    <t>Eint-071290</t>
  </si>
  <si>
    <t>Eint-031520</t>
  </si>
  <si>
    <t>Eint-070050</t>
  </si>
  <si>
    <t>Eint-010990</t>
  </si>
  <si>
    <t>Eint-051180</t>
  </si>
  <si>
    <t>Eint-101180</t>
  </si>
  <si>
    <t>Eint-020850</t>
  </si>
  <si>
    <t>Eint-100990</t>
  </si>
  <si>
    <t>Eint-080720</t>
  </si>
  <si>
    <t>Eint-050540</t>
  </si>
  <si>
    <t>Eint-110020</t>
  </si>
  <si>
    <t>Eint-040050</t>
  </si>
  <si>
    <t>Eint-100630</t>
  </si>
  <si>
    <t>Eint-110700</t>
  </si>
  <si>
    <t>Eint-041280</t>
  </si>
  <si>
    <t>Eint-081770</t>
  </si>
  <si>
    <t>Eint-111320</t>
  </si>
  <si>
    <t>Eint-040730</t>
  </si>
  <si>
    <t>Eint-010460</t>
  </si>
  <si>
    <t>Eint-040120</t>
  </si>
  <si>
    <t>Eint-081170</t>
  </si>
  <si>
    <t>Eint-060190</t>
  </si>
  <si>
    <t>Eint-070810</t>
  </si>
  <si>
    <t>Eint-040980</t>
  </si>
  <si>
    <t>Eint-111840</t>
  </si>
  <si>
    <t>Eint-040360</t>
  </si>
  <si>
    <t>Eint-110530</t>
  </si>
  <si>
    <t>Eint-090240</t>
  </si>
  <si>
    <t>Eint-061030</t>
  </si>
  <si>
    <t>Eint-091430</t>
  </si>
  <si>
    <t>Eint-081500</t>
  </si>
  <si>
    <t>Eint-111500</t>
  </si>
  <si>
    <t>Eint-040400</t>
  </si>
  <si>
    <t>Eint-111010</t>
  </si>
  <si>
    <t>Eint-081430</t>
  </si>
  <si>
    <t>Eint-081090</t>
  </si>
  <si>
    <t>Eint-070700</t>
  </si>
  <si>
    <t>Eint-041330</t>
  </si>
  <si>
    <t>Eint-040030</t>
  </si>
  <si>
    <t>Eint-071770</t>
  </si>
  <si>
    <t>Eint-010600</t>
  </si>
  <si>
    <t>Eint-081720</t>
  </si>
  <si>
    <t>Eint-041580</t>
  </si>
  <si>
    <t>Eint-050660</t>
  </si>
  <si>
    <t>Eint-110460</t>
  </si>
  <si>
    <t>Eint-090740</t>
  </si>
  <si>
    <t>Eint-081610</t>
  </si>
  <si>
    <t>Eint-090380</t>
  </si>
  <si>
    <t>Eint-060720</t>
  </si>
  <si>
    <t>Eint-110590</t>
  </si>
  <si>
    <t>Eint-080350</t>
  </si>
  <si>
    <t>Eint-111310</t>
  </si>
  <si>
    <t>Eint-090570</t>
  </si>
  <si>
    <t>Eint-020700</t>
  </si>
  <si>
    <t>Eint-050690</t>
  </si>
  <si>
    <t>Eint-071650</t>
  </si>
  <si>
    <t>Eint-101580</t>
  </si>
  <si>
    <t>Eint-051210</t>
  </si>
  <si>
    <t>Eint-111510</t>
  </si>
  <si>
    <t>Eint-081640</t>
  </si>
  <si>
    <t>Eint-101570</t>
  </si>
  <si>
    <t>Eint-070470</t>
  </si>
  <si>
    <t>Eint-080300</t>
  </si>
  <si>
    <t>Eint-041320</t>
  </si>
  <si>
    <t>Eint-070040</t>
  </si>
  <si>
    <t>Eint-081080</t>
  </si>
  <si>
    <t>Eint-111650</t>
  </si>
  <si>
    <t>Eint-040270</t>
  </si>
  <si>
    <t>Eint-111230</t>
  </si>
  <si>
    <t>Eint-020450</t>
  </si>
  <si>
    <t>Eint-031400</t>
  </si>
  <si>
    <t>Eint-101530</t>
  </si>
  <si>
    <t>Eint-081740</t>
  </si>
  <si>
    <t>Eint-010820</t>
  </si>
  <si>
    <t>Eint-041130</t>
  </si>
  <si>
    <t>Eint-090640</t>
  </si>
  <si>
    <t>Eint-051070</t>
  </si>
  <si>
    <t>Eint-091560</t>
  </si>
  <si>
    <t>Eint-030620</t>
  </si>
  <si>
    <t>Eint-050470</t>
  </si>
  <si>
    <t>Eint-050130</t>
  </si>
  <si>
    <t>Eint-041370</t>
  </si>
  <si>
    <t>Eint-040070</t>
  </si>
  <si>
    <t>Eint-100090</t>
  </si>
  <si>
    <t>Eint-071360</t>
  </si>
  <si>
    <t>Eint-100480</t>
  </si>
  <si>
    <t>Eint-041080</t>
  </si>
  <si>
    <t>Eint-051610</t>
  </si>
  <si>
    <t>Eint-040380</t>
  </si>
  <si>
    <t>Eint-101010</t>
  </si>
  <si>
    <t>Eint-070880</t>
  </si>
  <si>
    <t>Eint-061010</t>
  </si>
  <si>
    <t>Eint-030840</t>
  </si>
  <si>
    <t>Eint-091220</t>
  </si>
  <si>
    <t>Eint-091470</t>
  </si>
  <si>
    <t>Eint-071670</t>
  </si>
  <si>
    <t>Eint-061040</t>
  </si>
  <si>
    <t>Eint-030220</t>
  </si>
  <si>
    <t>Eint-091360</t>
  </si>
  <si>
    <t>Eint-050620</t>
  </si>
  <si>
    <t>Eint-060820</t>
  </si>
  <si>
    <t>Eint-021130</t>
  </si>
  <si>
    <t>Eint-040580</t>
  </si>
  <si>
    <t>Eint-111270</t>
  </si>
  <si>
    <t>Eint-080780</t>
  </si>
  <si>
    <t>Eint-050220</t>
  </si>
  <si>
    <t>Eint-101050</t>
  </si>
  <si>
    <t>Eint-041290</t>
  </si>
  <si>
    <t>Eint-020740</t>
  </si>
  <si>
    <t>Eint-020560</t>
  </si>
  <si>
    <t>Eint-091340</t>
  </si>
  <si>
    <t>Eint-050960</t>
  </si>
  <si>
    <t>Eint-100350</t>
  </si>
  <si>
    <t>Eint-041570</t>
  </si>
  <si>
    <t>Eint-071340</t>
  </si>
  <si>
    <t>Eint-100930</t>
  </si>
  <si>
    <t>Eint-080290</t>
  </si>
  <si>
    <t>Eint-050940</t>
  </si>
  <si>
    <t>Eint-010170</t>
  </si>
  <si>
    <t>Eint-080820</t>
  </si>
  <si>
    <t>Eint-080270</t>
  </si>
  <si>
    <t>Eint-020720</t>
  </si>
  <si>
    <t>P1</t>
  </si>
  <si>
    <t>Eint-080460</t>
  </si>
  <si>
    <t>Eint-091930</t>
  </si>
  <si>
    <t>Eint-071170</t>
  </si>
  <si>
    <t>Eint-030160</t>
  </si>
  <si>
    <t>Eint-030060</t>
  </si>
  <si>
    <t>Eint-071050</t>
  </si>
  <si>
    <t>Eint-060210</t>
  </si>
  <si>
    <t>Eint-030420</t>
  </si>
  <si>
    <t>Eint-030570</t>
  </si>
  <si>
    <t>Eint-070370</t>
  </si>
  <si>
    <t>Eint-030460</t>
  </si>
  <si>
    <t>Eint-101130</t>
  </si>
  <si>
    <t>Eint-011320</t>
  </si>
  <si>
    <t>Eint-020610</t>
  </si>
  <si>
    <t>Eint-080100</t>
  </si>
  <si>
    <t>Eint-101700</t>
  </si>
  <si>
    <t>Eint-021040</t>
  </si>
  <si>
    <t>Eint-010110</t>
  </si>
  <si>
    <t>Eint-080260</t>
  </si>
  <si>
    <t>Eint-101620</t>
  </si>
  <si>
    <t>Eint-090170</t>
  </si>
  <si>
    <t>Eint-070190</t>
  </si>
  <si>
    <t>Eint-051280</t>
  </si>
  <si>
    <t>Eint-060580</t>
  </si>
  <si>
    <t>Eint-080390</t>
  </si>
  <si>
    <t>Eint-090030</t>
  </si>
  <si>
    <t>Eint-040370</t>
  </si>
  <si>
    <t>Eint-010100</t>
  </si>
  <si>
    <t>Eint-100650</t>
  </si>
  <si>
    <t>Eint-071590</t>
  </si>
  <si>
    <t>Eint-010700</t>
  </si>
  <si>
    <t>Eint-030430</t>
  </si>
  <si>
    <t>Eint-111080</t>
  </si>
  <si>
    <t>Eint-100580</t>
  </si>
  <si>
    <t>Eint-071150</t>
  </si>
  <si>
    <t>Eint-081750</t>
  </si>
  <si>
    <t>Eint-081110</t>
  </si>
  <si>
    <t>Eint-070760</t>
  </si>
  <si>
    <t>Eint-081230</t>
  </si>
  <si>
    <t>Eint-020830</t>
  </si>
  <si>
    <t>Eint-040660</t>
  </si>
  <si>
    <t>Eint-110400</t>
  </si>
  <si>
    <t>Eint-101450</t>
  </si>
  <si>
    <t>Eint-091250</t>
  </si>
  <si>
    <t>Eint-051500</t>
  </si>
  <si>
    <t>Eint-031490</t>
  </si>
  <si>
    <t>Eint-041040</t>
  </si>
  <si>
    <t>Eint-030710</t>
  </si>
  <si>
    <t>Eint-070450</t>
  </si>
  <si>
    <t>Eint-070330</t>
  </si>
  <si>
    <t>Eint-010260</t>
  </si>
  <si>
    <t>Eint-031090</t>
  </si>
  <si>
    <t>Eint-101370</t>
  </si>
  <si>
    <t>Eint-081960</t>
  </si>
  <si>
    <t>Eint-070640</t>
  </si>
  <si>
    <t>Eint-051620</t>
  </si>
  <si>
    <t>Eint-091260</t>
  </si>
  <si>
    <t>Eint-091100</t>
  </si>
  <si>
    <t>Eint-081160</t>
  </si>
  <si>
    <t>Eint-021060</t>
  </si>
  <si>
    <t>Eint-091520</t>
  </si>
  <si>
    <t>Eint-071610</t>
  </si>
  <si>
    <t>Eint-090040</t>
  </si>
  <si>
    <t>Eint-030560</t>
  </si>
  <si>
    <t>Eint-071310</t>
  </si>
  <si>
    <t>Eint-110320</t>
  </si>
  <si>
    <t>Eint-061220</t>
  </si>
  <si>
    <t>Eint-020330</t>
  </si>
  <si>
    <t>Eint-111350</t>
  </si>
  <si>
    <t>Eint-061500</t>
  </si>
  <si>
    <t>Eint-101280</t>
  </si>
  <si>
    <t>Eint-030900</t>
  </si>
  <si>
    <t>Eint-110380</t>
  </si>
  <si>
    <t>Eint-061360</t>
  </si>
  <si>
    <t>Eint-060570</t>
  </si>
  <si>
    <t>Eint-090900</t>
  </si>
  <si>
    <t>Eint-090490</t>
  </si>
  <si>
    <t>Eint-111470</t>
  </si>
  <si>
    <t>Eint-060430</t>
  </si>
  <si>
    <t>Eint-091460</t>
  </si>
  <si>
    <t>Eint-092040</t>
  </si>
  <si>
    <t>Eint-020530</t>
  </si>
  <si>
    <t>Eint-111790</t>
  </si>
  <si>
    <t>Eint-021210</t>
  </si>
  <si>
    <t>Eint-101190</t>
  </si>
  <si>
    <t>Eint-091690</t>
  </si>
  <si>
    <t>Eint-060350</t>
  </si>
  <si>
    <t>Eint-060920</t>
  </si>
  <si>
    <t>Eint-080360</t>
  </si>
  <si>
    <t>Eint-021110</t>
  </si>
  <si>
    <t>Eint-070460</t>
  </si>
  <si>
    <t>Eint-031410</t>
  </si>
  <si>
    <t>Eint-100460</t>
  </si>
  <si>
    <t>Eint-061520</t>
  </si>
  <si>
    <t>Eint-010230</t>
  </si>
  <si>
    <t>Eint-060760</t>
  </si>
  <si>
    <t>Eint-100570</t>
  </si>
  <si>
    <t>Eint-030110</t>
  </si>
  <si>
    <t>Eint-080520</t>
  </si>
  <si>
    <t>Eint-090340</t>
  </si>
  <si>
    <t>Eint-071730</t>
  </si>
  <si>
    <t>Eint-091920</t>
  </si>
  <si>
    <t>Eint-080860</t>
  </si>
  <si>
    <t>Eint-100770</t>
  </si>
  <si>
    <t>Eint-090510</t>
  </si>
  <si>
    <t>Eint-101070</t>
  </si>
  <si>
    <t>Eint-030100</t>
  </si>
  <si>
    <t>Eint-101730</t>
  </si>
  <si>
    <t>Eint-041160</t>
  </si>
  <si>
    <t>Eint-041020</t>
  </si>
  <si>
    <t>Eint-040850</t>
  </si>
  <si>
    <t>Eint-100470</t>
  </si>
  <si>
    <t>Eint-080310</t>
  </si>
  <si>
    <t>Eint-040640</t>
  </si>
  <si>
    <t>Eint-070690</t>
  </si>
  <si>
    <t>Eint-090750</t>
  </si>
  <si>
    <t>Eint-051320</t>
  </si>
  <si>
    <t>P2</t>
  </si>
  <si>
    <t>Eint-041000</t>
  </si>
  <si>
    <t>Eint-060710</t>
  </si>
  <si>
    <t>Eint-081540</t>
  </si>
  <si>
    <t>Eint-080210</t>
  </si>
  <si>
    <t>Eint-041120</t>
  </si>
  <si>
    <t>Eint-091350</t>
  </si>
  <si>
    <t>Eint-050290</t>
  </si>
  <si>
    <t>Eint-110820</t>
  </si>
  <si>
    <t>Eint-060890</t>
  </si>
  <si>
    <t>Eint-020630</t>
  </si>
  <si>
    <t>Eint-030340</t>
  </si>
  <si>
    <t>Eint-100540</t>
  </si>
  <si>
    <t>Eint-100760</t>
  </si>
  <si>
    <t>Eint-110690</t>
  </si>
  <si>
    <t>Eint-080880</t>
  </si>
  <si>
    <t>Eint-060180</t>
  </si>
  <si>
    <t>Eint-100860</t>
  </si>
  <si>
    <t>Eint-110130</t>
  </si>
  <si>
    <t>Eint-091500</t>
  </si>
  <si>
    <t>Eint-061060</t>
  </si>
  <si>
    <t>Eint-040530</t>
  </si>
  <si>
    <t>Eint-100970</t>
  </si>
  <si>
    <t>Eint-021320</t>
  </si>
  <si>
    <t>Eint-070550</t>
  </si>
  <si>
    <t>Eint-071540</t>
  </si>
  <si>
    <t>Eint-060270</t>
  </si>
  <si>
    <t>Eint-050640</t>
  </si>
  <si>
    <t>Eint-030380</t>
  </si>
  <si>
    <t>Eint-101760</t>
  </si>
  <si>
    <t>Eint-041520</t>
  </si>
  <si>
    <t>Eint-110760</t>
  </si>
  <si>
    <t>Eint-090020</t>
  </si>
  <si>
    <t>Eint-050510</t>
  </si>
  <si>
    <t>Eint-050800</t>
  </si>
  <si>
    <t>Eint-020020</t>
  </si>
  <si>
    <t>Eint-100710</t>
  </si>
  <si>
    <t>Eint-051160</t>
  </si>
  <si>
    <t>Eint-031110</t>
  </si>
  <si>
    <t>Eint-060680</t>
  </si>
  <si>
    <t>Eint-070620</t>
  </si>
  <si>
    <t>Eint-111340</t>
  </si>
  <si>
    <t>Eint-020810</t>
  </si>
  <si>
    <t>Eint-021270</t>
  </si>
  <si>
    <t>Eint-030450</t>
  </si>
  <si>
    <t>Eint-090730</t>
  </si>
  <si>
    <t>Eint-050370</t>
  </si>
  <si>
    <t>Eint-021020</t>
  </si>
  <si>
    <t>Eint-091760</t>
  </si>
  <si>
    <t>Eint-060750</t>
  </si>
  <si>
    <t>Eint-091200</t>
  </si>
  <si>
    <t>Eint-021050</t>
  </si>
  <si>
    <t>Eint-080220</t>
  </si>
  <si>
    <t>Eint-040290</t>
  </si>
  <si>
    <t>Eint-070970</t>
  </si>
  <si>
    <t>Eint-041180</t>
  </si>
  <si>
    <t>Eint-111150</t>
  </si>
  <si>
    <t>Eint-030910</t>
  </si>
  <si>
    <t>Eint-050830</t>
  </si>
  <si>
    <t>Eint-041490</t>
  </si>
  <si>
    <t>P3</t>
  </si>
  <si>
    <t>Eint-030140</t>
  </si>
  <si>
    <t>Eint-080770</t>
  </si>
  <si>
    <t>Eint-050140</t>
  </si>
  <si>
    <t>Eint-010570</t>
  </si>
  <si>
    <t>Eint-111700</t>
  </si>
  <si>
    <t>Eint-031300</t>
  </si>
  <si>
    <t>Eint-081330</t>
  </si>
  <si>
    <t>Eint-091600</t>
  </si>
  <si>
    <t>Eint-051200</t>
  </si>
  <si>
    <t>Eint-061420</t>
  </si>
  <si>
    <t>Eint-020550</t>
  </si>
  <si>
    <t>Eint-020030</t>
  </si>
  <si>
    <t>Eint-040750</t>
  </si>
  <si>
    <t>Eint-050080</t>
  </si>
  <si>
    <t>Eint-011190</t>
  </si>
  <si>
    <t>Eint-041630</t>
  </si>
  <si>
    <t>Eint-111820</t>
  </si>
  <si>
    <t>Eint-010580</t>
  </si>
  <si>
    <t>Eint-051120</t>
  </si>
  <si>
    <t>Eint-070530</t>
  </si>
  <si>
    <t>Eint-050240</t>
  </si>
  <si>
    <t>Eint-080800</t>
  </si>
  <si>
    <t>Eint-101000</t>
  </si>
  <si>
    <t>Eint-090320</t>
  </si>
  <si>
    <t>Eint-090280</t>
  </si>
  <si>
    <t>Eint-041550</t>
  </si>
  <si>
    <t>Eint-040350</t>
  </si>
  <si>
    <t>Eint-020980</t>
  </si>
  <si>
    <t>Eint-071420</t>
  </si>
  <si>
    <t>Eint-101390</t>
  </si>
  <si>
    <t>Eint-100370</t>
  </si>
  <si>
    <t>Eint-060790</t>
  </si>
  <si>
    <t>Eint-110250</t>
  </si>
  <si>
    <t>Eint-090680</t>
  </si>
  <si>
    <t>Eint-021190</t>
  </si>
  <si>
    <t>Eint-050390</t>
  </si>
  <si>
    <t>Eint-110060</t>
  </si>
  <si>
    <t>Eint-020420</t>
  </si>
  <si>
    <t>Eint-091880</t>
  </si>
  <si>
    <t>Eint-031070</t>
  </si>
  <si>
    <t>Eint-040510</t>
  </si>
  <si>
    <t>Eint-050270</t>
  </si>
  <si>
    <t>Eint-051130</t>
  </si>
  <si>
    <t>Eint-100360</t>
  </si>
  <si>
    <t>Eint-090110</t>
  </si>
  <si>
    <t>Eint-011250</t>
  </si>
  <si>
    <t>Eint-110480</t>
  </si>
  <si>
    <t>Eint-110420</t>
  </si>
  <si>
    <t>Eint-070710</t>
  </si>
  <si>
    <t>Eint-081830</t>
  </si>
  <si>
    <t>Eint-020430</t>
  </si>
  <si>
    <t>Eint-041380</t>
  </si>
  <si>
    <t>Eint-071190</t>
  </si>
  <si>
    <t>Eint-111480</t>
  </si>
  <si>
    <t>Eint-081660</t>
  </si>
  <si>
    <t>Eint-112000</t>
  </si>
  <si>
    <t>Eint-031000</t>
  </si>
  <si>
    <t>Eint-091510</t>
  </si>
  <si>
    <t>Eint-030660</t>
  </si>
  <si>
    <t>Eint-101650</t>
  </si>
  <si>
    <t>Eint-070730</t>
  </si>
  <si>
    <t>Eint-101090</t>
  </si>
  <si>
    <t>Eint-030510</t>
  </si>
  <si>
    <t>Eint-041432</t>
  </si>
  <si>
    <t>Eint-090100</t>
  </si>
  <si>
    <t>Eint-061150</t>
  </si>
  <si>
    <t>Eint-091050</t>
  </si>
  <si>
    <t>Eint-020900</t>
  </si>
  <si>
    <t>Eint-070200</t>
  </si>
  <si>
    <t>Eint-100120</t>
  </si>
  <si>
    <t>Eint-100340</t>
  </si>
  <si>
    <t>Eint-111360</t>
  </si>
  <si>
    <t>Eint-051360</t>
  </si>
  <si>
    <t>Eint-030240</t>
  </si>
  <si>
    <t>Eint-070750</t>
  </si>
  <si>
    <t>Eint-040410</t>
  </si>
  <si>
    <t>Eint-100380</t>
  </si>
  <si>
    <t>Eint-080910</t>
  </si>
  <si>
    <t>Eint-040760</t>
  </si>
  <si>
    <t>Eint-030150</t>
  </si>
  <si>
    <t>Eint-091400</t>
  </si>
  <si>
    <t>Eint-060200</t>
  </si>
  <si>
    <t>Eint-110650</t>
  </si>
  <si>
    <t>Eint-041170</t>
  </si>
  <si>
    <t>Eint-081050</t>
  </si>
  <si>
    <t>Eint-020580</t>
  </si>
  <si>
    <t>Eint-010160</t>
  </si>
  <si>
    <t>Eint-061170</t>
  </si>
  <si>
    <t>Eint-040590</t>
  </si>
  <si>
    <t>Eint-061290</t>
  </si>
  <si>
    <t>Eint-111450</t>
  </si>
  <si>
    <t>Eint-041510</t>
  </si>
  <si>
    <t>Eint-011300</t>
  </si>
  <si>
    <t>Eint-050120</t>
  </si>
  <si>
    <t>Eint-110490</t>
  </si>
  <si>
    <t>Eint-070670</t>
  </si>
  <si>
    <t>Eint-021170</t>
  </si>
  <si>
    <t>Eint-070610</t>
  </si>
  <si>
    <t>Eint-111980</t>
  </si>
  <si>
    <t>Eint-070010</t>
  </si>
  <si>
    <t>Eint-031310</t>
  </si>
  <si>
    <t>Eint-021300</t>
  </si>
  <si>
    <t>Eint-111610</t>
  </si>
  <si>
    <t>Eint-050820</t>
  </si>
  <si>
    <t>Eint-030310</t>
  </si>
  <si>
    <t>Eint-081510</t>
  </si>
  <si>
    <t>Eint-070060</t>
  </si>
  <si>
    <t>Eint-081650</t>
  </si>
  <si>
    <t>Eint-051190</t>
  </si>
  <si>
    <t>Eint-060480</t>
  </si>
  <si>
    <t>Eint-081800</t>
  </si>
  <si>
    <t>Eint-070090</t>
  </si>
  <si>
    <t>Eint-080480</t>
  </si>
  <si>
    <t>Eint-060040</t>
  </si>
  <si>
    <t>Eint-051110</t>
  </si>
  <si>
    <t>P4</t>
  </si>
  <si>
    <t>Eint-020200</t>
  </si>
  <si>
    <t>Eint-050600</t>
  </si>
  <si>
    <t>Eint-111740</t>
  </si>
  <si>
    <t>Eint-010360</t>
  </si>
  <si>
    <t>Eint-050070</t>
  </si>
  <si>
    <t>Eint-081390</t>
  </si>
  <si>
    <t>Eint-111590</t>
  </si>
  <si>
    <t>Eint-011060</t>
  </si>
  <si>
    <t>Eint-101360</t>
  </si>
  <si>
    <t>Eint-010620</t>
  </si>
  <si>
    <t>Eint-100200</t>
  </si>
  <si>
    <t>Eint-101140</t>
  </si>
  <si>
    <t>Eint-110920</t>
  </si>
  <si>
    <t>Eint-061240</t>
  </si>
  <si>
    <t>Eint-110160</t>
  </si>
  <si>
    <t>Eint-061430</t>
  </si>
  <si>
    <t>Eint-031430</t>
  </si>
  <si>
    <t>Eint-071040</t>
  </si>
  <si>
    <t>Eint-080070</t>
  </si>
  <si>
    <t>Eint-081450</t>
  </si>
  <si>
    <t>Eint-090070</t>
  </si>
  <si>
    <t>Eint-091990</t>
  </si>
  <si>
    <t>Eint-111680</t>
  </si>
  <si>
    <t>Eint-010390</t>
  </si>
  <si>
    <t>Eint-071220</t>
  </si>
  <si>
    <t>Eint-010520</t>
  </si>
  <si>
    <t>Eint-060690</t>
  </si>
  <si>
    <t>Eint-021260</t>
  </si>
  <si>
    <t>Eint-050060</t>
  </si>
  <si>
    <t>Eint-030070</t>
  </si>
  <si>
    <t>Eint-020490</t>
  </si>
  <si>
    <t>Eint-080490</t>
  </si>
  <si>
    <t>Eint-100260</t>
  </si>
  <si>
    <t>Eint-021150</t>
  </si>
  <si>
    <t>Eint-070210</t>
  </si>
  <si>
    <t>Eint-101200</t>
  </si>
  <si>
    <t>Eint-020050</t>
  </si>
  <si>
    <t>Eint-060450</t>
  </si>
  <si>
    <t>Eint-020210</t>
  </si>
  <si>
    <t>Eint-040570</t>
  </si>
  <si>
    <t>Eint-041140</t>
  </si>
  <si>
    <t>Eint-070110</t>
  </si>
  <si>
    <t>Eint-110930</t>
  </si>
  <si>
    <t>Eint-061510</t>
  </si>
  <si>
    <t>Eint-060550</t>
  </si>
  <si>
    <t>Eint-100400</t>
  </si>
  <si>
    <t>Eint-060355</t>
  </si>
  <si>
    <t>Eint-071210</t>
  </si>
  <si>
    <t>Eint-070930</t>
  </si>
  <si>
    <t>Eint-031290</t>
  </si>
  <si>
    <t>Eint-010380</t>
  </si>
  <si>
    <t>Eint-051270</t>
  </si>
  <si>
    <t>Eint-081700</t>
  </si>
  <si>
    <t>Eint-111890</t>
  </si>
  <si>
    <t>Eint-041610</t>
  </si>
  <si>
    <t>Eint-092020</t>
  </si>
  <si>
    <t>Eint-050840</t>
  </si>
  <si>
    <t>Eint-030410</t>
  </si>
  <si>
    <t>Eint-060560</t>
  </si>
  <si>
    <t>Eint-081130</t>
  </si>
  <si>
    <t>Eint-061570</t>
  </si>
  <si>
    <t>Eint-060590</t>
  </si>
  <si>
    <t>Eint-110960</t>
  </si>
  <si>
    <t>Eint-080580</t>
  </si>
  <si>
    <t>Eint-030210</t>
  </si>
  <si>
    <t>Eint-060540</t>
  </si>
  <si>
    <t>Eint-090250</t>
  </si>
  <si>
    <t>Eint-020380</t>
  </si>
  <si>
    <t>Eint-101480</t>
  </si>
  <si>
    <t>Eint-080840</t>
  </si>
  <si>
    <t>Eint-111550</t>
  </si>
  <si>
    <t>Eint-060660</t>
  </si>
  <si>
    <t>Eint-090630</t>
  </si>
  <si>
    <t>Eint-111780</t>
  </si>
  <si>
    <t>Eint-030960</t>
  </si>
  <si>
    <t>Eint-050050</t>
  </si>
  <si>
    <t>Eint-070390</t>
  </si>
  <si>
    <t>Eint-040420</t>
  </si>
  <si>
    <t>Eint-091150</t>
  </si>
  <si>
    <t>Eint-060700</t>
  </si>
  <si>
    <t>Eint-041270</t>
  </si>
  <si>
    <t>Eint-010450</t>
  </si>
  <si>
    <t>Eint-101030</t>
  </si>
  <si>
    <t>Eint-070900</t>
  </si>
  <si>
    <t>Eint-091480</t>
  </si>
  <si>
    <t>Eint-051570</t>
  </si>
  <si>
    <t>Eint-030800</t>
  </si>
  <si>
    <t>Eint-100430</t>
  </si>
  <si>
    <t>Eint-010500</t>
  </si>
  <si>
    <t>Eint-091170</t>
  </si>
  <si>
    <t>Eint-050560</t>
  </si>
  <si>
    <t>Eint-041230</t>
  </si>
  <si>
    <t>Eint-100190</t>
  </si>
  <si>
    <t>Eint-100720</t>
  </si>
  <si>
    <t>Eint-110540</t>
  </si>
  <si>
    <t>Eint-090700</t>
  </si>
  <si>
    <t>Eint-060090</t>
  </si>
  <si>
    <t>Eint-020590</t>
  </si>
  <si>
    <t>Eint-080550</t>
  </si>
  <si>
    <t>Eint-021360</t>
  </si>
  <si>
    <t>Eint-050410</t>
  </si>
  <si>
    <t>Eint-030440</t>
  </si>
  <si>
    <t>Eint-090130</t>
  </si>
  <si>
    <t>Eint-110640</t>
  </si>
  <si>
    <t>Eint-060910</t>
  </si>
  <si>
    <t>Eint-091870</t>
  </si>
  <si>
    <t>Eint-090990</t>
  </si>
  <si>
    <t>Eint-090550</t>
  </si>
  <si>
    <t>Eint-020870</t>
  </si>
  <si>
    <t>Eint-071780</t>
  </si>
  <si>
    <t>Eint-061080</t>
  </si>
  <si>
    <t>Eint-031170</t>
  </si>
  <si>
    <t>Eint-091310</t>
  </si>
  <si>
    <t>Eint-101510</t>
  </si>
  <si>
    <t>Eint-011050</t>
  </si>
  <si>
    <t>Eint-080180</t>
  </si>
  <si>
    <t>Eint-050520</t>
  </si>
  <si>
    <t>Eint-091980</t>
  </si>
  <si>
    <t>Eint-081600</t>
  </si>
  <si>
    <t>Eint-110550</t>
  </si>
  <si>
    <t>Eint-110980</t>
  </si>
  <si>
    <t>Eint-090310</t>
  </si>
  <si>
    <t>Eint-050260</t>
  </si>
  <si>
    <t>Eint-030500</t>
  </si>
  <si>
    <t>Eint-111160</t>
  </si>
  <si>
    <t>Eint-010430</t>
  </si>
  <si>
    <t>Eint-010790</t>
  </si>
  <si>
    <t>Eint-111130</t>
  </si>
  <si>
    <t>Eint-0509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/>
    </xf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99B6A-2E30-474B-99EF-57C7B399CDAC}">
  <dimension ref="A1:H2274"/>
  <sheetViews>
    <sheetView tabSelected="1" workbookViewId="0">
      <selection activeCell="J10" sqref="J10"/>
    </sheetView>
  </sheetViews>
  <sheetFormatPr baseColWidth="10" defaultRowHeight="16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 t="s">
        <v>8</v>
      </c>
      <c r="B2" s="3" t="s">
        <v>9</v>
      </c>
      <c r="C2" s="4">
        <v>2.42934955472967E-283</v>
      </c>
      <c r="D2" s="2">
        <v>-1.6888589602616599</v>
      </c>
      <c r="E2" s="2">
        <f>2^D2</f>
        <v>0.31017214577795338</v>
      </c>
      <c r="F2" s="2">
        <v>0.22900000000000001</v>
      </c>
      <c r="G2" s="2">
        <v>0.88700000000000001</v>
      </c>
      <c r="H2" s="4">
        <v>4.8854219545613602E-280</v>
      </c>
    </row>
    <row r="3" spans="1:8" x14ac:dyDescent="0.2">
      <c r="A3" s="2" t="s">
        <v>10</v>
      </c>
      <c r="B3" s="3" t="s">
        <v>9</v>
      </c>
      <c r="C3" s="4">
        <v>1.52928192098284E-282</v>
      </c>
      <c r="D3" s="2">
        <v>-2.1222032120900201</v>
      </c>
      <c r="E3" s="2">
        <f t="shared" ref="E3:E66" si="0">2^D3</f>
        <v>0.22969586457622548</v>
      </c>
      <c r="F3" s="2">
        <v>0.114</v>
      </c>
      <c r="G3" s="2">
        <v>0.753</v>
      </c>
      <c r="H3" s="4">
        <v>3.0753859430964901E-279</v>
      </c>
    </row>
    <row r="4" spans="1:8" x14ac:dyDescent="0.2">
      <c r="A4" s="2" t="s">
        <v>11</v>
      </c>
      <c r="B4" s="3" t="s">
        <v>9</v>
      </c>
      <c r="C4" s="4">
        <v>7.4788304226672503E-272</v>
      </c>
      <c r="D4" s="2">
        <v>-1.5152327287932901</v>
      </c>
      <c r="E4" s="2">
        <f t="shared" si="0"/>
        <v>0.34984002729530522</v>
      </c>
      <c r="F4" s="2">
        <v>0.14299999999999999</v>
      </c>
      <c r="G4" s="2">
        <v>0.83399999999999996</v>
      </c>
      <c r="H4" s="4">
        <v>1.5039927979983801E-268</v>
      </c>
    </row>
    <row r="5" spans="1:8" x14ac:dyDescent="0.2">
      <c r="A5" s="2" t="s">
        <v>12</v>
      </c>
      <c r="B5" s="3" t="s">
        <v>9</v>
      </c>
      <c r="C5" s="4">
        <v>1.3070735228992401E-268</v>
      </c>
      <c r="D5" s="2">
        <v>-2.22340752495038</v>
      </c>
      <c r="E5" s="2">
        <f t="shared" si="0"/>
        <v>0.21413499241539941</v>
      </c>
      <c r="F5" s="2">
        <v>0.13800000000000001</v>
      </c>
      <c r="G5" s="2">
        <v>0.75</v>
      </c>
      <c r="H5" s="4">
        <v>2.6285248545503798E-265</v>
      </c>
    </row>
    <row r="6" spans="1:8" x14ac:dyDescent="0.2">
      <c r="A6" s="2" t="s">
        <v>13</v>
      </c>
      <c r="B6" s="3" t="s">
        <v>9</v>
      </c>
      <c r="C6" s="4">
        <v>2.20213011569078E-258</v>
      </c>
      <c r="D6" s="2">
        <v>-1.28471007875842</v>
      </c>
      <c r="E6" s="2">
        <f t="shared" si="0"/>
        <v>0.4104532800255748</v>
      </c>
      <c r="F6" s="2">
        <v>0.52400000000000002</v>
      </c>
      <c r="G6" s="2">
        <v>0.98</v>
      </c>
      <c r="H6" s="4">
        <v>4.4284836626541496E-255</v>
      </c>
    </row>
    <row r="7" spans="1:8" x14ac:dyDescent="0.2">
      <c r="A7" s="2" t="s">
        <v>14</v>
      </c>
      <c r="B7" s="3" t="s">
        <v>9</v>
      </c>
      <c r="C7" s="4">
        <v>7.9460403049647602E-255</v>
      </c>
      <c r="D7" s="2">
        <v>-2.20236154410913</v>
      </c>
      <c r="E7" s="2">
        <f t="shared" si="0"/>
        <v>0.21728168169697937</v>
      </c>
      <c r="F7" s="2">
        <v>0.14299999999999999</v>
      </c>
      <c r="G7" s="2">
        <v>0.73099999999999998</v>
      </c>
      <c r="H7" s="4">
        <v>1.59794870532841E-251</v>
      </c>
    </row>
    <row r="8" spans="1:8" x14ac:dyDescent="0.2">
      <c r="A8" s="2" t="s">
        <v>15</v>
      </c>
      <c r="B8" s="3" t="s">
        <v>9</v>
      </c>
      <c r="C8" s="4">
        <v>2.0598385114510799E-250</v>
      </c>
      <c r="D8" s="2">
        <v>-1.4139485607012201</v>
      </c>
      <c r="E8" s="2">
        <f t="shared" si="0"/>
        <v>0.37528315486278346</v>
      </c>
      <c r="F8" s="2">
        <v>0.17299999999999999</v>
      </c>
      <c r="G8" s="2">
        <v>0.85599999999999998</v>
      </c>
      <c r="H8" s="4">
        <v>4.1423352465281198E-247</v>
      </c>
    </row>
    <row r="9" spans="1:8" x14ac:dyDescent="0.2">
      <c r="A9" s="2" t="s">
        <v>16</v>
      </c>
      <c r="B9" s="3" t="s">
        <v>9</v>
      </c>
      <c r="C9" s="4">
        <v>3.7529771924557102E-228</v>
      </c>
      <c r="D9" s="2">
        <v>-0.62326807854764599</v>
      </c>
      <c r="E9" s="2">
        <f t="shared" si="0"/>
        <v>0.64919865743201821</v>
      </c>
      <c r="F9" s="2">
        <v>0.125</v>
      </c>
      <c r="G9" s="2">
        <v>0.77500000000000002</v>
      </c>
      <c r="H9" s="4">
        <v>7.5472371340284302E-225</v>
      </c>
    </row>
    <row r="10" spans="1:8" x14ac:dyDescent="0.2">
      <c r="A10" s="2" t="s">
        <v>17</v>
      </c>
      <c r="B10" s="3" t="s">
        <v>9</v>
      </c>
      <c r="C10" s="4">
        <v>1.7677919760585001E-211</v>
      </c>
      <c r="D10" s="2">
        <v>-1.09653313964165</v>
      </c>
      <c r="E10" s="2">
        <f t="shared" si="0"/>
        <v>0.4676389037176798</v>
      </c>
      <c r="F10" s="2">
        <v>0.26400000000000001</v>
      </c>
      <c r="G10" s="2">
        <v>0.89900000000000002</v>
      </c>
      <c r="H10" s="4">
        <v>3.55502966385364E-208</v>
      </c>
    </row>
    <row r="11" spans="1:8" x14ac:dyDescent="0.2">
      <c r="A11" s="2" t="s">
        <v>18</v>
      </c>
      <c r="B11" s="3" t="s">
        <v>9</v>
      </c>
      <c r="C11" s="4">
        <v>3.3774158217877502E-206</v>
      </c>
      <c r="D11" s="2">
        <v>-0.86157249161637905</v>
      </c>
      <c r="E11" s="2">
        <f t="shared" si="0"/>
        <v>0.5503523643641739</v>
      </c>
      <c r="F11" s="2">
        <v>0.1</v>
      </c>
      <c r="G11" s="2">
        <v>0.68899999999999995</v>
      </c>
      <c r="H11" s="4">
        <v>6.79198321761516E-203</v>
      </c>
    </row>
    <row r="12" spans="1:8" x14ac:dyDescent="0.2">
      <c r="A12" s="2" t="s">
        <v>19</v>
      </c>
      <c r="B12" s="3" t="s">
        <v>9</v>
      </c>
      <c r="C12" s="4">
        <v>2.01194696533991E-203</v>
      </c>
      <c r="D12" s="2">
        <v>-0.76273037563392498</v>
      </c>
      <c r="E12" s="2">
        <f t="shared" si="0"/>
        <v>0.58937984244060637</v>
      </c>
      <c r="F12" s="2">
        <v>8.3000000000000004E-2</v>
      </c>
      <c r="G12" s="2">
        <v>0.65</v>
      </c>
      <c r="H12" s="4">
        <v>4.0460253472985598E-200</v>
      </c>
    </row>
    <row r="13" spans="1:8" x14ac:dyDescent="0.2">
      <c r="A13" s="2" t="s">
        <v>20</v>
      </c>
      <c r="B13" s="3" t="s">
        <v>9</v>
      </c>
      <c r="C13" s="4">
        <v>1.39695185316378E-198</v>
      </c>
      <c r="D13" s="2">
        <v>-1.05552428918874</v>
      </c>
      <c r="E13" s="2">
        <f t="shared" si="0"/>
        <v>0.48112234531089321</v>
      </c>
      <c r="F13" s="2">
        <v>7.5999999999999998E-2</v>
      </c>
      <c r="G13" s="2">
        <v>0.624</v>
      </c>
      <c r="H13" s="4">
        <v>2.8092701767123599E-195</v>
      </c>
    </row>
    <row r="14" spans="1:8" x14ac:dyDescent="0.2">
      <c r="A14" s="2" t="s">
        <v>21</v>
      </c>
      <c r="B14" s="3" t="s">
        <v>9</v>
      </c>
      <c r="C14" s="4">
        <v>3.5256960497991498E-193</v>
      </c>
      <c r="D14" s="2">
        <v>-0.67433027644159305</v>
      </c>
      <c r="E14" s="2">
        <f t="shared" si="0"/>
        <v>0.62662304087050913</v>
      </c>
      <c r="F14" s="2">
        <v>0.13100000000000001</v>
      </c>
      <c r="G14" s="2">
        <v>0.73299999999999998</v>
      </c>
      <c r="H14" s="4">
        <v>7.0901747561460996E-190</v>
      </c>
    </row>
    <row r="15" spans="1:8" x14ac:dyDescent="0.2">
      <c r="A15" s="2" t="s">
        <v>22</v>
      </c>
      <c r="B15" s="3" t="s">
        <v>9</v>
      </c>
      <c r="C15" s="4">
        <v>3.9700788806790103E-192</v>
      </c>
      <c r="D15" s="2">
        <v>-0.75384586562470701</v>
      </c>
      <c r="E15" s="2">
        <f t="shared" si="0"/>
        <v>0.59302060334229123</v>
      </c>
      <c r="F15" s="2">
        <v>0.14499999999999999</v>
      </c>
      <c r="G15" s="2">
        <v>0.75800000000000001</v>
      </c>
      <c r="H15" s="4">
        <v>7.9838286290454806E-189</v>
      </c>
    </row>
    <row r="16" spans="1:8" x14ac:dyDescent="0.2">
      <c r="A16" s="2" t="s">
        <v>23</v>
      </c>
      <c r="B16" s="3" t="s">
        <v>9</v>
      </c>
      <c r="C16" s="4">
        <v>3.0860147075316701E-191</v>
      </c>
      <c r="D16" s="2">
        <v>-1.1280937344156601</v>
      </c>
      <c r="E16" s="2">
        <f t="shared" si="0"/>
        <v>0.45751985723434763</v>
      </c>
      <c r="F16" s="2">
        <v>0.04</v>
      </c>
      <c r="G16" s="2">
        <v>0.54</v>
      </c>
      <c r="H16" s="4">
        <v>6.2059755768462005E-188</v>
      </c>
    </row>
    <row r="17" spans="1:8" x14ac:dyDescent="0.2">
      <c r="A17" s="2" t="s">
        <v>24</v>
      </c>
      <c r="B17" s="3" t="s">
        <v>9</v>
      </c>
      <c r="C17" s="4">
        <v>9.2515824676106706E-188</v>
      </c>
      <c r="D17" s="2">
        <v>-1.0039052503455901</v>
      </c>
      <c r="E17" s="2">
        <f t="shared" si="0"/>
        <v>0.49864837355988095</v>
      </c>
      <c r="F17" s="2">
        <v>5.1999999999999998E-2</v>
      </c>
      <c r="G17" s="2">
        <v>0.55800000000000005</v>
      </c>
      <c r="H17" s="4">
        <v>1.8604932342365001E-184</v>
      </c>
    </row>
    <row r="18" spans="1:8" x14ac:dyDescent="0.2">
      <c r="A18" s="2" t="s">
        <v>25</v>
      </c>
      <c r="B18" s="3" t="s">
        <v>9</v>
      </c>
      <c r="C18" s="4">
        <v>5.44173598798669E-186</v>
      </c>
      <c r="D18" s="2">
        <v>-0.56749644063908</v>
      </c>
      <c r="E18" s="2">
        <f t="shared" si="0"/>
        <v>0.67478675414579481</v>
      </c>
      <c r="F18" s="2">
        <v>0.114</v>
      </c>
      <c r="G18" s="2">
        <v>0.68500000000000005</v>
      </c>
      <c r="H18" s="4">
        <v>1.09433310718412E-182</v>
      </c>
    </row>
    <row r="19" spans="1:8" x14ac:dyDescent="0.2">
      <c r="A19" s="2" t="s">
        <v>26</v>
      </c>
      <c r="B19" s="3" t="s">
        <v>9</v>
      </c>
      <c r="C19" s="4">
        <v>1.01466813616389E-185</v>
      </c>
      <c r="D19" s="2">
        <v>-0.56532073894510604</v>
      </c>
      <c r="E19" s="2">
        <f t="shared" si="0"/>
        <v>0.67580515528568086</v>
      </c>
      <c r="F19" s="2">
        <v>0.128</v>
      </c>
      <c r="G19" s="2">
        <v>0.71599999999999997</v>
      </c>
      <c r="H19" s="4">
        <v>2.0404976218255901E-182</v>
      </c>
    </row>
    <row r="20" spans="1:8" x14ac:dyDescent="0.2">
      <c r="A20" s="2" t="s">
        <v>27</v>
      </c>
      <c r="B20" s="3" t="s">
        <v>9</v>
      </c>
      <c r="C20" s="4">
        <v>1.0900217334297301E-185</v>
      </c>
      <c r="D20" s="2">
        <v>-0.48206504021624702</v>
      </c>
      <c r="E20" s="2">
        <f t="shared" si="0"/>
        <v>0.71595209300392482</v>
      </c>
      <c r="F20" s="2">
        <v>0.104</v>
      </c>
      <c r="G20" s="2">
        <v>0.66600000000000004</v>
      </c>
      <c r="H20" s="4">
        <v>2.1920337059271799E-182</v>
      </c>
    </row>
    <row r="21" spans="1:8" x14ac:dyDescent="0.2">
      <c r="A21" s="2" t="s">
        <v>28</v>
      </c>
      <c r="B21" s="3" t="s">
        <v>9</v>
      </c>
      <c r="C21" s="4">
        <v>3.1013228243279301E-184</v>
      </c>
      <c r="D21" s="2">
        <v>-0.58702921556098497</v>
      </c>
      <c r="E21" s="2">
        <f t="shared" si="0"/>
        <v>0.66571232535193081</v>
      </c>
      <c r="F21" s="2">
        <v>0.126</v>
      </c>
      <c r="G21" s="2">
        <v>0.70799999999999996</v>
      </c>
      <c r="H21" s="4">
        <v>6.2367601997234704E-181</v>
      </c>
    </row>
    <row r="22" spans="1:8" x14ac:dyDescent="0.2">
      <c r="A22" s="2" t="s">
        <v>29</v>
      </c>
      <c r="B22" s="3" t="s">
        <v>9</v>
      </c>
      <c r="C22" s="4">
        <v>5.3978235378263503E-183</v>
      </c>
      <c r="D22" s="2">
        <v>-0.472453670325788</v>
      </c>
      <c r="E22" s="2">
        <f t="shared" si="0"/>
        <v>0.72073775667480589</v>
      </c>
      <c r="F22" s="2">
        <v>0.11</v>
      </c>
      <c r="G22" s="2">
        <v>0.67400000000000004</v>
      </c>
      <c r="H22" s="4">
        <v>1.0855023134568801E-179</v>
      </c>
    </row>
    <row r="23" spans="1:8" x14ac:dyDescent="0.2">
      <c r="A23" s="2" t="s">
        <v>30</v>
      </c>
      <c r="B23" s="3" t="s">
        <v>9</v>
      </c>
      <c r="C23" s="4">
        <v>1.6390964235539301E-182</v>
      </c>
      <c r="D23" s="2">
        <v>-0.644798600054871</v>
      </c>
      <c r="E23" s="2">
        <f t="shared" si="0"/>
        <v>0.63958206993857214</v>
      </c>
      <c r="F23" s="2">
        <v>0.1</v>
      </c>
      <c r="G23" s="2">
        <v>0.65200000000000002</v>
      </c>
      <c r="H23" s="4">
        <v>3.2962229077669398E-179</v>
      </c>
    </row>
    <row r="24" spans="1:8" x14ac:dyDescent="0.2">
      <c r="A24" s="2" t="s">
        <v>31</v>
      </c>
      <c r="B24" s="3" t="s">
        <v>9</v>
      </c>
      <c r="C24" s="4">
        <v>1.47965574327767E-180</v>
      </c>
      <c r="D24" s="2">
        <v>-0.50892678134949898</v>
      </c>
      <c r="E24" s="2">
        <f t="shared" si="0"/>
        <v>0.70274501442221182</v>
      </c>
      <c r="F24" s="2">
        <v>0.17799999999999999</v>
      </c>
      <c r="G24" s="2">
        <v>0.80500000000000005</v>
      </c>
      <c r="H24" s="4">
        <v>2.9755876997314E-177</v>
      </c>
    </row>
    <row r="25" spans="1:8" x14ac:dyDescent="0.2">
      <c r="A25" s="2" t="s">
        <v>32</v>
      </c>
      <c r="B25" s="3" t="s">
        <v>9</v>
      </c>
      <c r="C25" s="4">
        <v>1.4165398320665001E-175</v>
      </c>
      <c r="D25" s="2">
        <v>-0.44077589222315999</v>
      </c>
      <c r="E25" s="2">
        <f t="shared" si="0"/>
        <v>0.73673827870358577</v>
      </c>
      <c r="F25" s="2">
        <v>9.8000000000000004E-2</v>
      </c>
      <c r="G25" s="2">
        <v>0.63500000000000001</v>
      </c>
      <c r="H25" s="4">
        <v>2.84866160228574E-172</v>
      </c>
    </row>
    <row r="26" spans="1:8" x14ac:dyDescent="0.2">
      <c r="A26" s="2" t="s">
        <v>33</v>
      </c>
      <c r="B26" s="3" t="s">
        <v>9</v>
      </c>
      <c r="C26" s="4">
        <v>2.8774717725457899E-174</v>
      </c>
      <c r="D26" s="2">
        <v>-0.45771838934904602</v>
      </c>
      <c r="E26" s="2">
        <f t="shared" si="0"/>
        <v>0.72813689122322178</v>
      </c>
      <c r="F26" s="2">
        <v>0.1</v>
      </c>
      <c r="G26" s="2">
        <v>0.63700000000000001</v>
      </c>
      <c r="H26" s="4">
        <v>5.7865957345895802E-171</v>
      </c>
    </row>
    <row r="27" spans="1:8" x14ac:dyDescent="0.2">
      <c r="A27" s="2" t="s">
        <v>34</v>
      </c>
      <c r="B27" s="3" t="s">
        <v>9</v>
      </c>
      <c r="C27" s="4">
        <v>4.7075396034348003E-174</v>
      </c>
      <c r="D27" s="2">
        <v>-0.562428535420469</v>
      </c>
      <c r="E27" s="2">
        <f t="shared" si="0"/>
        <v>0.67716131614295128</v>
      </c>
      <c r="F27" s="2">
        <v>0.114</v>
      </c>
      <c r="G27" s="2">
        <v>0.66600000000000004</v>
      </c>
      <c r="H27" s="4">
        <v>9.46686214250738E-171</v>
      </c>
    </row>
    <row r="28" spans="1:8" x14ac:dyDescent="0.2">
      <c r="A28" s="2" t="s">
        <v>35</v>
      </c>
      <c r="B28" s="3" t="s">
        <v>9</v>
      </c>
      <c r="C28" s="4">
        <v>5.9862788550782003E-174</v>
      </c>
      <c r="D28" s="2">
        <v>-0.40537148436334502</v>
      </c>
      <c r="E28" s="2">
        <f t="shared" si="0"/>
        <v>0.75504184950159303</v>
      </c>
      <c r="F28" s="2">
        <v>0.106</v>
      </c>
      <c r="G28" s="2">
        <v>0.64900000000000002</v>
      </c>
      <c r="H28" s="4">
        <v>1.20384067775623E-170</v>
      </c>
    </row>
    <row r="29" spans="1:8" x14ac:dyDescent="0.2">
      <c r="A29" s="2" t="s">
        <v>36</v>
      </c>
      <c r="B29" s="3" t="s">
        <v>9</v>
      </c>
      <c r="C29" s="4">
        <v>2.94876261305704E-173</v>
      </c>
      <c r="D29" s="2">
        <v>-1.2572932037979101</v>
      </c>
      <c r="E29" s="2">
        <f t="shared" si="0"/>
        <v>0.41832809446680347</v>
      </c>
      <c r="F29" s="2">
        <v>0.08</v>
      </c>
      <c r="G29" s="2">
        <v>0.57999999999999996</v>
      </c>
      <c r="H29" s="4">
        <v>5.92996161485772E-170</v>
      </c>
    </row>
    <row r="30" spans="1:8" x14ac:dyDescent="0.2">
      <c r="A30" s="2" t="s">
        <v>37</v>
      </c>
      <c r="B30" s="3" t="s">
        <v>9</v>
      </c>
      <c r="C30" s="4">
        <v>4.9495447279996701E-173</v>
      </c>
      <c r="D30" s="2">
        <v>-0.57489783561477503</v>
      </c>
      <c r="E30" s="2">
        <f t="shared" si="0"/>
        <v>0.67133379017940897</v>
      </c>
      <c r="F30" s="2">
        <v>5.8999999999999997E-2</v>
      </c>
      <c r="G30" s="2">
        <v>0.54800000000000004</v>
      </c>
      <c r="H30" s="4">
        <v>9.9535344480073297E-170</v>
      </c>
    </row>
    <row r="31" spans="1:8" x14ac:dyDescent="0.2">
      <c r="A31" s="2" t="s">
        <v>38</v>
      </c>
      <c r="B31" s="3" t="s">
        <v>9</v>
      </c>
      <c r="C31" s="4">
        <v>2.8994593777313903E-172</v>
      </c>
      <c r="D31" s="2">
        <v>-0.56227034633843598</v>
      </c>
      <c r="E31" s="2">
        <f t="shared" si="0"/>
        <v>0.67723556981188704</v>
      </c>
      <c r="F31" s="2">
        <v>0.11899999999999999</v>
      </c>
      <c r="G31" s="2">
        <v>0.67</v>
      </c>
      <c r="H31" s="4">
        <v>5.8308128086178301E-169</v>
      </c>
    </row>
    <row r="32" spans="1:8" x14ac:dyDescent="0.2">
      <c r="A32" s="2" t="s">
        <v>39</v>
      </c>
      <c r="B32" s="3" t="s">
        <v>9</v>
      </c>
      <c r="C32" s="4">
        <v>5.7059917152054299E-172</v>
      </c>
      <c r="D32" s="2">
        <v>-0.49484669837691603</v>
      </c>
      <c r="E32" s="2">
        <f t="shared" si="0"/>
        <v>0.70963708054728114</v>
      </c>
      <c r="F32" s="2">
        <v>0.109</v>
      </c>
      <c r="G32" s="2">
        <v>0.65200000000000002</v>
      </c>
      <c r="H32" s="4">
        <v>1.1474749339278101E-168</v>
      </c>
    </row>
    <row r="33" spans="1:8" x14ac:dyDescent="0.2">
      <c r="A33" s="2" t="s">
        <v>40</v>
      </c>
      <c r="B33" s="3" t="s">
        <v>9</v>
      </c>
      <c r="C33" s="4">
        <v>8.9448180300506594E-171</v>
      </c>
      <c r="D33" s="2">
        <v>-0.554548168503044</v>
      </c>
      <c r="E33" s="2">
        <f t="shared" si="0"/>
        <v>0.68087026371089243</v>
      </c>
      <c r="F33" s="2">
        <v>0.18099999999999999</v>
      </c>
      <c r="G33" s="2">
        <v>0.79700000000000004</v>
      </c>
      <c r="H33" s="4">
        <v>1.7988029058431899E-167</v>
      </c>
    </row>
    <row r="34" spans="1:8" x14ac:dyDescent="0.2">
      <c r="A34" s="2" t="s">
        <v>41</v>
      </c>
      <c r="B34" s="3" t="s">
        <v>9</v>
      </c>
      <c r="C34" s="4">
        <v>1.16943683127287E-169</v>
      </c>
      <c r="D34" s="2">
        <v>-0.56609119293487897</v>
      </c>
      <c r="E34" s="2">
        <f t="shared" si="0"/>
        <v>0.67544434599640202</v>
      </c>
      <c r="F34" s="2">
        <v>0.183</v>
      </c>
      <c r="G34" s="2">
        <v>0.80100000000000005</v>
      </c>
      <c r="H34" s="4">
        <v>2.3517374676897301E-166</v>
      </c>
    </row>
    <row r="35" spans="1:8" x14ac:dyDescent="0.2">
      <c r="A35" s="2" t="s">
        <v>42</v>
      </c>
      <c r="B35" s="3" t="s">
        <v>9</v>
      </c>
      <c r="C35" s="4">
        <v>1.7447252787943801E-169</v>
      </c>
      <c r="D35" s="2">
        <v>-0.48207053200528199</v>
      </c>
      <c r="E35" s="2">
        <f t="shared" si="0"/>
        <v>0.71594936765292605</v>
      </c>
      <c r="F35" s="2">
        <v>0.114</v>
      </c>
      <c r="G35" s="2">
        <v>0.65900000000000003</v>
      </c>
      <c r="H35" s="4">
        <v>3.5086425356555002E-166</v>
      </c>
    </row>
    <row r="36" spans="1:8" x14ac:dyDescent="0.2">
      <c r="A36" s="2" t="s">
        <v>43</v>
      </c>
      <c r="B36" s="3" t="s">
        <v>9</v>
      </c>
      <c r="C36" s="4">
        <v>5.8976697768634504E-169</v>
      </c>
      <c r="D36" s="2">
        <v>-0.780169893012994</v>
      </c>
      <c r="E36" s="2">
        <f t="shared" si="0"/>
        <v>0.58229821725596353</v>
      </c>
      <c r="F36" s="2">
        <v>0.25600000000000001</v>
      </c>
      <c r="G36" s="2">
        <v>0.88800000000000001</v>
      </c>
      <c r="H36" s="4">
        <v>1.1860213921272401E-165</v>
      </c>
    </row>
    <row r="37" spans="1:8" x14ac:dyDescent="0.2">
      <c r="A37" s="2" t="s">
        <v>44</v>
      </c>
      <c r="B37" s="3" t="s">
        <v>9</v>
      </c>
      <c r="C37" s="4">
        <v>7.1442517781369603E-169</v>
      </c>
      <c r="D37" s="2">
        <v>-0.71174262921889098</v>
      </c>
      <c r="E37" s="2">
        <f t="shared" si="0"/>
        <v>0.61058217193336328</v>
      </c>
      <c r="F37" s="2">
        <v>0.23200000000000001</v>
      </c>
      <c r="G37" s="2">
        <v>0.873</v>
      </c>
      <c r="H37" s="4">
        <v>1.43670903258334E-165</v>
      </c>
    </row>
    <row r="38" spans="1:8" x14ac:dyDescent="0.2">
      <c r="A38" s="2" t="s">
        <v>45</v>
      </c>
      <c r="B38" s="3" t="s">
        <v>9</v>
      </c>
      <c r="C38" s="4">
        <v>6.51964371511036E-165</v>
      </c>
      <c r="D38" s="2">
        <v>-0.62815364227223403</v>
      </c>
      <c r="E38" s="2">
        <f t="shared" si="0"/>
        <v>0.64700391978488347</v>
      </c>
      <c r="F38" s="2">
        <v>7.0999999999999994E-2</v>
      </c>
      <c r="G38" s="2">
        <v>0.55800000000000005</v>
      </c>
      <c r="H38" s="4">
        <v>1.31110035110869E-161</v>
      </c>
    </row>
    <row r="39" spans="1:8" x14ac:dyDescent="0.2">
      <c r="A39" s="2" t="s">
        <v>46</v>
      </c>
      <c r="B39" s="3" t="s">
        <v>9</v>
      </c>
      <c r="C39" s="4">
        <v>8.0214497150756204E-165</v>
      </c>
      <c r="D39" s="2">
        <v>-0.43363435191677002</v>
      </c>
      <c r="E39" s="2">
        <f t="shared" si="0"/>
        <v>0.74039427662479673</v>
      </c>
      <c r="F39" s="2">
        <v>0.14099999999999999</v>
      </c>
      <c r="G39" s="2">
        <v>0.70599999999999996</v>
      </c>
      <c r="H39" s="4">
        <v>1.6131135377017099E-161</v>
      </c>
    </row>
    <row r="40" spans="1:8" x14ac:dyDescent="0.2">
      <c r="A40" s="2" t="s">
        <v>47</v>
      </c>
      <c r="B40" s="3" t="s">
        <v>9</v>
      </c>
      <c r="C40" s="4">
        <v>4.4226115789573999E-164</v>
      </c>
      <c r="D40" s="2">
        <v>-0.601459611407126</v>
      </c>
      <c r="E40" s="2">
        <f t="shared" si="0"/>
        <v>0.65908680300968725</v>
      </c>
      <c r="F40" s="2">
        <v>0.20699999999999999</v>
      </c>
      <c r="G40" s="2">
        <v>0.83399999999999996</v>
      </c>
      <c r="H40" s="4">
        <v>8.8938718852833303E-161</v>
      </c>
    </row>
    <row r="41" spans="1:8" x14ac:dyDescent="0.2">
      <c r="A41" s="2" t="s">
        <v>48</v>
      </c>
      <c r="B41" s="3" t="s">
        <v>9</v>
      </c>
      <c r="C41" s="4">
        <v>9.8261755684453803E-163</v>
      </c>
      <c r="D41" s="2">
        <v>-0.43514544493125601</v>
      </c>
      <c r="E41" s="2">
        <f t="shared" si="0"/>
        <v>0.73961918634674206</v>
      </c>
      <c r="F41" s="2">
        <v>8.3000000000000004E-2</v>
      </c>
      <c r="G41" s="2">
        <v>0.57999999999999996</v>
      </c>
      <c r="H41" s="4">
        <v>1.9760439068143701E-159</v>
      </c>
    </row>
    <row r="42" spans="1:8" x14ac:dyDescent="0.2">
      <c r="A42" s="2" t="s">
        <v>49</v>
      </c>
      <c r="B42" s="3" t="s">
        <v>9</v>
      </c>
      <c r="C42" s="4">
        <v>2.4634901208109201E-162</v>
      </c>
      <c r="D42" s="2">
        <v>-1.23084674647933</v>
      </c>
      <c r="E42" s="2">
        <f t="shared" si="0"/>
        <v>0.42606730508992735</v>
      </c>
      <c r="F42" s="2">
        <v>4.4999999999999998E-2</v>
      </c>
      <c r="G42" s="2">
        <v>0.496</v>
      </c>
      <c r="H42" s="4">
        <v>4.9540786329507697E-159</v>
      </c>
    </row>
    <row r="43" spans="1:8" x14ac:dyDescent="0.2">
      <c r="A43" s="2" t="s">
        <v>50</v>
      </c>
      <c r="B43" s="3" t="s">
        <v>9</v>
      </c>
      <c r="C43" s="4">
        <v>3.3152816786884E-162</v>
      </c>
      <c r="D43" s="2">
        <v>-3.5835544567386002</v>
      </c>
      <c r="E43" s="2">
        <f t="shared" si="0"/>
        <v>8.3414704845145862E-2</v>
      </c>
      <c r="F43" s="2">
        <v>5.0999999999999997E-2</v>
      </c>
      <c r="G43" s="2">
        <v>0.47799999999999998</v>
      </c>
      <c r="H43" s="4">
        <v>6.6670314558423701E-159</v>
      </c>
    </row>
    <row r="44" spans="1:8" x14ac:dyDescent="0.2">
      <c r="A44" s="2" t="s">
        <v>51</v>
      </c>
      <c r="B44" s="3" t="s">
        <v>9</v>
      </c>
      <c r="C44" s="4">
        <v>3.6677673400695401E-162</v>
      </c>
      <c r="D44" s="2">
        <v>-0.25536261517753001</v>
      </c>
      <c r="E44" s="2">
        <f t="shared" si="0"/>
        <v>0.83777653668266272</v>
      </c>
      <c r="F44" s="2">
        <v>0.10199999999999999</v>
      </c>
      <c r="G44" s="2">
        <v>0.62</v>
      </c>
      <c r="H44" s="4">
        <v>7.3758801208798496E-159</v>
      </c>
    </row>
    <row r="45" spans="1:8" x14ac:dyDescent="0.2">
      <c r="A45" s="2" t="s">
        <v>52</v>
      </c>
      <c r="B45" s="3" t="s">
        <v>9</v>
      </c>
      <c r="C45" s="4">
        <v>5.4188835909434299E-162</v>
      </c>
      <c r="D45" s="2">
        <v>-0.37757497177015997</v>
      </c>
      <c r="E45" s="2">
        <f t="shared" si="0"/>
        <v>0.76973034471936885</v>
      </c>
      <c r="F45" s="2">
        <v>0.17899999999999999</v>
      </c>
      <c r="G45" s="2">
        <v>0.78100000000000003</v>
      </c>
      <c r="H45" s="4">
        <v>1.08973749013872E-158</v>
      </c>
    </row>
    <row r="46" spans="1:8" x14ac:dyDescent="0.2">
      <c r="A46" s="2" t="s">
        <v>53</v>
      </c>
      <c r="B46" s="3" t="s">
        <v>9</v>
      </c>
      <c r="C46" s="4">
        <v>7.07339169240654E-162</v>
      </c>
      <c r="D46" s="2">
        <v>-0.63546060628868895</v>
      </c>
      <c r="E46" s="2">
        <f t="shared" si="0"/>
        <v>0.64373525790644026</v>
      </c>
      <c r="F46" s="2">
        <v>0.153</v>
      </c>
      <c r="G46" s="2">
        <v>0.70399999999999996</v>
      </c>
      <c r="H46" s="4">
        <v>1.4224590693429499E-158</v>
      </c>
    </row>
    <row r="47" spans="1:8" x14ac:dyDescent="0.2">
      <c r="A47" s="2" t="s">
        <v>54</v>
      </c>
      <c r="B47" s="3" t="s">
        <v>9</v>
      </c>
      <c r="C47" s="4">
        <v>8.8363264312179201E-162</v>
      </c>
      <c r="D47" s="2">
        <v>-0.92321818045295601</v>
      </c>
      <c r="E47" s="2">
        <f t="shared" si="0"/>
        <v>0.5273314035605301</v>
      </c>
      <c r="F47" s="2">
        <v>9.2999999999999999E-2</v>
      </c>
      <c r="G47" s="2">
        <v>0.59099999999999997</v>
      </c>
      <c r="H47" s="4">
        <v>1.77698524531792E-158</v>
      </c>
    </row>
    <row r="48" spans="1:8" x14ac:dyDescent="0.2">
      <c r="A48" s="2" t="s">
        <v>55</v>
      </c>
      <c r="B48" s="3" t="s">
        <v>9</v>
      </c>
      <c r="C48" s="4">
        <v>6.5377103817673798E-161</v>
      </c>
      <c r="D48" s="2">
        <v>-1.05833716981162</v>
      </c>
      <c r="E48" s="2">
        <f t="shared" si="0"/>
        <v>0.48018519559415229</v>
      </c>
      <c r="F48" s="2">
        <v>4.2999999999999997E-2</v>
      </c>
      <c r="G48" s="2">
        <v>0.49099999999999999</v>
      </c>
      <c r="H48" s="4">
        <v>1.31473355777342E-157</v>
      </c>
    </row>
    <row r="49" spans="1:8" x14ac:dyDescent="0.2">
      <c r="A49" s="2" t="s">
        <v>56</v>
      </c>
      <c r="B49" s="3" t="s">
        <v>9</v>
      </c>
      <c r="C49" s="4">
        <v>6.91448106366336E-161</v>
      </c>
      <c r="D49" s="2">
        <v>-3.4854609460721799</v>
      </c>
      <c r="E49" s="2">
        <f t="shared" si="0"/>
        <v>8.9283602755264577E-2</v>
      </c>
      <c r="F49" s="2">
        <v>4.5999999999999999E-2</v>
      </c>
      <c r="G49" s="2">
        <v>0.47199999999999998</v>
      </c>
      <c r="H49" s="4">
        <v>1.3905021419027E-157</v>
      </c>
    </row>
    <row r="50" spans="1:8" x14ac:dyDescent="0.2">
      <c r="A50" s="2" t="s">
        <v>57</v>
      </c>
      <c r="B50" s="3" t="s">
        <v>9</v>
      </c>
      <c r="C50" s="4">
        <v>3.0838594176436101E-160</v>
      </c>
      <c r="D50" s="2">
        <v>-1.2657769893150299</v>
      </c>
      <c r="E50" s="2">
        <f t="shared" si="0"/>
        <v>0.41587532990633558</v>
      </c>
      <c r="F50" s="2">
        <v>5.2999999999999999E-2</v>
      </c>
      <c r="G50" s="2">
        <v>0.50600000000000001</v>
      </c>
      <c r="H50" s="4">
        <v>6.2016412888812996E-157</v>
      </c>
    </row>
    <row r="51" spans="1:8" x14ac:dyDescent="0.2">
      <c r="A51" s="2" t="s">
        <v>58</v>
      </c>
      <c r="B51" s="3" t="s">
        <v>9</v>
      </c>
      <c r="C51" s="4">
        <v>4.0828357827761399E-160</v>
      </c>
      <c r="D51" s="2">
        <v>-0.45429978175091901</v>
      </c>
      <c r="E51" s="2">
        <f t="shared" si="0"/>
        <v>0.72986432896158171</v>
      </c>
      <c r="F51" s="2">
        <v>0.114</v>
      </c>
      <c r="G51" s="2">
        <v>0.64</v>
      </c>
      <c r="H51" s="4">
        <v>8.2105827591628094E-157</v>
      </c>
    </row>
    <row r="52" spans="1:8" x14ac:dyDescent="0.2">
      <c r="A52" s="2" t="s">
        <v>59</v>
      </c>
      <c r="B52" s="3" t="s">
        <v>9</v>
      </c>
      <c r="C52" s="4">
        <v>7.9687880040517503E-160</v>
      </c>
      <c r="D52" s="2">
        <v>-0.51326230522448901</v>
      </c>
      <c r="E52" s="2">
        <f t="shared" si="0"/>
        <v>0.70063632597608227</v>
      </c>
      <c r="F52" s="2">
        <v>6.5000000000000002E-2</v>
      </c>
      <c r="G52" s="2">
        <v>0.53600000000000003</v>
      </c>
      <c r="H52" s="4">
        <v>1.60252326761481E-156</v>
      </c>
    </row>
    <row r="53" spans="1:8" x14ac:dyDescent="0.2">
      <c r="A53" s="2" t="s">
        <v>60</v>
      </c>
      <c r="B53" s="3" t="s">
        <v>9</v>
      </c>
      <c r="C53" s="4">
        <v>1.81981172162352E-159</v>
      </c>
      <c r="D53" s="2">
        <v>-1.31694896571491</v>
      </c>
      <c r="E53" s="2">
        <f t="shared" si="0"/>
        <v>0.40138289273399758</v>
      </c>
      <c r="F53" s="2">
        <v>9.2999999999999999E-2</v>
      </c>
      <c r="G53" s="2">
        <v>0.57599999999999996</v>
      </c>
      <c r="H53" s="4">
        <v>3.6596413721848902E-156</v>
      </c>
    </row>
    <row r="54" spans="1:8" x14ac:dyDescent="0.2">
      <c r="A54" s="2" t="s">
        <v>61</v>
      </c>
      <c r="B54" s="3" t="s">
        <v>9</v>
      </c>
      <c r="C54" s="4">
        <v>8.6145379846657105E-159</v>
      </c>
      <c r="D54" s="2">
        <v>-1.9414399056602401</v>
      </c>
      <c r="E54" s="2">
        <f t="shared" si="0"/>
        <v>0.26035645742091779</v>
      </c>
      <c r="F54" s="2">
        <v>3.7999999999999999E-2</v>
      </c>
      <c r="G54" s="2">
        <v>0.47</v>
      </c>
      <c r="H54" s="4">
        <v>1.73238358871628E-155</v>
      </c>
    </row>
    <row r="55" spans="1:8" x14ac:dyDescent="0.2">
      <c r="A55" s="2" t="s">
        <v>62</v>
      </c>
      <c r="B55" s="3" t="s">
        <v>9</v>
      </c>
      <c r="C55" s="4">
        <v>9.0191318983134196E-159</v>
      </c>
      <c r="D55" s="2">
        <v>-0.42273078098027</v>
      </c>
      <c r="E55" s="2">
        <f t="shared" si="0"/>
        <v>0.74601121231953405</v>
      </c>
      <c r="F55" s="2">
        <v>0.158</v>
      </c>
      <c r="G55" s="2">
        <v>0.73099999999999998</v>
      </c>
      <c r="H55" s="4">
        <v>1.8137474247508301E-155</v>
      </c>
    </row>
    <row r="56" spans="1:8" x14ac:dyDescent="0.2">
      <c r="A56" s="2" t="s">
        <v>63</v>
      </c>
      <c r="B56" s="3" t="s">
        <v>9</v>
      </c>
      <c r="C56" s="4">
        <v>3.04933341646808E-158</v>
      </c>
      <c r="D56" s="2">
        <v>-0.28262991437103901</v>
      </c>
      <c r="E56" s="2">
        <f t="shared" si="0"/>
        <v>0.82209104617609463</v>
      </c>
      <c r="F56" s="2">
        <v>0.129</v>
      </c>
      <c r="G56" s="2">
        <v>0.67</v>
      </c>
      <c r="H56" s="4">
        <v>6.13220950051731E-155</v>
      </c>
    </row>
    <row r="57" spans="1:8" x14ac:dyDescent="0.2">
      <c r="A57" s="2" t="s">
        <v>64</v>
      </c>
      <c r="B57" s="3" t="s">
        <v>9</v>
      </c>
      <c r="C57" s="4">
        <v>3.1955582046883899E-155</v>
      </c>
      <c r="D57" s="2">
        <v>-0.29522110476288999</v>
      </c>
      <c r="E57" s="2">
        <f t="shared" si="0"/>
        <v>0.81494742550229038</v>
      </c>
      <c r="F57" s="2">
        <v>0.14299999999999999</v>
      </c>
      <c r="G57" s="2">
        <v>0.69199999999999995</v>
      </c>
      <c r="H57" s="4">
        <v>6.4262675496283498E-152</v>
      </c>
    </row>
    <row r="58" spans="1:8" x14ac:dyDescent="0.2">
      <c r="A58" s="2" t="s">
        <v>65</v>
      </c>
      <c r="B58" s="3" t="s">
        <v>9</v>
      </c>
      <c r="C58" s="4">
        <v>3.8615892358805802E-155</v>
      </c>
      <c r="D58" s="2">
        <v>-0.36886174169285801</v>
      </c>
      <c r="E58" s="2">
        <f t="shared" si="0"/>
        <v>0.77439323699990636</v>
      </c>
      <c r="F58" s="2">
        <v>5.8999999999999997E-2</v>
      </c>
      <c r="G58" s="2">
        <v>0.51600000000000001</v>
      </c>
      <c r="H58" s="4">
        <v>7.7656559533558507E-152</v>
      </c>
    </row>
    <row r="59" spans="1:8" x14ac:dyDescent="0.2">
      <c r="A59" s="2" t="s">
        <v>66</v>
      </c>
      <c r="B59" s="3" t="s">
        <v>9</v>
      </c>
      <c r="C59" s="4">
        <v>9.1892242535037005E-155</v>
      </c>
      <c r="D59" s="2">
        <v>-0.34925631442993499</v>
      </c>
      <c r="E59" s="2">
        <f t="shared" si="0"/>
        <v>0.78498864235665522</v>
      </c>
      <c r="F59" s="2">
        <v>0.11700000000000001</v>
      </c>
      <c r="G59" s="2">
        <v>0.63700000000000001</v>
      </c>
      <c r="H59" s="4">
        <v>1.8479529973795901E-151</v>
      </c>
    </row>
    <row r="60" spans="1:8" x14ac:dyDescent="0.2">
      <c r="A60" s="2" t="s">
        <v>67</v>
      </c>
      <c r="B60" s="3" t="s">
        <v>9</v>
      </c>
      <c r="C60" s="4">
        <v>2.5455682231515699E-154</v>
      </c>
      <c r="D60" s="2">
        <v>-0.36429742194430098</v>
      </c>
      <c r="E60" s="2">
        <f t="shared" si="0"/>
        <v>0.77684709966559773</v>
      </c>
      <c r="F60" s="2">
        <v>8.7999999999999995E-2</v>
      </c>
      <c r="G60" s="2">
        <v>0.57499999999999996</v>
      </c>
      <c r="H60" s="4">
        <v>5.1191376967578002E-151</v>
      </c>
    </row>
    <row r="61" spans="1:8" x14ac:dyDescent="0.2">
      <c r="A61" s="2" t="s">
        <v>68</v>
      </c>
      <c r="B61" s="3" t="s">
        <v>9</v>
      </c>
      <c r="C61" s="4">
        <v>1.9576783726533299E-153</v>
      </c>
      <c r="D61" s="2">
        <v>-0.28015043846028598</v>
      </c>
      <c r="E61" s="2">
        <f t="shared" si="0"/>
        <v>0.82350514097260386</v>
      </c>
      <c r="F61" s="2">
        <v>0.1</v>
      </c>
      <c r="G61" s="2">
        <v>0.59899999999999998</v>
      </c>
      <c r="H61" s="4">
        <v>3.9368912074058501E-150</v>
      </c>
    </row>
    <row r="62" spans="1:8" x14ac:dyDescent="0.2">
      <c r="A62" s="2" t="s">
        <v>69</v>
      </c>
      <c r="B62" s="3" t="s">
        <v>9</v>
      </c>
      <c r="C62" s="4">
        <v>2.7350092240363898E-153</v>
      </c>
      <c r="D62" s="2">
        <v>-0.30111378372413</v>
      </c>
      <c r="E62" s="2">
        <f t="shared" si="0"/>
        <v>0.81162556646361439</v>
      </c>
      <c r="F62" s="2">
        <v>0.12</v>
      </c>
      <c r="G62" s="2">
        <v>0.64200000000000002</v>
      </c>
      <c r="H62" s="4">
        <v>5.5001035495371899E-150</v>
      </c>
    </row>
    <row r="63" spans="1:8" x14ac:dyDescent="0.2">
      <c r="A63" s="2" t="s">
        <v>70</v>
      </c>
      <c r="B63" s="3" t="s">
        <v>9</v>
      </c>
      <c r="C63" s="4">
        <v>3.7090918451011598E-153</v>
      </c>
      <c r="D63" s="2">
        <v>-0.32803720182435198</v>
      </c>
      <c r="E63" s="2">
        <f t="shared" si="0"/>
        <v>0.79661955411832686</v>
      </c>
      <c r="F63" s="2">
        <v>0.108</v>
      </c>
      <c r="G63" s="2">
        <v>0.61499999999999999</v>
      </c>
      <c r="H63" s="4">
        <v>7.4589837004984397E-150</v>
      </c>
    </row>
    <row r="64" spans="1:8" x14ac:dyDescent="0.2">
      <c r="A64" s="2" t="s">
        <v>71</v>
      </c>
      <c r="B64" s="3" t="s">
        <v>9</v>
      </c>
      <c r="C64" s="4">
        <v>4.6568924457523699E-153</v>
      </c>
      <c r="D64" s="2">
        <v>-0.38017491776821399</v>
      </c>
      <c r="E64" s="2">
        <f t="shared" si="0"/>
        <v>0.76834442803063674</v>
      </c>
      <c r="F64" s="2">
        <v>8.2000000000000003E-2</v>
      </c>
      <c r="G64" s="2">
        <v>0.56000000000000005</v>
      </c>
      <c r="H64" s="4">
        <v>9.36501070840801E-150</v>
      </c>
    </row>
    <row r="65" spans="1:8" x14ac:dyDescent="0.2">
      <c r="A65" s="2" t="s">
        <v>72</v>
      </c>
      <c r="B65" s="3" t="s">
        <v>9</v>
      </c>
      <c r="C65" s="4">
        <v>5.5977173191129896E-153</v>
      </c>
      <c r="D65" s="2">
        <v>-0.421604406281468</v>
      </c>
      <c r="E65" s="2">
        <f t="shared" si="0"/>
        <v>0.74659388311334285</v>
      </c>
      <c r="F65" s="2">
        <v>7.3999999999999996E-2</v>
      </c>
      <c r="G65" s="2">
        <v>0.54300000000000004</v>
      </c>
      <c r="H65" s="4">
        <v>1.12570095287362E-149</v>
      </c>
    </row>
    <row r="66" spans="1:8" x14ac:dyDescent="0.2">
      <c r="A66" s="2" t="s">
        <v>73</v>
      </c>
      <c r="B66" s="3" t="s">
        <v>9</v>
      </c>
      <c r="C66" s="4">
        <v>6.4609075158409996E-153</v>
      </c>
      <c r="D66" s="2">
        <v>-0.65601284138232796</v>
      </c>
      <c r="E66" s="2">
        <f t="shared" si="0"/>
        <v>0.63462979416530119</v>
      </c>
      <c r="F66" s="2">
        <v>5.3999999999999999E-2</v>
      </c>
      <c r="G66" s="2">
        <v>0.5</v>
      </c>
      <c r="H66" s="4">
        <v>1.29928850143562E-149</v>
      </c>
    </row>
    <row r="67" spans="1:8" x14ac:dyDescent="0.2">
      <c r="A67" s="2" t="s">
        <v>74</v>
      </c>
      <c r="B67" s="3" t="s">
        <v>9</v>
      </c>
      <c r="C67" s="4">
        <v>1.5967133408111401E-152</v>
      </c>
      <c r="D67" s="2">
        <v>-0.26853224841006401</v>
      </c>
      <c r="E67" s="2">
        <f t="shared" ref="E67:E130" si="1">2^D67</f>
        <v>0.83016369821351899</v>
      </c>
      <c r="F67" s="2">
        <v>0.129</v>
      </c>
      <c r="G67" s="2">
        <v>0.65800000000000003</v>
      </c>
      <c r="H67" s="4">
        <v>3.21099052837119E-149</v>
      </c>
    </row>
    <row r="68" spans="1:8" x14ac:dyDescent="0.2">
      <c r="A68" s="2" t="s">
        <v>75</v>
      </c>
      <c r="B68" s="3" t="s">
        <v>9</v>
      </c>
      <c r="C68" s="4">
        <v>1.36560476821943E-151</v>
      </c>
      <c r="D68" s="2">
        <v>-0.61435301870644998</v>
      </c>
      <c r="E68" s="2">
        <f t="shared" si="1"/>
        <v>0.65322276774873078</v>
      </c>
      <c r="F68" s="2">
        <v>0.26500000000000001</v>
      </c>
      <c r="G68" s="2">
        <v>0.9</v>
      </c>
      <c r="H68" s="4">
        <v>2.7462311888892698E-148</v>
      </c>
    </row>
    <row r="69" spans="1:8" x14ac:dyDescent="0.2">
      <c r="A69" s="2" t="s">
        <v>76</v>
      </c>
      <c r="B69" s="3" t="s">
        <v>9</v>
      </c>
      <c r="C69" s="4">
        <v>4.4058326753547999E-151</v>
      </c>
      <c r="D69" s="2">
        <v>-0.72704796026479901</v>
      </c>
      <c r="E69" s="2">
        <f t="shared" si="1"/>
        <v>0.60413883765820431</v>
      </c>
      <c r="F69" s="2">
        <v>0.27400000000000002</v>
      </c>
      <c r="G69" s="2">
        <v>0.90700000000000003</v>
      </c>
      <c r="H69" s="4">
        <v>8.8601295101384998E-148</v>
      </c>
    </row>
    <row r="70" spans="1:8" x14ac:dyDescent="0.2">
      <c r="A70" s="2" t="s">
        <v>77</v>
      </c>
      <c r="B70" s="3" t="s">
        <v>9</v>
      </c>
      <c r="C70" s="4">
        <v>1.09803120087311E-150</v>
      </c>
      <c r="D70" s="2">
        <v>-1.42673831840474</v>
      </c>
      <c r="E70" s="2">
        <f t="shared" si="1"/>
        <v>0.37197090400841687</v>
      </c>
      <c r="F70" s="2">
        <v>3.2000000000000001E-2</v>
      </c>
      <c r="G70" s="2">
        <v>0.44800000000000001</v>
      </c>
      <c r="H70" s="4">
        <v>2.20814074495582E-147</v>
      </c>
    </row>
    <row r="71" spans="1:8" x14ac:dyDescent="0.2">
      <c r="A71" s="2" t="s">
        <v>78</v>
      </c>
      <c r="B71" s="3" t="s">
        <v>9</v>
      </c>
      <c r="C71" s="4">
        <v>1.7158225255597901E-149</v>
      </c>
      <c r="D71" s="2">
        <v>-0.28112359030491302</v>
      </c>
      <c r="E71" s="2">
        <f t="shared" si="1"/>
        <v>0.82294984321431353</v>
      </c>
      <c r="F71" s="2">
        <v>8.8999999999999996E-2</v>
      </c>
      <c r="G71" s="2">
        <v>0.56799999999999995</v>
      </c>
      <c r="H71" s="4">
        <v>3.4505190989007398E-146</v>
      </c>
    </row>
    <row r="72" spans="1:8" x14ac:dyDescent="0.2">
      <c r="A72" s="2" t="s">
        <v>79</v>
      </c>
      <c r="B72" s="3" t="s">
        <v>9</v>
      </c>
      <c r="C72" s="4">
        <v>3.6132423063612698E-149</v>
      </c>
      <c r="D72" s="2">
        <v>-0.47848151148895102</v>
      </c>
      <c r="E72" s="2">
        <f t="shared" si="1"/>
        <v>0.71773266607477548</v>
      </c>
      <c r="F72" s="2">
        <v>0.20799999999999999</v>
      </c>
      <c r="G72" s="2">
        <v>0.81200000000000006</v>
      </c>
      <c r="H72" s="4">
        <v>7.2662302780925199E-146</v>
      </c>
    </row>
    <row r="73" spans="1:8" x14ac:dyDescent="0.2">
      <c r="A73" s="2" t="s">
        <v>80</v>
      </c>
      <c r="B73" s="3" t="s">
        <v>9</v>
      </c>
      <c r="C73" s="4">
        <v>8.1090535087532903E-149</v>
      </c>
      <c r="D73" s="2">
        <v>-2.1305580490847298</v>
      </c>
      <c r="E73" s="2">
        <f t="shared" si="1"/>
        <v>0.22836950982630361</v>
      </c>
      <c r="F73" s="2">
        <v>2.4E-2</v>
      </c>
      <c r="G73" s="2">
        <v>0.42499999999999999</v>
      </c>
      <c r="H73" s="4">
        <v>1.6307306606102899E-145</v>
      </c>
    </row>
    <row r="74" spans="1:8" x14ac:dyDescent="0.2">
      <c r="A74" s="2" t="s">
        <v>81</v>
      </c>
      <c r="B74" s="3" t="s">
        <v>9</v>
      </c>
      <c r="C74" s="4">
        <v>6.3556209794201798E-148</v>
      </c>
      <c r="D74" s="2">
        <v>-0.34744652357637601</v>
      </c>
      <c r="E74" s="2">
        <f t="shared" si="1"/>
        <v>0.7859739903860733</v>
      </c>
      <c r="F74" s="2">
        <v>0.18099999999999999</v>
      </c>
      <c r="G74" s="2">
        <v>0.75900000000000001</v>
      </c>
      <c r="H74" s="4">
        <v>1.2781153789614E-144</v>
      </c>
    </row>
    <row r="75" spans="1:8" x14ac:dyDescent="0.2">
      <c r="A75" s="2" t="s">
        <v>82</v>
      </c>
      <c r="B75" s="3" t="s">
        <v>9</v>
      </c>
      <c r="C75" s="4">
        <v>6.7866879615689205E-148</v>
      </c>
      <c r="D75" s="2">
        <v>-1.5254936244427999</v>
      </c>
      <c r="E75" s="2">
        <f t="shared" si="1"/>
        <v>0.34736068364247891</v>
      </c>
      <c r="F75" s="2">
        <v>2.8000000000000001E-2</v>
      </c>
      <c r="G75" s="2">
        <v>0.433</v>
      </c>
      <c r="H75" s="4">
        <v>1.3648029490715099E-144</v>
      </c>
    </row>
    <row r="76" spans="1:8" x14ac:dyDescent="0.2">
      <c r="A76" s="2" t="s">
        <v>83</v>
      </c>
      <c r="B76" s="3" t="s">
        <v>9</v>
      </c>
      <c r="C76" s="4">
        <v>4.0129761641966902E-147</v>
      </c>
      <c r="D76" s="2">
        <v>-2.8986452074015001</v>
      </c>
      <c r="E76" s="2">
        <f t="shared" si="1"/>
        <v>0.13409755078517527</v>
      </c>
      <c r="F76" s="2">
        <v>2.5000000000000001E-2</v>
      </c>
      <c r="G76" s="2">
        <v>0.41899999999999998</v>
      </c>
      <c r="H76" s="4">
        <v>8.0700950661995399E-144</v>
      </c>
    </row>
    <row r="77" spans="1:8" x14ac:dyDescent="0.2">
      <c r="A77" s="2" t="s">
        <v>84</v>
      </c>
      <c r="B77" s="3" t="s">
        <v>9</v>
      </c>
      <c r="C77" s="4">
        <v>1.5514135537530599E-146</v>
      </c>
      <c r="D77" s="2">
        <v>-0.49096379638924698</v>
      </c>
      <c r="E77" s="2">
        <f t="shared" si="1"/>
        <v>0.71154958632505483</v>
      </c>
      <c r="F77" s="2">
        <v>5.6000000000000001E-2</v>
      </c>
      <c r="G77" s="2">
        <v>0.49199999999999999</v>
      </c>
      <c r="H77" s="4">
        <v>3.11989265659741E-143</v>
      </c>
    </row>
    <row r="78" spans="1:8" x14ac:dyDescent="0.2">
      <c r="A78" s="2" t="s">
        <v>85</v>
      </c>
      <c r="B78" s="3" t="s">
        <v>9</v>
      </c>
      <c r="C78" s="4">
        <v>1.8037215545315401E-146</v>
      </c>
      <c r="D78" s="2">
        <v>-0.322330785000839</v>
      </c>
      <c r="E78" s="2">
        <f t="shared" si="1"/>
        <v>0.79977673234763924</v>
      </c>
      <c r="F78" s="2">
        <v>6.0999999999999999E-2</v>
      </c>
      <c r="G78" s="2">
        <v>0.503</v>
      </c>
      <c r="H78" s="4">
        <v>3.6272840461629199E-143</v>
      </c>
    </row>
    <row r="79" spans="1:8" x14ac:dyDescent="0.2">
      <c r="A79" s="2" t="s">
        <v>86</v>
      </c>
      <c r="B79" s="3" t="s">
        <v>9</v>
      </c>
      <c r="C79" s="4">
        <v>5.9101372144862803E-146</v>
      </c>
      <c r="D79" s="2">
        <v>-0.45322733173894098</v>
      </c>
      <c r="E79" s="2">
        <f t="shared" si="1"/>
        <v>0.73040708677969324</v>
      </c>
      <c r="F79" s="2">
        <v>9.2999999999999999E-2</v>
      </c>
      <c r="G79" s="2">
        <v>0.56899999999999995</v>
      </c>
      <c r="H79" s="4">
        <v>1.18852859383319E-142</v>
      </c>
    </row>
    <row r="80" spans="1:8" x14ac:dyDescent="0.2">
      <c r="A80" s="2" t="s">
        <v>87</v>
      </c>
      <c r="B80" s="3" t="s">
        <v>9</v>
      </c>
      <c r="C80" s="4">
        <v>8.3702370112444092E-146</v>
      </c>
      <c r="D80" s="2">
        <v>-1.5166860927636401</v>
      </c>
      <c r="E80" s="2">
        <f t="shared" si="1"/>
        <v>0.34948777760969907</v>
      </c>
      <c r="F80" s="2">
        <v>9.1999999999999998E-2</v>
      </c>
      <c r="G80" s="2">
        <v>0.53600000000000003</v>
      </c>
      <c r="H80" s="4">
        <v>1.6832546629612501E-142</v>
      </c>
    </row>
    <row r="81" spans="1:8" x14ac:dyDescent="0.2">
      <c r="A81" s="2" t="s">
        <v>88</v>
      </c>
      <c r="B81" s="3" t="s">
        <v>9</v>
      </c>
      <c r="C81" s="4">
        <v>9.8036184916300492E-146</v>
      </c>
      <c r="D81" s="2">
        <v>-1.3729201680883001</v>
      </c>
      <c r="E81" s="2">
        <f t="shared" si="1"/>
        <v>0.38610893139462199</v>
      </c>
      <c r="F81" s="2">
        <v>2.5000000000000001E-2</v>
      </c>
      <c r="G81" s="2">
        <v>0.42399999999999999</v>
      </c>
      <c r="H81" s="4">
        <v>1.9715076786667998E-142</v>
      </c>
    </row>
    <row r="82" spans="1:8" x14ac:dyDescent="0.2">
      <c r="A82" s="2" t="s">
        <v>89</v>
      </c>
      <c r="B82" s="3" t="s">
        <v>9</v>
      </c>
      <c r="C82" s="4">
        <v>1.1607279188475E-145</v>
      </c>
      <c r="D82" s="2">
        <v>-0.31760497840181001</v>
      </c>
      <c r="E82" s="2">
        <f t="shared" si="1"/>
        <v>0.80240084013201152</v>
      </c>
      <c r="F82" s="2">
        <v>0.20499999999999999</v>
      </c>
      <c r="G82" s="2">
        <v>0.80200000000000005</v>
      </c>
      <c r="H82" s="4">
        <v>2.3342238448023299E-142</v>
      </c>
    </row>
    <row r="83" spans="1:8" x14ac:dyDescent="0.2">
      <c r="A83" s="2" t="s">
        <v>90</v>
      </c>
      <c r="B83" s="3" t="s">
        <v>9</v>
      </c>
      <c r="C83" s="4">
        <v>1.21360357123492E-144</v>
      </c>
      <c r="D83" s="2">
        <v>-0.36243745139878902</v>
      </c>
      <c r="E83" s="2">
        <f t="shared" si="1"/>
        <v>0.77784928273131404</v>
      </c>
      <c r="F83" s="2">
        <v>6.6000000000000003E-2</v>
      </c>
      <c r="G83" s="2">
        <v>0.50900000000000001</v>
      </c>
      <c r="H83" s="4">
        <v>2.4405567817534301E-141</v>
      </c>
    </row>
    <row r="84" spans="1:8" x14ac:dyDescent="0.2">
      <c r="A84" s="2" t="s">
        <v>91</v>
      </c>
      <c r="B84" s="3" t="s">
        <v>9</v>
      </c>
      <c r="C84" s="4">
        <v>1.69582634861534E-144</v>
      </c>
      <c r="D84" s="2">
        <v>-0.265946676745479</v>
      </c>
      <c r="E84" s="2">
        <f t="shared" si="1"/>
        <v>0.83165283641384125</v>
      </c>
      <c r="F84" s="2">
        <v>0.13200000000000001</v>
      </c>
      <c r="G84" s="2">
        <v>0.65</v>
      </c>
      <c r="H84" s="4">
        <v>3.4103067870654502E-141</v>
      </c>
    </row>
    <row r="85" spans="1:8" x14ac:dyDescent="0.2">
      <c r="A85" s="2" t="s">
        <v>92</v>
      </c>
      <c r="B85" s="3" t="s">
        <v>9</v>
      </c>
      <c r="C85" s="4">
        <v>1.17793824066285E-143</v>
      </c>
      <c r="D85" s="2">
        <v>-0.58236326073144795</v>
      </c>
      <c r="E85" s="2">
        <f t="shared" si="1"/>
        <v>0.66786885321835121</v>
      </c>
      <c r="F85" s="2">
        <v>3.7999999999999999E-2</v>
      </c>
      <c r="G85" s="2">
        <v>0.44800000000000001</v>
      </c>
      <c r="H85" s="4">
        <v>2.3688338019730001E-140</v>
      </c>
    </row>
    <row r="86" spans="1:8" x14ac:dyDescent="0.2">
      <c r="A86" s="2" t="s">
        <v>93</v>
      </c>
      <c r="B86" s="3" t="s">
        <v>9</v>
      </c>
      <c r="C86" s="4">
        <v>7.3331026877521199E-143</v>
      </c>
      <c r="D86" s="2">
        <v>-1.2035020991839001</v>
      </c>
      <c r="E86" s="2">
        <f t="shared" si="1"/>
        <v>0.43421994530076713</v>
      </c>
      <c r="F86" s="2">
        <v>2.7E-2</v>
      </c>
      <c r="G86" s="2">
        <v>0.42299999999999999</v>
      </c>
      <c r="H86" s="4">
        <v>1.47468695050695E-139</v>
      </c>
    </row>
    <row r="87" spans="1:8" x14ac:dyDescent="0.2">
      <c r="A87" s="2" t="s">
        <v>94</v>
      </c>
      <c r="B87" s="3" t="s">
        <v>9</v>
      </c>
      <c r="C87" s="4">
        <v>1.1951819538193599E-142</v>
      </c>
      <c r="D87" s="2">
        <v>-3.1091848786735201</v>
      </c>
      <c r="E87" s="2">
        <f t="shared" si="1"/>
        <v>0.11588896639834936</v>
      </c>
      <c r="F87" s="2">
        <v>3.1E-2</v>
      </c>
      <c r="G87" s="2">
        <v>0.41799999999999998</v>
      </c>
      <c r="H87" s="4">
        <v>2.4035109091307302E-139</v>
      </c>
    </row>
    <row r="88" spans="1:8" x14ac:dyDescent="0.2">
      <c r="A88" s="2" t="s">
        <v>95</v>
      </c>
      <c r="B88" s="3" t="s">
        <v>9</v>
      </c>
      <c r="C88" s="4">
        <v>1.3862429405905899E-142</v>
      </c>
      <c r="D88" s="2">
        <v>-0.42800476999017001</v>
      </c>
      <c r="E88" s="2">
        <f t="shared" si="1"/>
        <v>0.74328903467101637</v>
      </c>
      <c r="F88" s="2">
        <v>0.16800000000000001</v>
      </c>
      <c r="G88" s="2">
        <v>0.71199999999999997</v>
      </c>
      <c r="H88" s="4">
        <v>2.7877345535276801E-139</v>
      </c>
    </row>
    <row r="89" spans="1:8" x14ac:dyDescent="0.2">
      <c r="A89" s="2" t="s">
        <v>96</v>
      </c>
      <c r="B89" s="3" t="s">
        <v>9</v>
      </c>
      <c r="C89" s="4">
        <v>1.4474904659943E-142</v>
      </c>
      <c r="D89" s="2">
        <v>-0.37608610343998999</v>
      </c>
      <c r="E89" s="2">
        <f t="shared" si="1"/>
        <v>0.77052512023103614</v>
      </c>
      <c r="F89" s="2">
        <v>7.5999999999999998E-2</v>
      </c>
      <c r="G89" s="2">
        <v>0.52700000000000002</v>
      </c>
      <c r="H89" s="4">
        <v>2.9109033271145401E-139</v>
      </c>
    </row>
    <row r="90" spans="1:8" x14ac:dyDescent="0.2">
      <c r="A90" s="2" t="s">
        <v>97</v>
      </c>
      <c r="B90" s="3" t="s">
        <v>9</v>
      </c>
      <c r="C90" s="4">
        <v>2.0201004338772798E-142</v>
      </c>
      <c r="D90" s="2">
        <v>-1.0212545411284299</v>
      </c>
      <c r="E90" s="2">
        <f t="shared" si="1"/>
        <v>0.49268773370380808</v>
      </c>
      <c r="F90" s="2">
        <v>5.0999999999999997E-2</v>
      </c>
      <c r="G90" s="2">
        <v>0.47</v>
      </c>
      <c r="H90" s="4">
        <v>4.0624219725272097E-139</v>
      </c>
    </row>
    <row r="91" spans="1:8" x14ac:dyDescent="0.2">
      <c r="A91" s="2" t="s">
        <v>98</v>
      </c>
      <c r="B91" s="3" t="s">
        <v>9</v>
      </c>
      <c r="C91" s="4">
        <v>2.6551212973285502E-142</v>
      </c>
      <c r="D91" s="2">
        <v>-0.257636652069276</v>
      </c>
      <c r="E91" s="2">
        <f t="shared" si="1"/>
        <v>0.83645703809901495</v>
      </c>
      <c r="F91" s="2">
        <v>0.13600000000000001</v>
      </c>
      <c r="G91" s="2">
        <v>0.65100000000000002</v>
      </c>
      <c r="H91" s="4">
        <v>5.3394489289277199E-139</v>
      </c>
    </row>
    <row r="92" spans="1:8" x14ac:dyDescent="0.2">
      <c r="A92" s="2" t="s">
        <v>99</v>
      </c>
      <c r="B92" s="3" t="s">
        <v>9</v>
      </c>
      <c r="C92" s="4">
        <v>6.9403218899133797E-142</v>
      </c>
      <c r="D92" s="2">
        <v>-0.39538589429546001</v>
      </c>
      <c r="E92" s="2">
        <f t="shared" si="1"/>
        <v>0.76028598695139693</v>
      </c>
      <c r="F92" s="2">
        <v>6.9000000000000006E-2</v>
      </c>
      <c r="G92" s="2">
        <v>0.51</v>
      </c>
      <c r="H92" s="4">
        <v>1.39569873206158E-138</v>
      </c>
    </row>
    <row r="93" spans="1:8" x14ac:dyDescent="0.2">
      <c r="A93" s="2" t="s">
        <v>100</v>
      </c>
      <c r="B93" s="3" t="s">
        <v>9</v>
      </c>
      <c r="C93" s="4">
        <v>4.0017993888092303E-141</v>
      </c>
      <c r="D93" s="2">
        <v>-0.51769172747494197</v>
      </c>
      <c r="E93" s="2">
        <f t="shared" si="1"/>
        <v>0.6984885020768139</v>
      </c>
      <c r="F93" s="2">
        <v>6.0999999999999999E-2</v>
      </c>
      <c r="G93" s="2">
        <v>0.49199999999999999</v>
      </c>
      <c r="H93" s="4">
        <v>8.0476185708953595E-138</v>
      </c>
    </row>
    <row r="94" spans="1:8" x14ac:dyDescent="0.2">
      <c r="A94" s="2" t="s">
        <v>101</v>
      </c>
      <c r="B94" s="3" t="s">
        <v>9</v>
      </c>
      <c r="C94" s="4">
        <v>6.7961401328707605E-141</v>
      </c>
      <c r="D94" s="2">
        <v>-0.29905041819918998</v>
      </c>
      <c r="E94" s="2">
        <f t="shared" si="1"/>
        <v>0.81278719682474621</v>
      </c>
      <c r="F94" s="2">
        <v>0.193</v>
      </c>
      <c r="G94" s="2">
        <v>0.77200000000000002</v>
      </c>
      <c r="H94" s="4">
        <v>1.36670378072031E-137</v>
      </c>
    </row>
    <row r="95" spans="1:8" x14ac:dyDescent="0.2">
      <c r="A95" s="2" t="s">
        <v>102</v>
      </c>
      <c r="B95" s="3" t="s">
        <v>9</v>
      </c>
      <c r="C95" s="4">
        <v>1.8586225779243701E-140</v>
      </c>
      <c r="D95" s="2">
        <v>-0.401279385265783</v>
      </c>
      <c r="E95" s="2">
        <f t="shared" si="1"/>
        <v>0.75718651070298704</v>
      </c>
      <c r="F95" s="2">
        <v>0.23</v>
      </c>
      <c r="G95" s="2">
        <v>0.84199999999999997</v>
      </c>
      <c r="H95" s="4">
        <v>3.7376900042059101E-137</v>
      </c>
    </row>
    <row r="96" spans="1:8" x14ac:dyDescent="0.2">
      <c r="A96" s="2" t="s">
        <v>103</v>
      </c>
      <c r="B96" s="3" t="s">
        <v>9</v>
      </c>
      <c r="C96" s="4">
        <v>6.8656652148468899E-140</v>
      </c>
      <c r="D96" s="2">
        <v>-0.33746777435448599</v>
      </c>
      <c r="E96" s="2">
        <f t="shared" si="1"/>
        <v>0.79142921404704358</v>
      </c>
      <c r="F96" s="2">
        <v>0.19400000000000001</v>
      </c>
      <c r="G96" s="2">
        <v>0.76</v>
      </c>
      <c r="H96" s="4">
        <v>1.38068527470571E-136</v>
      </c>
    </row>
    <row r="97" spans="1:8" x14ac:dyDescent="0.2">
      <c r="A97" s="2" t="s">
        <v>104</v>
      </c>
      <c r="B97" s="3" t="s">
        <v>9</v>
      </c>
      <c r="C97" s="4">
        <v>1.3971783936238599E-138</v>
      </c>
      <c r="D97" s="2">
        <v>-0.45783669757541601</v>
      </c>
      <c r="E97" s="2">
        <f t="shared" si="1"/>
        <v>0.72807718279582279</v>
      </c>
      <c r="F97" s="2">
        <v>7.0999999999999994E-2</v>
      </c>
      <c r="G97" s="2">
        <v>0.50800000000000001</v>
      </c>
      <c r="H97" s="4">
        <v>2.8097257495775802E-135</v>
      </c>
    </row>
    <row r="98" spans="1:8" x14ac:dyDescent="0.2">
      <c r="A98" s="2" t="s">
        <v>105</v>
      </c>
      <c r="B98" s="3" t="s">
        <v>9</v>
      </c>
      <c r="C98" s="4">
        <v>1.4414264318640801E-138</v>
      </c>
      <c r="D98" s="2">
        <v>-0.39704744705032602</v>
      </c>
      <c r="E98" s="2">
        <f t="shared" si="1"/>
        <v>0.75941086915201839</v>
      </c>
      <c r="F98" s="2">
        <v>6.4000000000000001E-2</v>
      </c>
      <c r="G98" s="2">
        <v>0.49399999999999999</v>
      </c>
      <c r="H98" s="4">
        <v>2.8987085544786601E-135</v>
      </c>
    </row>
    <row r="99" spans="1:8" x14ac:dyDescent="0.2">
      <c r="A99" s="2" t="s">
        <v>106</v>
      </c>
      <c r="B99" s="3" t="s">
        <v>9</v>
      </c>
      <c r="C99" s="4">
        <v>1.5007490230683401E-138</v>
      </c>
      <c r="D99" s="2">
        <v>-1.3360797143260601</v>
      </c>
      <c r="E99" s="2">
        <f t="shared" si="1"/>
        <v>0.39609551909094698</v>
      </c>
      <c r="F99" s="2">
        <v>4.7E-2</v>
      </c>
      <c r="G99" s="2">
        <v>0.45200000000000001</v>
      </c>
      <c r="H99" s="4">
        <v>3.0180062853904402E-135</v>
      </c>
    </row>
    <row r="100" spans="1:8" x14ac:dyDescent="0.2">
      <c r="A100" s="2" t="s">
        <v>107</v>
      </c>
      <c r="B100" s="3" t="s">
        <v>9</v>
      </c>
      <c r="C100" s="4">
        <v>2.06370015755748E-138</v>
      </c>
      <c r="D100" s="2">
        <v>-0.62354643028116397</v>
      </c>
      <c r="E100" s="2">
        <f t="shared" si="1"/>
        <v>0.64907341395703344</v>
      </c>
      <c r="F100" s="2">
        <v>4.2999999999999997E-2</v>
      </c>
      <c r="G100" s="2">
        <v>0.44900000000000001</v>
      </c>
      <c r="H100" s="4">
        <v>4.15010101684809E-135</v>
      </c>
    </row>
    <row r="101" spans="1:8" x14ac:dyDescent="0.2">
      <c r="A101" s="2" t="s">
        <v>108</v>
      </c>
      <c r="B101" s="3" t="s">
        <v>9</v>
      </c>
      <c r="C101" s="4">
        <v>3.3526902729414602E-138</v>
      </c>
      <c r="D101" s="2">
        <v>-0.59956536524777904</v>
      </c>
      <c r="E101" s="2">
        <f t="shared" si="1"/>
        <v>0.65995274666764536</v>
      </c>
      <c r="F101" s="2">
        <v>4.8000000000000001E-2</v>
      </c>
      <c r="G101" s="2">
        <v>0.45900000000000002</v>
      </c>
      <c r="H101" s="4">
        <v>6.7422601388852798E-135</v>
      </c>
    </row>
    <row r="102" spans="1:8" x14ac:dyDescent="0.2">
      <c r="A102" s="2" t="s">
        <v>109</v>
      </c>
      <c r="B102" s="3" t="s">
        <v>9</v>
      </c>
      <c r="C102" s="4">
        <v>7.2636334357254005E-138</v>
      </c>
      <c r="D102" s="2">
        <v>-0.353127795737391</v>
      </c>
      <c r="E102" s="2">
        <f t="shared" si="1"/>
        <v>0.78288494425401467</v>
      </c>
      <c r="F102" s="2">
        <v>7.3999999999999996E-2</v>
      </c>
      <c r="G102" s="2">
        <v>0.51300000000000001</v>
      </c>
      <c r="H102" s="4">
        <v>1.4607166839243799E-134</v>
      </c>
    </row>
    <row r="103" spans="1:8" x14ac:dyDescent="0.2">
      <c r="A103" s="2" t="s">
        <v>110</v>
      </c>
      <c r="B103" s="3" t="s">
        <v>9</v>
      </c>
      <c r="C103" s="4">
        <v>2.80303014007871E-137</v>
      </c>
      <c r="D103" s="2">
        <v>-3.1200790189127301</v>
      </c>
      <c r="E103" s="2">
        <f t="shared" si="1"/>
        <v>0.11501715646618881</v>
      </c>
      <c r="F103" s="2">
        <v>3.5000000000000003E-2</v>
      </c>
      <c r="G103" s="2">
        <v>0.41299999999999998</v>
      </c>
      <c r="H103" s="4">
        <v>5.6368936116982802E-134</v>
      </c>
    </row>
    <row r="104" spans="1:8" x14ac:dyDescent="0.2">
      <c r="A104" s="2" t="s">
        <v>111</v>
      </c>
      <c r="B104" s="3" t="s">
        <v>9</v>
      </c>
      <c r="C104" s="4">
        <v>3.01080931577964E-137</v>
      </c>
      <c r="D104" s="2">
        <v>-0.68944216773859501</v>
      </c>
      <c r="E104" s="2">
        <f t="shared" si="1"/>
        <v>0.62009356891371836</v>
      </c>
      <c r="F104" s="2">
        <v>3.2000000000000001E-2</v>
      </c>
      <c r="G104" s="2">
        <v>0.42399999999999999</v>
      </c>
      <c r="H104" s="4">
        <v>6.0547375340328504E-134</v>
      </c>
    </row>
    <row r="105" spans="1:8" x14ac:dyDescent="0.2">
      <c r="A105" s="2" t="s">
        <v>112</v>
      </c>
      <c r="B105" s="3" t="s">
        <v>9</v>
      </c>
      <c r="C105" s="4">
        <v>8.0433519092519797E-137</v>
      </c>
      <c r="D105" s="2">
        <v>-0.53237516002135399</v>
      </c>
      <c r="E105" s="2">
        <f t="shared" si="1"/>
        <v>0.69141549467278207</v>
      </c>
      <c r="F105" s="2">
        <v>4.5999999999999999E-2</v>
      </c>
      <c r="G105" s="2">
        <v>0.45300000000000001</v>
      </c>
      <c r="H105" s="4">
        <v>1.6175180689505701E-133</v>
      </c>
    </row>
    <row r="106" spans="1:8" x14ac:dyDescent="0.2">
      <c r="A106" s="2" t="s">
        <v>113</v>
      </c>
      <c r="B106" s="3" t="s">
        <v>9</v>
      </c>
      <c r="C106" s="4">
        <v>2.10978925429952E-136</v>
      </c>
      <c r="D106" s="2">
        <v>-0.50510497610155503</v>
      </c>
      <c r="E106" s="2">
        <f t="shared" si="1"/>
        <v>0.70460910560703738</v>
      </c>
      <c r="F106" s="2">
        <v>0.26600000000000001</v>
      </c>
      <c r="G106" s="2">
        <v>0.88100000000000001</v>
      </c>
      <c r="H106" s="4">
        <v>4.2427861903963298E-133</v>
      </c>
    </row>
    <row r="107" spans="1:8" x14ac:dyDescent="0.2">
      <c r="A107" s="2" t="s">
        <v>114</v>
      </c>
      <c r="B107" s="3" t="s">
        <v>9</v>
      </c>
      <c r="C107" s="4">
        <v>1.21831016773925E-135</v>
      </c>
      <c r="D107" s="2">
        <v>-0.64348616162379502</v>
      </c>
      <c r="E107" s="2">
        <f t="shared" si="1"/>
        <v>0.6401641707931971</v>
      </c>
      <c r="F107" s="2">
        <v>5.8999999999999997E-2</v>
      </c>
      <c r="G107" s="2">
        <v>0.47599999999999998</v>
      </c>
      <c r="H107" s="4">
        <v>2.45002174732363E-132</v>
      </c>
    </row>
    <row r="108" spans="1:8" x14ac:dyDescent="0.2">
      <c r="A108" s="2" t="s">
        <v>115</v>
      </c>
      <c r="B108" s="3" t="s">
        <v>9</v>
      </c>
      <c r="C108" s="4">
        <v>2.5393786927834801E-135</v>
      </c>
      <c r="D108" s="2">
        <v>-0.30360738110515001</v>
      </c>
      <c r="E108" s="2">
        <f t="shared" si="1"/>
        <v>0.81022394014598265</v>
      </c>
      <c r="F108" s="2">
        <v>0.214</v>
      </c>
      <c r="G108" s="2">
        <v>0.8</v>
      </c>
      <c r="H108" s="4">
        <v>5.10669055118758E-132</v>
      </c>
    </row>
    <row r="109" spans="1:8" x14ac:dyDescent="0.2">
      <c r="A109" s="2" t="s">
        <v>116</v>
      </c>
      <c r="B109" s="3" t="s">
        <v>9</v>
      </c>
      <c r="C109" s="4">
        <v>2.6380720181473E-135</v>
      </c>
      <c r="D109" s="2">
        <v>-0.37784311833870499</v>
      </c>
      <c r="E109" s="2">
        <f t="shared" si="1"/>
        <v>0.76958729205428222</v>
      </c>
      <c r="F109" s="2">
        <v>0.22900000000000001</v>
      </c>
      <c r="G109" s="2">
        <v>0.82599999999999996</v>
      </c>
      <c r="H109" s="4">
        <v>5.3051628284942103E-132</v>
      </c>
    </row>
    <row r="110" spans="1:8" x14ac:dyDescent="0.2">
      <c r="A110" s="2" t="s">
        <v>117</v>
      </c>
      <c r="B110" s="3" t="s">
        <v>9</v>
      </c>
      <c r="C110" s="4">
        <v>5.3399688453494803E-135</v>
      </c>
      <c r="D110" s="2">
        <v>-0.31214418189734999</v>
      </c>
      <c r="E110" s="2">
        <f t="shared" si="1"/>
        <v>0.80544379155719303</v>
      </c>
      <c r="F110" s="2">
        <v>0.22600000000000001</v>
      </c>
      <c r="G110" s="2">
        <v>0.82799999999999996</v>
      </c>
      <c r="H110" s="4">
        <v>1.07386773479978E-131</v>
      </c>
    </row>
    <row r="111" spans="1:8" x14ac:dyDescent="0.2">
      <c r="A111" s="2" t="s">
        <v>118</v>
      </c>
      <c r="B111" s="3" t="s">
        <v>9</v>
      </c>
      <c r="C111" s="4">
        <v>1.02926041303021E-134</v>
      </c>
      <c r="D111" s="2">
        <v>-0.26385510375954901</v>
      </c>
      <c r="E111" s="2">
        <f t="shared" si="1"/>
        <v>0.83285941443281464</v>
      </c>
      <c r="F111" s="2">
        <v>8.7999999999999995E-2</v>
      </c>
      <c r="G111" s="2">
        <v>0.53600000000000003</v>
      </c>
      <c r="H111" s="4">
        <v>2.06984269060375E-131</v>
      </c>
    </row>
    <row r="112" spans="1:8" x14ac:dyDescent="0.2">
      <c r="A112" s="2" t="s">
        <v>119</v>
      </c>
      <c r="B112" s="3" t="s">
        <v>9</v>
      </c>
      <c r="C112" s="4">
        <v>3.30795597246865E-134</v>
      </c>
      <c r="D112" s="2">
        <v>-0.26669717186822101</v>
      </c>
      <c r="E112" s="2">
        <f t="shared" si="1"/>
        <v>0.83122032014040192</v>
      </c>
      <c r="F112" s="2">
        <v>8.8999999999999996E-2</v>
      </c>
      <c r="G112" s="2">
        <v>0.53600000000000003</v>
      </c>
      <c r="H112" s="4">
        <v>6.6522994606344596E-131</v>
      </c>
    </row>
    <row r="113" spans="1:8" x14ac:dyDescent="0.2">
      <c r="A113" s="2" t="s">
        <v>120</v>
      </c>
      <c r="B113" s="3" t="s">
        <v>9</v>
      </c>
      <c r="C113" s="4">
        <v>2.3450228172766599E-132</v>
      </c>
      <c r="D113" s="2">
        <v>-1.5131547645855099</v>
      </c>
      <c r="E113" s="2">
        <f t="shared" si="1"/>
        <v>0.35034427719941497</v>
      </c>
      <c r="F113" s="2">
        <v>3.4000000000000002E-2</v>
      </c>
      <c r="G113" s="2">
        <v>0.41399999999999998</v>
      </c>
      <c r="H113" s="4">
        <v>4.7158408855433699E-129</v>
      </c>
    </row>
    <row r="114" spans="1:8" x14ac:dyDescent="0.2">
      <c r="A114" s="2" t="s">
        <v>121</v>
      </c>
      <c r="B114" s="3" t="s">
        <v>9</v>
      </c>
      <c r="C114" s="4">
        <v>8.0374559141668101E-132</v>
      </c>
      <c r="D114" s="2">
        <v>-0.29400792909419998</v>
      </c>
      <c r="E114" s="2">
        <f t="shared" si="1"/>
        <v>0.81563301058377569</v>
      </c>
      <c r="F114" s="2">
        <v>0.22500000000000001</v>
      </c>
      <c r="G114" s="2">
        <v>0.81499999999999995</v>
      </c>
      <c r="H114" s="4">
        <v>1.6163323843389499E-128</v>
      </c>
    </row>
    <row r="115" spans="1:8" x14ac:dyDescent="0.2">
      <c r="A115" s="2" t="s">
        <v>122</v>
      </c>
      <c r="B115" s="3" t="s">
        <v>9</v>
      </c>
      <c r="C115" s="4">
        <v>1.11533776284817E-131</v>
      </c>
      <c r="D115" s="2">
        <v>-0.26708174304962801</v>
      </c>
      <c r="E115" s="2">
        <f t="shared" si="1"/>
        <v>0.83099877589868121</v>
      </c>
      <c r="F115" s="2">
        <v>6.4000000000000001E-2</v>
      </c>
      <c r="G115" s="2">
        <v>0.48</v>
      </c>
      <c r="H115" s="4">
        <v>2.2429442410876701E-128</v>
      </c>
    </row>
    <row r="116" spans="1:8" x14ac:dyDescent="0.2">
      <c r="A116" s="2" t="s">
        <v>123</v>
      </c>
      <c r="B116" s="3" t="s">
        <v>9</v>
      </c>
      <c r="C116" s="4">
        <v>1.7201930194847701E-131</v>
      </c>
      <c r="D116" s="2">
        <v>-0.26482740784065001</v>
      </c>
      <c r="E116" s="2">
        <f t="shared" si="1"/>
        <v>0.83229829807336997</v>
      </c>
      <c r="F116" s="2">
        <v>0.23200000000000001</v>
      </c>
      <c r="G116" s="2">
        <v>0.83</v>
      </c>
      <c r="H116" s="4">
        <v>3.4593081621838799E-128</v>
      </c>
    </row>
    <row r="117" spans="1:8" x14ac:dyDescent="0.2">
      <c r="A117" s="2" t="s">
        <v>124</v>
      </c>
      <c r="B117" s="3" t="s">
        <v>9</v>
      </c>
      <c r="C117" s="4">
        <v>4.0045309752990398E-131</v>
      </c>
      <c r="D117" s="2">
        <v>-0.80385656380361503</v>
      </c>
      <c r="E117" s="2">
        <f t="shared" si="1"/>
        <v>0.5728158968873116</v>
      </c>
      <c r="F117" s="2">
        <v>3.2000000000000001E-2</v>
      </c>
      <c r="G117" s="2">
        <v>0.41</v>
      </c>
      <c r="H117" s="4">
        <v>8.0531117913263596E-128</v>
      </c>
    </row>
    <row r="118" spans="1:8" x14ac:dyDescent="0.2">
      <c r="A118" s="2" t="s">
        <v>125</v>
      </c>
      <c r="B118" s="3" t="s">
        <v>9</v>
      </c>
      <c r="C118" s="4">
        <v>1.21335147115049E-130</v>
      </c>
      <c r="D118" s="2">
        <v>-0.41866317986648299</v>
      </c>
      <c r="E118" s="2">
        <f t="shared" si="1"/>
        <v>0.74811751874340593</v>
      </c>
      <c r="F118" s="2">
        <v>0.23799999999999999</v>
      </c>
      <c r="G118" s="2">
        <v>0.83299999999999996</v>
      </c>
      <c r="H118" s="4">
        <v>2.4400498084836402E-127</v>
      </c>
    </row>
    <row r="119" spans="1:8" x14ac:dyDescent="0.2">
      <c r="A119" s="2" t="s">
        <v>126</v>
      </c>
      <c r="B119" s="3" t="s">
        <v>9</v>
      </c>
      <c r="C119" s="4">
        <v>1.40738844174965E-130</v>
      </c>
      <c r="D119" s="2">
        <v>-0.43144017447005301</v>
      </c>
      <c r="E119" s="2">
        <f t="shared" si="1"/>
        <v>0.74152119006666373</v>
      </c>
      <c r="F119" s="2">
        <v>5.2999999999999999E-2</v>
      </c>
      <c r="G119" s="2">
        <v>0.45500000000000002</v>
      </c>
      <c r="H119" s="4">
        <v>2.8302581563585499E-127</v>
      </c>
    </row>
    <row r="120" spans="1:8" x14ac:dyDescent="0.2">
      <c r="A120" s="2" t="s">
        <v>127</v>
      </c>
      <c r="B120" s="3" t="s">
        <v>9</v>
      </c>
      <c r="C120" s="4">
        <v>2.44837170853858E-130</v>
      </c>
      <c r="D120" s="2">
        <v>-0.28124050566186498</v>
      </c>
      <c r="E120" s="2">
        <f t="shared" si="1"/>
        <v>0.82288315443156856</v>
      </c>
      <c r="F120" s="2">
        <v>8.3000000000000004E-2</v>
      </c>
      <c r="G120" s="2">
        <v>0.51600000000000001</v>
      </c>
      <c r="H120" s="4">
        <v>4.9236755058710898E-127</v>
      </c>
    </row>
    <row r="121" spans="1:8" x14ac:dyDescent="0.2">
      <c r="A121" s="2" t="s">
        <v>128</v>
      </c>
      <c r="B121" s="3" t="s">
        <v>9</v>
      </c>
      <c r="C121" s="4">
        <v>7.0816215980999106E-129</v>
      </c>
      <c r="D121" s="2">
        <v>-2.0615621987512802</v>
      </c>
      <c r="E121" s="2">
        <f t="shared" si="1"/>
        <v>0.23955648950688496</v>
      </c>
      <c r="F121" s="2">
        <v>1.7000000000000001E-2</v>
      </c>
      <c r="G121" s="2">
        <v>0.372</v>
      </c>
      <c r="H121" s="4">
        <v>1.42411410337789E-125</v>
      </c>
    </row>
    <row r="122" spans="1:8" x14ac:dyDescent="0.2">
      <c r="A122" s="2" t="s">
        <v>129</v>
      </c>
      <c r="B122" s="3" t="s">
        <v>9</v>
      </c>
      <c r="C122" s="4">
        <v>2.15362833739906E-128</v>
      </c>
      <c r="D122" s="2">
        <v>-0.31385260565513201</v>
      </c>
      <c r="E122" s="2">
        <f t="shared" si="1"/>
        <v>0.8044905583053944</v>
      </c>
      <c r="F122" s="2">
        <v>0.106</v>
      </c>
      <c r="G122" s="2">
        <v>0.55700000000000005</v>
      </c>
      <c r="H122" s="4">
        <v>4.3309465865095201E-125</v>
      </c>
    </row>
    <row r="123" spans="1:8" x14ac:dyDescent="0.2">
      <c r="A123" s="2" t="s">
        <v>130</v>
      </c>
      <c r="B123" s="3" t="s">
        <v>9</v>
      </c>
      <c r="C123" s="4">
        <v>1.4220139455801599E-127</v>
      </c>
      <c r="D123" s="2">
        <v>-3.6883748666463001</v>
      </c>
      <c r="E123" s="2">
        <f t="shared" si="1"/>
        <v>7.7569060230816306E-2</v>
      </c>
      <c r="F123" s="2">
        <v>2.7E-2</v>
      </c>
      <c r="G123" s="2">
        <v>0.379</v>
      </c>
      <c r="H123" s="4">
        <v>2.8596700445616901E-124</v>
      </c>
    </row>
    <row r="124" spans="1:8" x14ac:dyDescent="0.2">
      <c r="A124" s="2" t="s">
        <v>131</v>
      </c>
      <c r="B124" s="3" t="s">
        <v>9</v>
      </c>
      <c r="C124" s="4">
        <v>7.1439965729138799E-127</v>
      </c>
      <c r="D124" s="2">
        <v>-0.39107380222106802</v>
      </c>
      <c r="E124" s="2">
        <f t="shared" si="1"/>
        <v>0.76256181616948182</v>
      </c>
      <c r="F124" s="2">
        <v>4.5999999999999999E-2</v>
      </c>
      <c r="G124" s="2">
        <v>0.43099999999999999</v>
      </c>
      <c r="H124" s="4">
        <v>1.43665771081298E-123</v>
      </c>
    </row>
    <row r="125" spans="1:8" x14ac:dyDescent="0.2">
      <c r="A125" s="2" t="s">
        <v>132</v>
      </c>
      <c r="B125" s="3" t="s">
        <v>9</v>
      </c>
      <c r="C125" s="4">
        <v>7.8813192286994307E-127</v>
      </c>
      <c r="D125" s="2">
        <v>-0.29468431233787301</v>
      </c>
      <c r="E125" s="2">
        <f t="shared" si="1"/>
        <v>0.81525070442559888</v>
      </c>
      <c r="F125" s="2">
        <v>7.4999999999999997E-2</v>
      </c>
      <c r="G125" s="2">
        <v>0.49199999999999999</v>
      </c>
      <c r="H125" s="4">
        <v>1.5849332968914601E-123</v>
      </c>
    </row>
    <row r="126" spans="1:8" x14ac:dyDescent="0.2">
      <c r="A126" s="2" t="s">
        <v>133</v>
      </c>
      <c r="B126" s="3" t="s">
        <v>9</v>
      </c>
      <c r="C126" s="4">
        <v>1.05164484086171E-126</v>
      </c>
      <c r="D126" s="2">
        <v>-0.27076796883861498</v>
      </c>
      <c r="E126" s="2">
        <f t="shared" si="1"/>
        <v>0.82887820369648757</v>
      </c>
      <c r="F126" s="2">
        <v>6.3E-2</v>
      </c>
      <c r="G126" s="2">
        <v>0.46600000000000003</v>
      </c>
      <c r="H126" s="4">
        <v>2.11485777497291E-123</v>
      </c>
    </row>
    <row r="127" spans="1:8" x14ac:dyDescent="0.2">
      <c r="A127" s="2" t="s">
        <v>134</v>
      </c>
      <c r="B127" s="3" t="s">
        <v>9</v>
      </c>
      <c r="C127" s="4">
        <v>1.6098613282523999E-126</v>
      </c>
      <c r="D127" s="2">
        <v>-0.71840978960860202</v>
      </c>
      <c r="E127" s="2">
        <f t="shared" si="1"/>
        <v>0.60776698419518727</v>
      </c>
      <c r="F127" s="2">
        <v>3.6999999999999998E-2</v>
      </c>
      <c r="G127" s="2">
        <v>0.41199999999999998</v>
      </c>
      <c r="H127" s="4">
        <v>3.2374311311155798E-123</v>
      </c>
    </row>
    <row r="128" spans="1:8" x14ac:dyDescent="0.2">
      <c r="A128" s="2" t="s">
        <v>135</v>
      </c>
      <c r="B128" s="3" t="s">
        <v>9</v>
      </c>
      <c r="C128" s="4">
        <v>3.9521639226735302E-126</v>
      </c>
      <c r="D128" s="2">
        <v>-0.57674118723319001</v>
      </c>
      <c r="E128" s="2">
        <f t="shared" si="1"/>
        <v>0.67047656537308775</v>
      </c>
      <c r="F128" s="2">
        <v>6.3E-2</v>
      </c>
      <c r="G128" s="2">
        <v>0.46500000000000002</v>
      </c>
      <c r="H128" s="4">
        <v>7.9478016484964802E-123</v>
      </c>
    </row>
    <row r="129" spans="1:8" x14ac:dyDescent="0.2">
      <c r="A129" s="2" t="s">
        <v>136</v>
      </c>
      <c r="B129" s="3" t="s">
        <v>9</v>
      </c>
      <c r="C129" s="4">
        <v>5.59056272765724E-126</v>
      </c>
      <c r="D129" s="2">
        <v>-0.99444993653217795</v>
      </c>
      <c r="E129" s="2">
        <f t="shared" si="1"/>
        <v>0.50192721004448504</v>
      </c>
      <c r="F129" s="2">
        <v>3.1E-2</v>
      </c>
      <c r="G129" s="2">
        <v>0.39700000000000002</v>
      </c>
      <c r="H129" s="4">
        <v>1.12426216453187E-122</v>
      </c>
    </row>
    <row r="130" spans="1:8" x14ac:dyDescent="0.2">
      <c r="A130" s="2" t="s">
        <v>137</v>
      </c>
      <c r="B130" s="3" t="s">
        <v>9</v>
      </c>
      <c r="C130" s="4">
        <v>1.2802808130254001E-125</v>
      </c>
      <c r="D130" s="2">
        <v>-0.830908939038558</v>
      </c>
      <c r="E130" s="2">
        <f t="shared" si="1"/>
        <v>0.56217494449230965</v>
      </c>
      <c r="F130" s="2">
        <v>3.7999999999999999E-2</v>
      </c>
      <c r="G130" s="2">
        <v>0.41099999999999998</v>
      </c>
      <c r="H130" s="4">
        <v>2.5746447149940799E-122</v>
      </c>
    </row>
    <row r="131" spans="1:8" x14ac:dyDescent="0.2">
      <c r="A131" s="2" t="s">
        <v>138</v>
      </c>
      <c r="B131" s="3" t="s">
        <v>9</v>
      </c>
      <c r="C131" s="4">
        <v>1.2818322914027601E-125</v>
      </c>
      <c r="D131" s="2">
        <v>-0.47178652555741202</v>
      </c>
      <c r="E131" s="2">
        <f t="shared" ref="E131:E194" si="2">2^D131</f>
        <v>0.72107112415977115</v>
      </c>
      <c r="F131" s="2">
        <v>0.26500000000000001</v>
      </c>
      <c r="G131" s="2">
        <v>0.85499999999999998</v>
      </c>
      <c r="H131" s="4">
        <v>2.5777647380109601E-122</v>
      </c>
    </row>
    <row r="132" spans="1:8" x14ac:dyDescent="0.2">
      <c r="A132" s="2" t="s">
        <v>139</v>
      </c>
      <c r="B132" s="3" t="s">
        <v>9</v>
      </c>
      <c r="C132" s="4">
        <v>4.2985976902099601E-125</v>
      </c>
      <c r="D132" s="2">
        <v>-1.04319092609534</v>
      </c>
      <c r="E132" s="2">
        <f t="shared" si="2"/>
        <v>0.48525301230757328</v>
      </c>
      <c r="F132" s="2">
        <v>9.0999999999999998E-2</v>
      </c>
      <c r="G132" s="2">
        <v>0.50600000000000001</v>
      </c>
      <c r="H132" s="4">
        <v>8.6444799550122298E-122</v>
      </c>
    </row>
    <row r="133" spans="1:8" x14ac:dyDescent="0.2">
      <c r="A133" s="2" t="s">
        <v>140</v>
      </c>
      <c r="B133" s="3" t="s">
        <v>9</v>
      </c>
      <c r="C133" s="4">
        <v>6.1073143342968303E-124</v>
      </c>
      <c r="D133" s="2">
        <v>-1.6738015443243901</v>
      </c>
      <c r="E133" s="2">
        <f t="shared" si="2"/>
        <v>0.31342636675998953</v>
      </c>
      <c r="F133" s="2">
        <v>1.2E-2</v>
      </c>
      <c r="G133" s="2">
        <v>0.35399999999999998</v>
      </c>
      <c r="H133" s="4">
        <v>1.2281809126270901E-120</v>
      </c>
    </row>
    <row r="134" spans="1:8" x14ac:dyDescent="0.2">
      <c r="A134" s="2" t="s">
        <v>141</v>
      </c>
      <c r="B134" s="3" t="s">
        <v>9</v>
      </c>
      <c r="C134" s="4">
        <v>2.10541902706025E-123</v>
      </c>
      <c r="D134" s="2">
        <v>-1.39389766383475</v>
      </c>
      <c r="E134" s="2">
        <f t="shared" si="2"/>
        <v>0.38053533715540006</v>
      </c>
      <c r="F134" s="2">
        <v>6.7000000000000004E-2</v>
      </c>
      <c r="G134" s="2">
        <v>0.45700000000000002</v>
      </c>
      <c r="H134" s="4">
        <v>4.2339976634181603E-120</v>
      </c>
    </row>
    <row r="135" spans="1:8" x14ac:dyDescent="0.2">
      <c r="A135" s="2" t="s">
        <v>142</v>
      </c>
      <c r="B135" s="3" t="s">
        <v>9</v>
      </c>
      <c r="C135" s="4">
        <v>2.4435964441528899E-123</v>
      </c>
      <c r="D135" s="2">
        <v>-0.68379665508177701</v>
      </c>
      <c r="E135" s="2">
        <f t="shared" si="2"/>
        <v>0.62252485511408751</v>
      </c>
      <c r="F135" s="2">
        <v>3.5000000000000003E-2</v>
      </c>
      <c r="G135" s="2">
        <v>0.40100000000000002</v>
      </c>
      <c r="H135" s="4">
        <v>4.9140724491914699E-120</v>
      </c>
    </row>
    <row r="136" spans="1:8" x14ac:dyDescent="0.2">
      <c r="A136" s="2" t="s">
        <v>143</v>
      </c>
      <c r="B136" s="3" t="s">
        <v>9</v>
      </c>
      <c r="C136" s="4">
        <v>1.9801356747246599E-122</v>
      </c>
      <c r="D136" s="2">
        <v>-1.36541319736516</v>
      </c>
      <c r="E136" s="2">
        <f t="shared" si="2"/>
        <v>0.38812326052133866</v>
      </c>
      <c r="F136" s="2">
        <v>3.5999999999999997E-2</v>
      </c>
      <c r="G136" s="2">
        <v>0.39700000000000002</v>
      </c>
      <c r="H136" s="4">
        <v>3.9820528418712899E-119</v>
      </c>
    </row>
    <row r="137" spans="1:8" x14ac:dyDescent="0.2">
      <c r="A137" s="2" t="s">
        <v>144</v>
      </c>
      <c r="B137" s="3" t="s">
        <v>9</v>
      </c>
      <c r="C137" s="4">
        <v>4.19780359646034E-122</v>
      </c>
      <c r="D137" s="2">
        <v>-0.29122180103691098</v>
      </c>
      <c r="E137" s="2">
        <f t="shared" si="2"/>
        <v>0.81720968038980857</v>
      </c>
      <c r="F137" s="2">
        <v>5.2999999999999999E-2</v>
      </c>
      <c r="G137" s="2">
        <v>0.435</v>
      </c>
      <c r="H137" s="4">
        <v>8.4417830324817404E-119</v>
      </c>
    </row>
    <row r="138" spans="1:8" x14ac:dyDescent="0.2">
      <c r="A138" s="2" t="s">
        <v>145</v>
      </c>
      <c r="B138" s="3" t="s">
        <v>9</v>
      </c>
      <c r="C138" s="4">
        <v>1.6107351900295299E-121</v>
      </c>
      <c r="D138" s="2">
        <v>-2.1530255003149299</v>
      </c>
      <c r="E138" s="2">
        <f t="shared" si="2"/>
        <v>0.22484060383815319</v>
      </c>
      <c r="F138" s="2">
        <v>2.9000000000000001E-2</v>
      </c>
      <c r="G138" s="2">
        <v>0.378</v>
      </c>
      <c r="H138" s="4">
        <v>3.2391884671493799E-118</v>
      </c>
    </row>
    <row r="139" spans="1:8" x14ac:dyDescent="0.2">
      <c r="A139" s="2" t="s">
        <v>146</v>
      </c>
      <c r="B139" s="3" t="s">
        <v>9</v>
      </c>
      <c r="C139" s="4">
        <v>8.4258520759686007E-121</v>
      </c>
      <c r="D139" s="2">
        <v>-0.36088746073947098</v>
      </c>
      <c r="E139" s="2">
        <f t="shared" si="2"/>
        <v>0.77868543103944643</v>
      </c>
      <c r="F139" s="2">
        <v>0.252</v>
      </c>
      <c r="G139" s="2">
        <v>0.84499999999999997</v>
      </c>
      <c r="H139" s="4">
        <v>1.6944388524772899E-117</v>
      </c>
    </row>
    <row r="140" spans="1:8" x14ac:dyDescent="0.2">
      <c r="A140" s="2" t="s">
        <v>147</v>
      </c>
      <c r="B140" s="3" t="s">
        <v>9</v>
      </c>
      <c r="C140" s="4">
        <v>1.0687418137229899E-120</v>
      </c>
      <c r="D140" s="2">
        <v>-0.59421555571857398</v>
      </c>
      <c r="E140" s="2">
        <f t="shared" si="2"/>
        <v>0.6624045300497895</v>
      </c>
      <c r="F140" s="2">
        <v>0.34200000000000003</v>
      </c>
      <c r="G140" s="2">
        <v>0.91800000000000004</v>
      </c>
      <c r="H140" s="4">
        <v>2.1492397873969401E-117</v>
      </c>
    </row>
    <row r="141" spans="1:8" x14ac:dyDescent="0.2">
      <c r="A141" s="2" t="s">
        <v>148</v>
      </c>
      <c r="B141" s="3" t="s">
        <v>9</v>
      </c>
      <c r="C141" s="4">
        <v>1.78578326440099E-119</v>
      </c>
      <c r="D141" s="2">
        <v>-1.4126352013366801</v>
      </c>
      <c r="E141" s="2">
        <f t="shared" si="2"/>
        <v>0.37562494993911283</v>
      </c>
      <c r="F141" s="2">
        <v>4.9000000000000002E-2</v>
      </c>
      <c r="G141" s="2">
        <v>0.41499999999999998</v>
      </c>
      <c r="H141" s="4">
        <v>3.5912101447103998E-116</v>
      </c>
    </row>
    <row r="142" spans="1:8" x14ac:dyDescent="0.2">
      <c r="A142" s="2" t="s">
        <v>149</v>
      </c>
      <c r="B142" s="3" t="s">
        <v>9</v>
      </c>
      <c r="C142" s="4">
        <v>1.8137918614805301E-119</v>
      </c>
      <c r="D142" s="2">
        <v>-0.64755183647336001</v>
      </c>
      <c r="E142" s="2">
        <f t="shared" si="2"/>
        <v>0.63836265668955117</v>
      </c>
      <c r="F142" s="2">
        <v>4.7E-2</v>
      </c>
      <c r="G142" s="2">
        <v>0.41799999999999998</v>
      </c>
      <c r="H142" s="4">
        <v>3.6475354334373401E-116</v>
      </c>
    </row>
    <row r="143" spans="1:8" x14ac:dyDescent="0.2">
      <c r="A143" s="2" t="s">
        <v>150</v>
      </c>
      <c r="B143" s="3" t="s">
        <v>9</v>
      </c>
      <c r="C143" s="4">
        <v>2.83721837461121E-119</v>
      </c>
      <c r="D143" s="2">
        <v>-0.26859173623837501</v>
      </c>
      <c r="E143" s="2">
        <f t="shared" si="2"/>
        <v>0.83012946809834909</v>
      </c>
      <c r="F143" s="2">
        <v>4.7E-2</v>
      </c>
      <c r="G143" s="2">
        <v>0.41799999999999998</v>
      </c>
      <c r="H143" s="4">
        <v>5.7056461513431498E-116</v>
      </c>
    </row>
    <row r="144" spans="1:8" x14ac:dyDescent="0.2">
      <c r="A144" s="2" t="s">
        <v>151</v>
      </c>
      <c r="B144" s="3" t="s">
        <v>9</v>
      </c>
      <c r="C144" s="4">
        <v>1.0288483668606001E-118</v>
      </c>
      <c r="D144" s="2">
        <v>-0.58009118056458098</v>
      </c>
      <c r="E144" s="2">
        <f t="shared" si="2"/>
        <v>0.66892149918062571</v>
      </c>
      <c r="F144" s="2">
        <v>0.32600000000000001</v>
      </c>
      <c r="G144" s="2">
        <v>0.91100000000000003</v>
      </c>
      <c r="H144" s="4">
        <v>2.06901406575668E-115</v>
      </c>
    </row>
    <row r="145" spans="1:8" x14ac:dyDescent="0.2">
      <c r="A145" s="2" t="s">
        <v>152</v>
      </c>
      <c r="B145" s="3" t="s">
        <v>9</v>
      </c>
      <c r="C145" s="4">
        <v>1.87594402654689E-118</v>
      </c>
      <c r="D145" s="2">
        <v>-0.28930570446571102</v>
      </c>
      <c r="E145" s="2">
        <f t="shared" si="2"/>
        <v>0.81829576782756819</v>
      </c>
      <c r="F145" s="2">
        <v>0.23599999999999999</v>
      </c>
      <c r="G145" s="2">
        <v>0.80900000000000005</v>
      </c>
      <c r="H145" s="4">
        <v>3.7725234373858E-115</v>
      </c>
    </row>
    <row r="146" spans="1:8" x14ac:dyDescent="0.2">
      <c r="A146" s="2" t="s">
        <v>153</v>
      </c>
      <c r="B146" s="3" t="s">
        <v>9</v>
      </c>
      <c r="C146" s="4">
        <v>5.99009386472596E-118</v>
      </c>
      <c r="D146" s="2">
        <v>-0.32706117709134302</v>
      </c>
      <c r="E146" s="2">
        <f t="shared" si="2"/>
        <v>0.79715867252683248</v>
      </c>
      <c r="F146" s="2">
        <v>0.08</v>
      </c>
      <c r="G146" s="2">
        <v>0.48199999999999998</v>
      </c>
      <c r="H146" s="4">
        <v>1.20460787619639E-114</v>
      </c>
    </row>
    <row r="147" spans="1:8" x14ac:dyDescent="0.2">
      <c r="A147" s="2" t="s">
        <v>154</v>
      </c>
      <c r="B147" s="3" t="s">
        <v>9</v>
      </c>
      <c r="C147" s="4">
        <v>1.11841021888562E-117</v>
      </c>
      <c r="D147" s="2">
        <v>-0.28710560519665701</v>
      </c>
      <c r="E147" s="2">
        <f t="shared" si="2"/>
        <v>0.81954461482163965</v>
      </c>
      <c r="F147" s="2">
        <v>0.251</v>
      </c>
      <c r="G147" s="2">
        <v>0.83599999999999997</v>
      </c>
      <c r="H147" s="4">
        <v>2.24912295017899E-114</v>
      </c>
    </row>
    <row r="148" spans="1:8" x14ac:dyDescent="0.2">
      <c r="A148" s="2" t="s">
        <v>155</v>
      </c>
      <c r="B148" s="3" t="s">
        <v>9</v>
      </c>
      <c r="C148" s="4">
        <v>2.3879535713462899E-115</v>
      </c>
      <c r="D148" s="2">
        <v>-1.4995026466975501</v>
      </c>
      <c r="E148" s="2">
        <f t="shared" si="2"/>
        <v>0.35367529526094232</v>
      </c>
      <c r="F148" s="2">
        <v>2.9000000000000001E-2</v>
      </c>
      <c r="G148" s="2">
        <v>0.37</v>
      </c>
      <c r="H148" s="4">
        <v>4.8021746319773896E-112</v>
      </c>
    </row>
    <row r="149" spans="1:8" x14ac:dyDescent="0.2">
      <c r="A149" s="2" t="s">
        <v>156</v>
      </c>
      <c r="B149" s="3" t="s">
        <v>9</v>
      </c>
      <c r="C149" s="4">
        <v>2.7421359151473401E-115</v>
      </c>
      <c r="D149" s="2">
        <v>-2.1570799627375399</v>
      </c>
      <c r="E149" s="2">
        <f t="shared" si="2"/>
        <v>0.22420961254121305</v>
      </c>
      <c r="F149" s="2">
        <v>3.1E-2</v>
      </c>
      <c r="G149" s="2">
        <v>0.36799999999999999</v>
      </c>
      <c r="H149" s="4">
        <v>5.5144353253613E-112</v>
      </c>
    </row>
    <row r="150" spans="1:8" x14ac:dyDescent="0.2">
      <c r="A150" s="2" t="s">
        <v>157</v>
      </c>
      <c r="B150" s="3" t="s">
        <v>9</v>
      </c>
      <c r="C150" s="4">
        <v>3.44032292954921E-115</v>
      </c>
      <c r="D150" s="2">
        <v>-1.78100465798789</v>
      </c>
      <c r="E150" s="2">
        <f t="shared" si="2"/>
        <v>0.29098069411803851</v>
      </c>
      <c r="F150" s="2">
        <v>2.4E-2</v>
      </c>
      <c r="G150" s="2">
        <v>0.35799999999999998</v>
      </c>
      <c r="H150" s="4">
        <v>6.9184894113234602E-112</v>
      </c>
    </row>
    <row r="151" spans="1:8" x14ac:dyDescent="0.2">
      <c r="A151" s="2" t="s">
        <v>158</v>
      </c>
      <c r="B151" s="3" t="s">
        <v>9</v>
      </c>
      <c r="C151" s="4">
        <v>7.7494797259911904E-115</v>
      </c>
      <c r="D151" s="2">
        <v>-0.30340066840179097</v>
      </c>
      <c r="E151" s="2">
        <f t="shared" si="2"/>
        <v>0.8103400392352138</v>
      </c>
      <c r="F151" s="2">
        <v>0.26200000000000001</v>
      </c>
      <c r="G151" s="2">
        <v>0.84899999999999998</v>
      </c>
      <c r="H151" s="4">
        <v>1.55842037289683E-111</v>
      </c>
    </row>
    <row r="152" spans="1:8" x14ac:dyDescent="0.2">
      <c r="A152" s="2" t="s">
        <v>159</v>
      </c>
      <c r="B152" s="3" t="s">
        <v>9</v>
      </c>
      <c r="C152" s="4">
        <v>9.1859179854534799E-114</v>
      </c>
      <c r="D152" s="2">
        <v>-0.597993851392425</v>
      </c>
      <c r="E152" s="2">
        <f t="shared" si="2"/>
        <v>0.66067201853460478</v>
      </c>
      <c r="F152" s="2">
        <v>0.33200000000000002</v>
      </c>
      <c r="G152" s="2">
        <v>0.91</v>
      </c>
      <c r="H152" s="4">
        <v>1.8472881068747001E-110</v>
      </c>
    </row>
    <row r="153" spans="1:8" x14ac:dyDescent="0.2">
      <c r="A153" s="2" t="s">
        <v>160</v>
      </c>
      <c r="B153" s="3" t="s">
        <v>9</v>
      </c>
      <c r="C153" s="4">
        <v>4.85677472806787E-113</v>
      </c>
      <c r="D153" s="2">
        <v>-0.40835047193314</v>
      </c>
      <c r="E153" s="2">
        <f t="shared" si="2"/>
        <v>0.7534843896119614</v>
      </c>
      <c r="F153" s="2">
        <v>3.9E-2</v>
      </c>
      <c r="G153" s="2">
        <v>0.38900000000000001</v>
      </c>
      <c r="H153" s="4">
        <v>9.7669739781444896E-110</v>
      </c>
    </row>
    <row r="154" spans="1:8" x14ac:dyDescent="0.2">
      <c r="A154" s="2" t="s">
        <v>161</v>
      </c>
      <c r="B154" s="3" t="s">
        <v>9</v>
      </c>
      <c r="C154" s="4">
        <v>9.7375424962022296E-113</v>
      </c>
      <c r="D154" s="2">
        <v>-1.5786457509713001</v>
      </c>
      <c r="E154" s="2">
        <f t="shared" si="2"/>
        <v>0.33479601221362482</v>
      </c>
      <c r="F154" s="2">
        <v>4.5999999999999999E-2</v>
      </c>
      <c r="G154" s="2">
        <v>0.39500000000000002</v>
      </c>
      <c r="H154" s="4">
        <v>1.9582197959862701E-109</v>
      </c>
    </row>
    <row r="155" spans="1:8" x14ac:dyDescent="0.2">
      <c r="A155" s="2" t="s">
        <v>162</v>
      </c>
      <c r="B155" s="3" t="s">
        <v>9</v>
      </c>
      <c r="C155" s="4">
        <v>1.5947081975699901E-112</v>
      </c>
      <c r="D155" s="2">
        <v>-0.91065199980201395</v>
      </c>
      <c r="E155" s="2">
        <f t="shared" si="2"/>
        <v>0.53194463418662175</v>
      </c>
      <c r="F155" s="2">
        <v>3.1E-2</v>
      </c>
      <c r="G155" s="2">
        <v>0.36899999999999999</v>
      </c>
      <c r="H155" s="4">
        <v>3.2069581853132501E-109</v>
      </c>
    </row>
    <row r="156" spans="1:8" x14ac:dyDescent="0.2">
      <c r="A156" s="2" t="s">
        <v>163</v>
      </c>
      <c r="B156" s="3" t="s">
        <v>9</v>
      </c>
      <c r="C156" s="4">
        <v>6.2453760960570899E-112</v>
      </c>
      <c r="D156" s="2">
        <v>-0.40569822502039399</v>
      </c>
      <c r="E156" s="2">
        <f t="shared" si="2"/>
        <v>0.75487086746549503</v>
      </c>
      <c r="F156" s="2">
        <v>3.4000000000000002E-2</v>
      </c>
      <c r="G156" s="2">
        <v>0.375</v>
      </c>
      <c r="H156" s="4">
        <v>1.25594513291708E-108</v>
      </c>
    </row>
    <row r="157" spans="1:8" x14ac:dyDescent="0.2">
      <c r="A157" s="2" t="s">
        <v>164</v>
      </c>
      <c r="B157" s="3" t="s">
        <v>9</v>
      </c>
      <c r="C157" s="4">
        <v>3.98667161359818E-111</v>
      </c>
      <c r="D157" s="2">
        <v>-1.2143213489375799</v>
      </c>
      <c r="E157" s="2">
        <f t="shared" si="2"/>
        <v>0.43097576536541604</v>
      </c>
      <c r="F157" s="2">
        <v>1.7000000000000001E-2</v>
      </c>
      <c r="G157" s="2">
        <v>0.33700000000000002</v>
      </c>
      <c r="H157" s="4">
        <v>8.01719661494594E-108</v>
      </c>
    </row>
    <row r="158" spans="1:8" x14ac:dyDescent="0.2">
      <c r="A158" s="2" t="s">
        <v>165</v>
      </c>
      <c r="B158" s="3" t="s">
        <v>9</v>
      </c>
      <c r="C158" s="4">
        <v>6.1589764319770397E-110</v>
      </c>
      <c r="D158" s="2">
        <v>0.25708921409138102</v>
      </c>
      <c r="E158" s="2">
        <f t="shared" si="2"/>
        <v>1.1950651036003828</v>
      </c>
      <c r="F158" s="2">
        <v>0.13700000000000001</v>
      </c>
      <c r="G158" s="2">
        <v>0.58499999999999996</v>
      </c>
      <c r="H158" s="4">
        <v>1.23857016047058E-106</v>
      </c>
    </row>
    <row r="159" spans="1:8" x14ac:dyDescent="0.2">
      <c r="A159" s="2" t="s">
        <v>166</v>
      </c>
      <c r="B159" s="3" t="s">
        <v>9</v>
      </c>
      <c r="C159" s="4">
        <v>6.1710400045474805E-110</v>
      </c>
      <c r="D159" s="2">
        <v>-0.344005181580255</v>
      </c>
      <c r="E159" s="2">
        <f t="shared" si="2"/>
        <v>0.78785105640018749</v>
      </c>
      <c r="F159" s="2">
        <v>4.2999999999999997E-2</v>
      </c>
      <c r="G159" s="2">
        <v>0.39</v>
      </c>
      <c r="H159" s="4">
        <v>1.2409961449145E-106</v>
      </c>
    </row>
    <row r="160" spans="1:8" x14ac:dyDescent="0.2">
      <c r="A160" s="2" t="s">
        <v>167</v>
      </c>
      <c r="B160" s="3" t="s">
        <v>9</v>
      </c>
      <c r="C160" s="4">
        <v>1.49277763416347E-109</v>
      </c>
      <c r="D160" s="2">
        <v>-0.25389916489416697</v>
      </c>
      <c r="E160" s="2">
        <f t="shared" si="2"/>
        <v>0.83862679701274845</v>
      </c>
      <c r="F160" s="2">
        <v>0.26600000000000001</v>
      </c>
      <c r="G160" s="2">
        <v>0.84499999999999997</v>
      </c>
      <c r="H160" s="4">
        <v>3.00197582230274E-106</v>
      </c>
    </row>
    <row r="161" spans="1:8" x14ac:dyDescent="0.2">
      <c r="A161" s="2" t="s">
        <v>168</v>
      </c>
      <c r="B161" s="3" t="s">
        <v>9</v>
      </c>
      <c r="C161" s="4">
        <v>2.5954095303214E-109</v>
      </c>
      <c r="D161" s="2">
        <v>-0.30764653129931002</v>
      </c>
      <c r="E161" s="2">
        <f t="shared" si="2"/>
        <v>0.80795870795808789</v>
      </c>
      <c r="F161" s="2">
        <v>3.5999999999999997E-2</v>
      </c>
      <c r="G161" s="2">
        <v>0.372</v>
      </c>
      <c r="H161" s="4">
        <v>5.2193685654763296E-106</v>
      </c>
    </row>
    <row r="162" spans="1:8" x14ac:dyDescent="0.2">
      <c r="A162" s="2" t="s">
        <v>169</v>
      </c>
      <c r="B162" s="3" t="s">
        <v>9</v>
      </c>
      <c r="C162" s="4">
        <v>4.3416468617068796E-109</v>
      </c>
      <c r="D162" s="2">
        <v>-1.0910484755349801</v>
      </c>
      <c r="E162" s="2">
        <f t="shared" si="2"/>
        <v>0.46942010055796302</v>
      </c>
      <c r="F162" s="2">
        <v>0.02</v>
      </c>
      <c r="G162" s="2">
        <v>0.33900000000000002</v>
      </c>
      <c r="H162" s="4">
        <v>8.7310518388925398E-106</v>
      </c>
    </row>
    <row r="163" spans="1:8" x14ac:dyDescent="0.2">
      <c r="A163" s="2" t="s">
        <v>170</v>
      </c>
      <c r="B163" s="3" t="s">
        <v>9</v>
      </c>
      <c r="C163" s="4">
        <v>6.48108185976115E-109</v>
      </c>
      <c r="D163" s="2">
        <v>-1.1626307786396599</v>
      </c>
      <c r="E163" s="2">
        <f t="shared" si="2"/>
        <v>0.44669723242412329</v>
      </c>
      <c r="F163" s="2">
        <v>3.9E-2</v>
      </c>
      <c r="G163" s="2">
        <v>0.376</v>
      </c>
      <c r="H163" s="4">
        <v>1.30334556199797E-105</v>
      </c>
    </row>
    <row r="164" spans="1:8" x14ac:dyDescent="0.2">
      <c r="A164" s="2" t="s">
        <v>171</v>
      </c>
      <c r="B164" s="3" t="s">
        <v>9</v>
      </c>
      <c r="C164" s="4">
        <v>1.3981826374470301E-108</v>
      </c>
      <c r="D164" s="2">
        <v>-0.68916767730709305</v>
      </c>
      <c r="E164" s="2">
        <f t="shared" si="2"/>
        <v>0.62021156054725968</v>
      </c>
      <c r="F164" s="2">
        <v>6.5000000000000002E-2</v>
      </c>
      <c r="G164" s="2">
        <v>0.42799999999999999</v>
      </c>
      <c r="H164" s="4">
        <v>2.81174528390598E-105</v>
      </c>
    </row>
    <row r="165" spans="1:8" x14ac:dyDescent="0.2">
      <c r="A165" s="2" t="s">
        <v>172</v>
      </c>
      <c r="B165" s="3" t="s">
        <v>9</v>
      </c>
      <c r="C165" s="4">
        <v>1.8827425082847401E-108</v>
      </c>
      <c r="D165" s="2">
        <v>-0.415044476010896</v>
      </c>
      <c r="E165" s="2">
        <f t="shared" si="2"/>
        <v>0.74999637308215605</v>
      </c>
      <c r="F165" s="2">
        <v>0.309</v>
      </c>
      <c r="G165" s="2">
        <v>0.83199999999999996</v>
      </c>
      <c r="H165" s="4">
        <v>3.7861951841606102E-105</v>
      </c>
    </row>
    <row r="166" spans="1:8" x14ac:dyDescent="0.2">
      <c r="A166" s="2" t="s">
        <v>173</v>
      </c>
      <c r="B166" s="3" t="s">
        <v>9</v>
      </c>
      <c r="C166" s="4">
        <v>2.5005084916734598E-108</v>
      </c>
      <c r="D166" s="2">
        <v>0.26375037836979698</v>
      </c>
      <c r="E166" s="2">
        <f t="shared" si="2"/>
        <v>1.2005956770110102</v>
      </c>
      <c r="F166" s="2">
        <v>0.17499999999999999</v>
      </c>
      <c r="G166" s="2">
        <v>0.66600000000000004</v>
      </c>
      <c r="H166" s="4">
        <v>5.0285225767553299E-105</v>
      </c>
    </row>
    <row r="167" spans="1:8" x14ac:dyDescent="0.2">
      <c r="A167" s="2" t="s">
        <v>174</v>
      </c>
      <c r="B167" s="3" t="s">
        <v>9</v>
      </c>
      <c r="C167" s="4">
        <v>5.0501845470012E-108</v>
      </c>
      <c r="D167" s="2">
        <v>-0.67162962134704596</v>
      </c>
      <c r="E167" s="2">
        <f t="shared" si="2"/>
        <v>0.62779714738186776</v>
      </c>
      <c r="F167" s="2">
        <v>2.3E-2</v>
      </c>
      <c r="G167" s="2">
        <v>0.34300000000000003</v>
      </c>
      <c r="H167" s="4">
        <v>1.01559211240194E-104</v>
      </c>
    </row>
    <row r="168" spans="1:8" x14ac:dyDescent="0.2">
      <c r="A168" s="2" t="s">
        <v>175</v>
      </c>
      <c r="B168" s="3" t="s">
        <v>9</v>
      </c>
      <c r="C168" s="4">
        <v>1.2023818852347401E-107</v>
      </c>
      <c r="D168" s="2">
        <v>-0.431215827386632</v>
      </c>
      <c r="E168" s="2">
        <f t="shared" si="2"/>
        <v>0.74163650969211925</v>
      </c>
      <c r="F168" s="2">
        <v>0.34599999999999997</v>
      </c>
      <c r="G168" s="2">
        <v>0.91600000000000004</v>
      </c>
      <c r="H168" s="4">
        <v>2.41798997120706E-104</v>
      </c>
    </row>
    <row r="169" spans="1:8" x14ac:dyDescent="0.2">
      <c r="A169" s="2" t="s">
        <v>176</v>
      </c>
      <c r="B169" s="3" t="s">
        <v>9</v>
      </c>
      <c r="C169" s="4">
        <v>2.3297276981397099E-107</v>
      </c>
      <c r="D169" s="2">
        <v>-0.29651616363212602</v>
      </c>
      <c r="E169" s="2">
        <f t="shared" si="2"/>
        <v>0.81421620282361462</v>
      </c>
      <c r="F169" s="2">
        <v>6.2E-2</v>
      </c>
      <c r="G169" s="2">
        <v>0.42199999999999999</v>
      </c>
      <c r="H169" s="4">
        <v>4.6850824009589599E-104</v>
      </c>
    </row>
    <row r="170" spans="1:8" x14ac:dyDescent="0.2">
      <c r="A170" s="2" t="s">
        <v>177</v>
      </c>
      <c r="B170" s="3" t="s">
        <v>9</v>
      </c>
      <c r="C170" s="4">
        <v>6.5147068710006394E-107</v>
      </c>
      <c r="D170" s="2">
        <v>-2.2124181957785698</v>
      </c>
      <c r="E170" s="2">
        <f t="shared" si="2"/>
        <v>0.21577233438670174</v>
      </c>
      <c r="F170" s="2">
        <v>1.9E-2</v>
      </c>
      <c r="G170" s="2">
        <v>0.32800000000000001</v>
      </c>
      <c r="H170" s="4">
        <v>1.3101075517582299E-103</v>
      </c>
    </row>
    <row r="171" spans="1:8" x14ac:dyDescent="0.2">
      <c r="A171" s="2" t="s">
        <v>178</v>
      </c>
      <c r="B171" s="3" t="s">
        <v>9</v>
      </c>
      <c r="C171" s="4">
        <v>6.7450084560543099E-107</v>
      </c>
      <c r="D171" s="2">
        <v>-0.418205842548519</v>
      </c>
      <c r="E171" s="2">
        <f t="shared" si="2"/>
        <v>0.74835471114058438</v>
      </c>
      <c r="F171" s="2">
        <v>3.5999999999999997E-2</v>
      </c>
      <c r="G171" s="2">
        <v>0.36699999999999999</v>
      </c>
      <c r="H171" s="4">
        <v>1.3564212005125201E-103</v>
      </c>
    </row>
    <row r="172" spans="1:8" x14ac:dyDescent="0.2">
      <c r="A172" s="2" t="s">
        <v>179</v>
      </c>
      <c r="B172" s="3" t="s">
        <v>9</v>
      </c>
      <c r="C172" s="4">
        <v>6.8544451584212699E-107</v>
      </c>
      <c r="D172" s="2">
        <v>0.26238805482112898</v>
      </c>
      <c r="E172" s="2">
        <f t="shared" si="2"/>
        <v>1.1994625007547273</v>
      </c>
      <c r="F172" s="2">
        <v>0.16300000000000001</v>
      </c>
      <c r="G172" s="2">
        <v>0.63600000000000001</v>
      </c>
      <c r="H172" s="4">
        <v>1.37842892135852E-103</v>
      </c>
    </row>
    <row r="173" spans="1:8" x14ac:dyDescent="0.2">
      <c r="A173" s="2" t="s">
        <v>180</v>
      </c>
      <c r="B173" s="3" t="s">
        <v>9</v>
      </c>
      <c r="C173" s="4">
        <v>5.2683747469409399E-106</v>
      </c>
      <c r="D173" s="2">
        <v>0.25800108353657902</v>
      </c>
      <c r="E173" s="2">
        <f t="shared" si="2"/>
        <v>1.195820694897308</v>
      </c>
      <c r="F173" s="2">
        <v>0.17799999999999999</v>
      </c>
      <c r="G173" s="2">
        <v>0.66300000000000003</v>
      </c>
      <c r="H173" s="4">
        <v>1.05947016160982E-102</v>
      </c>
    </row>
    <row r="174" spans="1:8" x14ac:dyDescent="0.2">
      <c r="A174" s="2" t="s">
        <v>181</v>
      </c>
      <c r="B174" s="3" t="s">
        <v>9</v>
      </c>
      <c r="C174" s="4">
        <v>5.98520547720079E-106</v>
      </c>
      <c r="D174" s="2">
        <v>-0.36481520705253201</v>
      </c>
      <c r="E174" s="2">
        <f t="shared" si="2"/>
        <v>0.77656833826792604</v>
      </c>
      <c r="F174" s="2">
        <v>5.6000000000000001E-2</v>
      </c>
      <c r="G174" s="2">
        <v>0.40600000000000003</v>
      </c>
      <c r="H174" s="4">
        <v>1.20362482146508E-102</v>
      </c>
    </row>
    <row r="175" spans="1:8" x14ac:dyDescent="0.2">
      <c r="A175" s="2" t="s">
        <v>182</v>
      </c>
      <c r="B175" s="3" t="s">
        <v>9</v>
      </c>
      <c r="C175" s="4">
        <v>1.4263784024618199E-105</v>
      </c>
      <c r="D175" s="2">
        <v>-1.56785460236472</v>
      </c>
      <c r="E175" s="2">
        <f t="shared" si="2"/>
        <v>0.33730962659757202</v>
      </c>
      <c r="F175" s="2">
        <v>2.1999999999999999E-2</v>
      </c>
      <c r="G175" s="2">
        <v>0.33200000000000002</v>
      </c>
      <c r="H175" s="4">
        <v>2.8684469673507302E-102</v>
      </c>
    </row>
    <row r="176" spans="1:8" x14ac:dyDescent="0.2">
      <c r="A176" s="2" t="s">
        <v>183</v>
      </c>
      <c r="B176" s="3" t="s">
        <v>9</v>
      </c>
      <c r="C176" s="4">
        <v>2.4893772153879702E-105</v>
      </c>
      <c r="D176" s="2">
        <v>-0.89010360425691404</v>
      </c>
      <c r="E176" s="2">
        <f t="shared" si="2"/>
        <v>0.53957536833569952</v>
      </c>
      <c r="F176" s="2">
        <v>0.02</v>
      </c>
      <c r="G176" s="2">
        <v>0.33100000000000002</v>
      </c>
      <c r="H176" s="4">
        <v>5.0061375801452104E-102</v>
      </c>
    </row>
    <row r="177" spans="1:8" x14ac:dyDescent="0.2">
      <c r="A177" s="2" t="s">
        <v>184</v>
      </c>
      <c r="B177" s="3" t="s">
        <v>9</v>
      </c>
      <c r="C177" s="4">
        <v>2.9437852040064001E-105</v>
      </c>
      <c r="D177" s="2">
        <v>0.27973035384976302</v>
      </c>
      <c r="E177" s="2">
        <f t="shared" si="2"/>
        <v>1.2139679671517607</v>
      </c>
      <c r="F177" s="2">
        <v>0.13500000000000001</v>
      </c>
      <c r="G177" s="2">
        <v>0.57099999999999995</v>
      </c>
      <c r="H177" s="4">
        <v>5.91995204525686E-102</v>
      </c>
    </row>
    <row r="178" spans="1:8" x14ac:dyDescent="0.2">
      <c r="A178" s="2" t="s">
        <v>185</v>
      </c>
      <c r="B178" s="3" t="s">
        <v>9</v>
      </c>
      <c r="C178" s="4">
        <v>5.6461787377842403E-105</v>
      </c>
      <c r="D178" s="2">
        <v>-0.38505657035808399</v>
      </c>
      <c r="E178" s="2">
        <f t="shared" si="2"/>
        <v>0.76574897172820777</v>
      </c>
      <c r="F178" s="2">
        <v>3.5999999999999997E-2</v>
      </c>
      <c r="G178" s="2">
        <v>0.36399999999999999</v>
      </c>
      <c r="H178" s="4">
        <v>1.13544654416841E-101</v>
      </c>
    </row>
    <row r="179" spans="1:8" x14ac:dyDescent="0.2">
      <c r="A179" s="2" t="s">
        <v>186</v>
      </c>
      <c r="B179" s="3" t="s">
        <v>9</v>
      </c>
      <c r="C179" s="4">
        <v>6.4143388107082799E-105</v>
      </c>
      <c r="D179" s="2">
        <v>-0.51907790867707804</v>
      </c>
      <c r="E179" s="2">
        <f t="shared" si="2"/>
        <v>0.69781769736676336</v>
      </c>
      <c r="F179" s="2">
        <v>0.46100000000000002</v>
      </c>
      <c r="G179" s="2">
        <v>0.97299999999999998</v>
      </c>
      <c r="H179" s="4">
        <v>1.2899235348334401E-101</v>
      </c>
    </row>
    <row r="180" spans="1:8" x14ac:dyDescent="0.2">
      <c r="A180" s="2" t="s">
        <v>187</v>
      </c>
      <c r="B180" s="3" t="s">
        <v>9</v>
      </c>
      <c r="C180" s="4">
        <v>7.8086712861507803E-105</v>
      </c>
      <c r="D180" s="2">
        <v>-0.35527845499261701</v>
      </c>
      <c r="E180" s="2">
        <f t="shared" si="2"/>
        <v>0.78171874880219772</v>
      </c>
      <c r="F180" s="2">
        <v>3.7999999999999999E-2</v>
      </c>
      <c r="G180" s="2">
        <v>0.36699999999999999</v>
      </c>
      <c r="H180" s="4">
        <v>1.57032379564492E-101</v>
      </c>
    </row>
    <row r="181" spans="1:8" x14ac:dyDescent="0.2">
      <c r="A181" s="2" t="s">
        <v>188</v>
      </c>
      <c r="B181" s="3" t="s">
        <v>9</v>
      </c>
      <c r="C181" s="4">
        <v>8.7082525507664995E-105</v>
      </c>
      <c r="D181" s="2">
        <v>-0.59354102045614499</v>
      </c>
      <c r="E181" s="2">
        <f t="shared" si="2"/>
        <v>0.66271431116904711</v>
      </c>
      <c r="F181" s="2">
        <v>0.52100000000000002</v>
      </c>
      <c r="G181" s="2">
        <v>0.97499999999999998</v>
      </c>
      <c r="H181" s="4">
        <v>1.7512295879591401E-101</v>
      </c>
    </row>
    <row r="182" spans="1:8" x14ac:dyDescent="0.2">
      <c r="A182" s="2" t="s">
        <v>189</v>
      </c>
      <c r="B182" s="3" t="s">
        <v>9</v>
      </c>
      <c r="C182" s="4">
        <v>1.04727512136577E-104</v>
      </c>
      <c r="D182" s="2">
        <v>-0.61383978841674802</v>
      </c>
      <c r="E182" s="2">
        <f t="shared" si="2"/>
        <v>0.6534551892516608</v>
      </c>
      <c r="F182" s="2">
        <v>2.5000000000000001E-2</v>
      </c>
      <c r="G182" s="2">
        <v>0.33900000000000002</v>
      </c>
      <c r="H182" s="4">
        <v>2.1060702690665601E-101</v>
      </c>
    </row>
    <row r="183" spans="1:8" x14ac:dyDescent="0.2">
      <c r="A183" s="2" t="s">
        <v>190</v>
      </c>
      <c r="B183" s="3" t="s">
        <v>9</v>
      </c>
      <c r="C183" s="4">
        <v>3.0789923237553702E-104</v>
      </c>
      <c r="D183" s="2">
        <v>-0.895208289411074</v>
      </c>
      <c r="E183" s="2">
        <f t="shared" si="2"/>
        <v>0.53766956346432115</v>
      </c>
      <c r="F183" s="2">
        <v>4.9000000000000002E-2</v>
      </c>
      <c r="G183" s="2">
        <v>0.38700000000000001</v>
      </c>
      <c r="H183" s="4">
        <v>6.19185356307205E-101</v>
      </c>
    </row>
    <row r="184" spans="1:8" x14ac:dyDescent="0.2">
      <c r="A184" s="2" t="s">
        <v>191</v>
      </c>
      <c r="B184" s="3" t="s">
        <v>9</v>
      </c>
      <c r="C184" s="4">
        <v>3.8953746593454597E-104</v>
      </c>
      <c r="D184" s="2">
        <v>-0.62979826352202894</v>
      </c>
      <c r="E184" s="2">
        <f t="shared" si="2"/>
        <v>0.6462667784689885</v>
      </c>
      <c r="F184" s="2">
        <v>0.46300000000000002</v>
      </c>
      <c r="G184" s="2">
        <v>0.96699999999999997</v>
      </c>
      <c r="H184" s="4">
        <v>7.8335984399437205E-101</v>
      </c>
    </row>
    <row r="185" spans="1:8" x14ac:dyDescent="0.2">
      <c r="A185" s="2" t="s">
        <v>192</v>
      </c>
      <c r="B185" s="3" t="s">
        <v>9</v>
      </c>
      <c r="C185" s="4">
        <v>5.7660690936823696E-104</v>
      </c>
      <c r="D185" s="2">
        <v>-0.34136535028673098</v>
      </c>
      <c r="E185" s="2">
        <f t="shared" si="2"/>
        <v>0.78929397938122203</v>
      </c>
      <c r="F185" s="2">
        <v>0.28299999999999997</v>
      </c>
      <c r="G185" s="2">
        <v>0.85699999999999998</v>
      </c>
      <c r="H185" s="4">
        <v>1.15955649473952E-100</v>
      </c>
    </row>
    <row r="186" spans="1:8" x14ac:dyDescent="0.2">
      <c r="A186" s="2" t="s">
        <v>193</v>
      </c>
      <c r="B186" s="3" t="s">
        <v>9</v>
      </c>
      <c r="C186" s="4">
        <v>6.6670529861513295E-104</v>
      </c>
      <c r="D186" s="2">
        <v>0.27519415636233802</v>
      </c>
      <c r="E186" s="2">
        <f t="shared" si="2"/>
        <v>1.2101569398932377</v>
      </c>
      <c r="F186" s="2">
        <v>0.189</v>
      </c>
      <c r="G186" s="2">
        <v>0.68600000000000005</v>
      </c>
      <c r="H186" s="4">
        <v>1.3407443555150299E-100</v>
      </c>
    </row>
    <row r="187" spans="1:8" x14ac:dyDescent="0.2">
      <c r="A187" s="2" t="s">
        <v>194</v>
      </c>
      <c r="B187" s="3" t="s">
        <v>9</v>
      </c>
      <c r="C187" s="4">
        <v>8.3646817414452897E-104</v>
      </c>
      <c r="D187" s="2">
        <v>-0.33389122432607898</v>
      </c>
      <c r="E187" s="2">
        <f t="shared" si="2"/>
        <v>0.79339366087561891</v>
      </c>
      <c r="F187" s="2">
        <v>4.5999999999999999E-2</v>
      </c>
      <c r="G187" s="2">
        <v>0.38300000000000001</v>
      </c>
      <c r="H187" s="4">
        <v>1.6821374982046501E-100</v>
      </c>
    </row>
    <row r="188" spans="1:8" x14ac:dyDescent="0.2">
      <c r="A188" s="2" t="s">
        <v>195</v>
      </c>
      <c r="B188" s="3" t="s">
        <v>9</v>
      </c>
      <c r="C188" s="4">
        <v>1.1556210767308901E-103</v>
      </c>
      <c r="D188" s="2">
        <v>-1.1303934131734801</v>
      </c>
      <c r="E188" s="2">
        <f t="shared" si="2"/>
        <v>0.45679114427581818</v>
      </c>
      <c r="F188" s="2">
        <v>2.1000000000000001E-2</v>
      </c>
      <c r="G188" s="2">
        <v>0.32800000000000001</v>
      </c>
      <c r="H188" s="4">
        <v>2.3239539853058199E-100</v>
      </c>
    </row>
    <row r="189" spans="1:8" x14ac:dyDescent="0.2">
      <c r="A189" s="2" t="s">
        <v>196</v>
      </c>
      <c r="B189" s="3" t="s">
        <v>9</v>
      </c>
      <c r="C189" s="4">
        <v>1.76538780208529E-103</v>
      </c>
      <c r="D189" s="2">
        <v>-0.56341279853594295</v>
      </c>
      <c r="E189" s="2">
        <f t="shared" si="2"/>
        <v>0.67669948770268584</v>
      </c>
      <c r="F189" s="2">
        <v>0.39</v>
      </c>
      <c r="G189" s="2">
        <v>0.94099999999999995</v>
      </c>
      <c r="H189" s="4">
        <v>3.5501948699935198E-100</v>
      </c>
    </row>
    <row r="190" spans="1:8" x14ac:dyDescent="0.2">
      <c r="A190" s="2" t="s">
        <v>197</v>
      </c>
      <c r="B190" s="3" t="s">
        <v>9</v>
      </c>
      <c r="C190" s="4">
        <v>4.1742638193116399E-103</v>
      </c>
      <c r="D190" s="2">
        <v>0.29426724251341002</v>
      </c>
      <c r="E190" s="2">
        <f t="shared" si="2"/>
        <v>1.2262619898184008</v>
      </c>
      <c r="F190" s="2">
        <v>0.09</v>
      </c>
      <c r="G190" s="2">
        <v>0.47199999999999998</v>
      </c>
      <c r="H190" s="4">
        <v>8.3944445406357097E-100</v>
      </c>
    </row>
    <row r="191" spans="1:8" x14ac:dyDescent="0.2">
      <c r="A191" s="2" t="s">
        <v>198</v>
      </c>
      <c r="B191" s="3" t="s">
        <v>9</v>
      </c>
      <c r="C191" s="4">
        <v>4.8825278333449802E-103</v>
      </c>
      <c r="D191" s="2">
        <v>-0.49171334018033203</v>
      </c>
      <c r="E191" s="2">
        <f t="shared" si="2"/>
        <v>0.71118000090530553</v>
      </c>
      <c r="F191" s="2">
        <v>4.5999999999999999E-2</v>
      </c>
      <c r="G191" s="2">
        <v>0.379</v>
      </c>
      <c r="H191" s="4">
        <v>9.8187634728567602E-100</v>
      </c>
    </row>
    <row r="192" spans="1:8" x14ac:dyDescent="0.2">
      <c r="A192" s="2" t="s">
        <v>199</v>
      </c>
      <c r="B192" s="3" t="s">
        <v>9</v>
      </c>
      <c r="C192" s="4">
        <v>5.0564810452662504E-103</v>
      </c>
      <c r="D192" s="2">
        <v>-1.4558002103340999</v>
      </c>
      <c r="E192" s="2">
        <f t="shared" si="2"/>
        <v>0.364552825812272</v>
      </c>
      <c r="F192" s="2">
        <v>2.9000000000000001E-2</v>
      </c>
      <c r="G192" s="2">
        <v>0.34300000000000003</v>
      </c>
      <c r="H192" s="4">
        <v>1.01685833820304E-99</v>
      </c>
    </row>
    <row r="193" spans="1:8" x14ac:dyDescent="0.2">
      <c r="A193" s="2" t="s">
        <v>200</v>
      </c>
      <c r="B193" s="3" t="s">
        <v>9</v>
      </c>
      <c r="C193" s="4">
        <v>1.2224609889279901E-102</v>
      </c>
      <c r="D193" s="2">
        <v>0.269275276968368</v>
      </c>
      <c r="E193" s="2">
        <f t="shared" si="2"/>
        <v>1.205202254631351</v>
      </c>
      <c r="F193" s="2">
        <v>0.17499999999999999</v>
      </c>
      <c r="G193" s="2">
        <v>0.65200000000000002</v>
      </c>
      <c r="H193" s="4">
        <v>2.45836904873418E-99</v>
      </c>
    </row>
    <row r="194" spans="1:8" x14ac:dyDescent="0.2">
      <c r="A194" s="2" t="s">
        <v>201</v>
      </c>
      <c r="B194" s="3" t="s">
        <v>9</v>
      </c>
      <c r="C194" s="4">
        <v>1.3367815653955501E-102</v>
      </c>
      <c r="D194" s="2">
        <v>-0.69730592177872197</v>
      </c>
      <c r="E194" s="2">
        <f t="shared" si="2"/>
        <v>0.61672279569828625</v>
      </c>
      <c r="F194" s="2">
        <v>2.1999999999999999E-2</v>
      </c>
      <c r="G194" s="2">
        <v>0.32800000000000001</v>
      </c>
      <c r="H194" s="4">
        <v>2.6882677280104499E-99</v>
      </c>
    </row>
    <row r="195" spans="1:8" x14ac:dyDescent="0.2">
      <c r="A195" s="2" t="s">
        <v>202</v>
      </c>
      <c r="B195" s="3" t="s">
        <v>9</v>
      </c>
      <c r="C195" s="4">
        <v>1.3580571790424899E-102</v>
      </c>
      <c r="D195" s="2">
        <v>0.27586752482024801</v>
      </c>
      <c r="E195" s="2">
        <f t="shared" ref="E195:E258" si="3">2^D195</f>
        <v>1.2107219045525994</v>
      </c>
      <c r="F195" s="2">
        <v>0.184</v>
      </c>
      <c r="G195" s="2">
        <v>0.67100000000000004</v>
      </c>
      <c r="H195" s="4">
        <v>2.7310529870544601E-99</v>
      </c>
    </row>
    <row r="196" spans="1:8" x14ac:dyDescent="0.2">
      <c r="A196" s="2" t="s">
        <v>203</v>
      </c>
      <c r="B196" s="3" t="s">
        <v>9</v>
      </c>
      <c r="C196" s="4">
        <v>1.37256343237254E-102</v>
      </c>
      <c r="D196" s="2">
        <v>0.25567469118766301</v>
      </c>
      <c r="E196" s="2">
        <f t="shared" si="3"/>
        <v>1.1938939492919967</v>
      </c>
      <c r="F196" s="2">
        <v>0.16200000000000001</v>
      </c>
      <c r="G196" s="2">
        <v>0.623</v>
      </c>
      <c r="H196" s="4">
        <v>2.7602250625011698E-99</v>
      </c>
    </row>
    <row r="197" spans="1:8" x14ac:dyDescent="0.2">
      <c r="A197" s="2" t="s">
        <v>204</v>
      </c>
      <c r="B197" s="3" t="s">
        <v>9</v>
      </c>
      <c r="C197" s="4">
        <v>3.04864893769175E-102</v>
      </c>
      <c r="D197" s="2">
        <v>-0.79026007014557598</v>
      </c>
      <c r="E197" s="2">
        <f t="shared" si="3"/>
        <v>0.57823984505931914</v>
      </c>
      <c r="F197" s="2">
        <v>4.3999999999999997E-2</v>
      </c>
      <c r="G197" s="2">
        <v>0.372</v>
      </c>
      <c r="H197" s="4">
        <v>6.1308330136981197E-99</v>
      </c>
    </row>
    <row r="198" spans="1:8" x14ac:dyDescent="0.2">
      <c r="A198" s="2" t="s">
        <v>205</v>
      </c>
      <c r="B198" s="3" t="s">
        <v>9</v>
      </c>
      <c r="C198" s="4">
        <v>3.34043011889991E-102</v>
      </c>
      <c r="D198" s="2">
        <v>-0.275544948394085</v>
      </c>
      <c r="E198" s="2">
        <f t="shared" si="3"/>
        <v>0.82613820248729153</v>
      </c>
      <c r="F198" s="2">
        <v>4.2000000000000003E-2</v>
      </c>
      <c r="G198" s="2">
        <v>0.371</v>
      </c>
      <c r="H198" s="4">
        <v>6.7176049691077202E-99</v>
      </c>
    </row>
    <row r="199" spans="1:8" x14ac:dyDescent="0.2">
      <c r="A199" s="2" t="s">
        <v>206</v>
      </c>
      <c r="B199" s="3" t="s">
        <v>9</v>
      </c>
      <c r="C199" s="4">
        <v>5.4127754494898996E-102</v>
      </c>
      <c r="D199" s="2">
        <v>-1.3317811409281901</v>
      </c>
      <c r="E199" s="2">
        <f t="shared" si="3"/>
        <v>0.39727746308329859</v>
      </c>
      <c r="F199" s="2">
        <v>2.1999999999999999E-2</v>
      </c>
      <c r="G199" s="2">
        <v>0.32700000000000001</v>
      </c>
      <c r="H199" s="4">
        <v>1.0885091428924199E-98</v>
      </c>
    </row>
    <row r="200" spans="1:8" x14ac:dyDescent="0.2">
      <c r="A200" s="2" t="s">
        <v>207</v>
      </c>
      <c r="B200" s="3" t="s">
        <v>9</v>
      </c>
      <c r="C200" s="4">
        <v>7.4028817357710105E-102</v>
      </c>
      <c r="D200" s="2">
        <v>0.31788546633222098</v>
      </c>
      <c r="E200" s="2">
        <f t="shared" si="3"/>
        <v>1.2465022321689903</v>
      </c>
      <c r="F200" s="2">
        <v>0.13300000000000001</v>
      </c>
      <c r="G200" s="2">
        <v>0.55900000000000005</v>
      </c>
      <c r="H200" s="4">
        <v>1.4887195170635501E-98</v>
      </c>
    </row>
    <row r="201" spans="1:8" x14ac:dyDescent="0.2">
      <c r="A201" s="2" t="s">
        <v>208</v>
      </c>
      <c r="B201" s="3" t="s">
        <v>9</v>
      </c>
      <c r="C201" s="4">
        <v>7.87837743983085E-102</v>
      </c>
      <c r="D201" s="2">
        <v>0.283748133126627</v>
      </c>
      <c r="E201" s="2">
        <f t="shared" si="3"/>
        <v>1.2173534735510672</v>
      </c>
      <c r="F201" s="2">
        <v>0.12</v>
      </c>
      <c r="G201" s="2">
        <v>0.53100000000000003</v>
      </c>
      <c r="H201" s="4">
        <v>1.5843417031499799E-98</v>
      </c>
    </row>
    <row r="202" spans="1:8" x14ac:dyDescent="0.2">
      <c r="A202" s="2" t="s">
        <v>209</v>
      </c>
      <c r="B202" s="3" t="s">
        <v>9</v>
      </c>
      <c r="C202" s="4">
        <v>1.86217459687145E-101</v>
      </c>
      <c r="D202" s="2">
        <v>0.35611376780416298</v>
      </c>
      <c r="E202" s="2">
        <f t="shared" si="3"/>
        <v>1.2799733457885734</v>
      </c>
      <c r="F202" s="2">
        <v>0.16700000000000001</v>
      </c>
      <c r="G202" s="2">
        <v>0.629</v>
      </c>
      <c r="H202" s="4">
        <v>3.7448331143084797E-98</v>
      </c>
    </row>
    <row r="203" spans="1:8" x14ac:dyDescent="0.2">
      <c r="A203" s="2" t="s">
        <v>210</v>
      </c>
      <c r="B203" s="3" t="s">
        <v>9</v>
      </c>
      <c r="C203" s="4">
        <v>2.2785033955386599E-101</v>
      </c>
      <c r="D203" s="2">
        <v>-0.29460272766430401</v>
      </c>
      <c r="E203" s="2">
        <f t="shared" si="3"/>
        <v>0.81529680830852613</v>
      </c>
      <c r="F203" s="2">
        <v>3.4000000000000002E-2</v>
      </c>
      <c r="G203" s="2">
        <v>0.35099999999999998</v>
      </c>
      <c r="H203" s="4">
        <v>4.5820703284282501E-98</v>
      </c>
    </row>
    <row r="204" spans="1:8" x14ac:dyDescent="0.2">
      <c r="A204" s="2" t="s">
        <v>211</v>
      </c>
      <c r="B204" s="3" t="s">
        <v>9</v>
      </c>
      <c r="C204" s="4">
        <v>2.3772144257616801E-101</v>
      </c>
      <c r="D204" s="2">
        <v>-0.30248578824696898</v>
      </c>
      <c r="E204" s="2">
        <f t="shared" si="3"/>
        <v>0.81085407658612219</v>
      </c>
      <c r="F204" s="2">
        <v>5.6000000000000001E-2</v>
      </c>
      <c r="G204" s="2">
        <v>0.39800000000000002</v>
      </c>
      <c r="H204" s="4">
        <v>4.7805782102067402E-98</v>
      </c>
    </row>
    <row r="205" spans="1:8" x14ac:dyDescent="0.2">
      <c r="A205" s="2" t="s">
        <v>212</v>
      </c>
      <c r="B205" s="3" t="s">
        <v>9</v>
      </c>
      <c r="C205" s="4">
        <v>5.6287859320404098E-101</v>
      </c>
      <c r="D205" s="2">
        <v>-1.09532754149427</v>
      </c>
      <c r="E205" s="2">
        <f t="shared" si="3"/>
        <v>0.46802985274770353</v>
      </c>
      <c r="F205" s="2">
        <v>0.02</v>
      </c>
      <c r="G205" s="2">
        <v>0.32100000000000001</v>
      </c>
      <c r="H205" s="4">
        <v>1.1319488509333299E-97</v>
      </c>
    </row>
    <row r="206" spans="1:8" x14ac:dyDescent="0.2">
      <c r="A206" s="2" t="s">
        <v>213</v>
      </c>
      <c r="B206" s="3" t="s">
        <v>9</v>
      </c>
      <c r="C206" s="4">
        <v>8.0042053449646094E-101</v>
      </c>
      <c r="D206" s="2">
        <v>-1.4121336279408501</v>
      </c>
      <c r="E206" s="2">
        <f t="shared" si="3"/>
        <v>0.37575556398485771</v>
      </c>
      <c r="F206" s="2">
        <v>2.5999999999999999E-2</v>
      </c>
      <c r="G206" s="2">
        <v>0.33200000000000002</v>
      </c>
      <c r="H206" s="4">
        <v>1.6096456948723801E-97</v>
      </c>
    </row>
    <row r="207" spans="1:8" x14ac:dyDescent="0.2">
      <c r="A207" s="2" t="s">
        <v>214</v>
      </c>
      <c r="B207" s="3" t="s">
        <v>9</v>
      </c>
      <c r="C207" s="4">
        <v>9.4392078626139006E-101</v>
      </c>
      <c r="D207" s="2">
        <v>-0.31796895416599702</v>
      </c>
      <c r="E207" s="2">
        <f t="shared" si="3"/>
        <v>0.80219842894131477</v>
      </c>
      <c r="F207" s="2">
        <v>0.24099999999999999</v>
      </c>
      <c r="G207" s="2">
        <v>0.72899999999999998</v>
      </c>
      <c r="H207" s="4">
        <v>1.89822470117165E-97</v>
      </c>
    </row>
    <row r="208" spans="1:8" x14ac:dyDescent="0.2">
      <c r="A208" s="2" t="s">
        <v>215</v>
      </c>
      <c r="B208" s="3" t="s">
        <v>9</v>
      </c>
      <c r="C208" s="4">
        <v>1.3838358028802201E-100</v>
      </c>
      <c r="D208" s="2">
        <v>-0.26379079108493397</v>
      </c>
      <c r="E208" s="2">
        <f t="shared" si="3"/>
        <v>0.83289654259150303</v>
      </c>
      <c r="F208" s="2">
        <v>4.5999999999999999E-2</v>
      </c>
      <c r="G208" s="2">
        <v>0.374</v>
      </c>
      <c r="H208" s="4">
        <v>2.7828937995921201E-97</v>
      </c>
    </row>
    <row r="209" spans="1:8" x14ac:dyDescent="0.2">
      <c r="A209" s="2" t="s">
        <v>216</v>
      </c>
      <c r="B209" s="3" t="s">
        <v>9</v>
      </c>
      <c r="C209" s="4">
        <v>1.9314437628685699E-100</v>
      </c>
      <c r="D209" s="2">
        <v>-1.93976121008072</v>
      </c>
      <c r="E209" s="2">
        <f t="shared" si="3"/>
        <v>0.26065958011684565</v>
      </c>
      <c r="F209" s="2">
        <v>1.2E-2</v>
      </c>
      <c r="G209" s="2">
        <v>0.30099999999999999</v>
      </c>
      <c r="H209" s="4">
        <v>3.8841334071287E-97</v>
      </c>
    </row>
    <row r="210" spans="1:8" x14ac:dyDescent="0.2">
      <c r="A210" s="2" t="s">
        <v>217</v>
      </c>
      <c r="B210" s="3" t="s">
        <v>9</v>
      </c>
      <c r="C210" s="4">
        <v>2.1907847496098501E-100</v>
      </c>
      <c r="D210" s="2">
        <v>-0.46202317742349702</v>
      </c>
      <c r="E210" s="2">
        <f t="shared" si="3"/>
        <v>0.7259674769252229</v>
      </c>
      <c r="F210" s="2">
        <v>2.5999999999999999E-2</v>
      </c>
      <c r="G210" s="2">
        <v>0.33300000000000002</v>
      </c>
      <c r="H210" s="4">
        <v>4.4056681314653999E-97</v>
      </c>
    </row>
    <row r="211" spans="1:8" x14ac:dyDescent="0.2">
      <c r="A211" s="2" t="s">
        <v>218</v>
      </c>
      <c r="B211" s="3" t="s">
        <v>9</v>
      </c>
      <c r="C211" s="4">
        <v>5.0466437104923398E-100</v>
      </c>
      <c r="D211" s="2">
        <v>0.29195860727253797</v>
      </c>
      <c r="E211" s="2">
        <f t="shared" si="3"/>
        <v>1.2243012651597507</v>
      </c>
      <c r="F211" s="2">
        <v>0.13800000000000001</v>
      </c>
      <c r="G211" s="2">
        <v>0.56599999999999995</v>
      </c>
      <c r="H211" s="4">
        <v>1.0148800501800099E-96</v>
      </c>
    </row>
    <row r="212" spans="1:8" x14ac:dyDescent="0.2">
      <c r="A212" s="2" t="s">
        <v>219</v>
      </c>
      <c r="B212" s="3" t="s">
        <v>9</v>
      </c>
      <c r="C212" s="4">
        <v>5.1469481675786699E-100</v>
      </c>
      <c r="D212" s="2">
        <v>-2.7637303770851198</v>
      </c>
      <c r="E212" s="2">
        <f t="shared" si="3"/>
        <v>0.14724286410601295</v>
      </c>
      <c r="F212" s="2">
        <v>1.9E-2</v>
      </c>
      <c r="G212" s="2">
        <v>0.311</v>
      </c>
      <c r="H212" s="4">
        <v>1.0350512765000699E-96</v>
      </c>
    </row>
    <row r="213" spans="1:8" x14ac:dyDescent="0.2">
      <c r="A213" s="2" t="s">
        <v>220</v>
      </c>
      <c r="B213" s="3" t="s">
        <v>9</v>
      </c>
      <c r="C213" s="4">
        <v>5.2576727113210202E-100</v>
      </c>
      <c r="D213" s="2">
        <v>0.381707221823053</v>
      </c>
      <c r="E213" s="2">
        <f t="shared" si="3"/>
        <v>1.3028827176402731</v>
      </c>
      <c r="F213" s="2">
        <v>0.13600000000000001</v>
      </c>
      <c r="G213" s="2">
        <v>0.56100000000000005</v>
      </c>
      <c r="H213" s="4">
        <v>1.0573179822466601E-96</v>
      </c>
    </row>
    <row r="214" spans="1:8" x14ac:dyDescent="0.2">
      <c r="A214" s="2" t="s">
        <v>221</v>
      </c>
      <c r="B214" s="3" t="s">
        <v>9</v>
      </c>
      <c r="C214" s="4">
        <v>5.4148809935521097E-100</v>
      </c>
      <c r="D214" s="2">
        <v>-0.33275859349299802</v>
      </c>
      <c r="E214" s="2">
        <f t="shared" si="3"/>
        <v>0.79401678283486743</v>
      </c>
      <c r="F214" s="2">
        <v>0.29899999999999999</v>
      </c>
      <c r="G214" s="2">
        <v>0.88500000000000001</v>
      </c>
      <c r="H214" s="4">
        <v>1.08893256780333E-96</v>
      </c>
    </row>
    <row r="215" spans="1:8" x14ac:dyDescent="0.2">
      <c r="A215" s="2" t="s">
        <v>222</v>
      </c>
      <c r="B215" s="3" t="s">
        <v>9</v>
      </c>
      <c r="C215" s="4">
        <v>9.1723976660131704E-100</v>
      </c>
      <c r="D215" s="2">
        <v>-0.559348077962464</v>
      </c>
      <c r="E215" s="2">
        <f t="shared" si="3"/>
        <v>0.67860874275917793</v>
      </c>
      <c r="F215" s="2">
        <v>2.9000000000000001E-2</v>
      </c>
      <c r="G215" s="2">
        <v>0.33800000000000002</v>
      </c>
      <c r="H215" s="4">
        <v>1.8445691706352501E-96</v>
      </c>
    </row>
    <row r="216" spans="1:8" x14ac:dyDescent="0.2">
      <c r="A216" s="2" t="s">
        <v>223</v>
      </c>
      <c r="B216" s="3" t="s">
        <v>9</v>
      </c>
      <c r="C216" s="4">
        <v>1.4163404540778999E-99</v>
      </c>
      <c r="D216" s="2">
        <v>0.35468018466545198</v>
      </c>
      <c r="E216" s="2">
        <f t="shared" si="3"/>
        <v>1.2787020883315212</v>
      </c>
      <c r="F216" s="2">
        <v>0.114</v>
      </c>
      <c r="G216" s="2">
        <v>0.51400000000000001</v>
      </c>
      <c r="H216" s="4">
        <v>2.84826065315066E-96</v>
      </c>
    </row>
    <row r="217" spans="1:8" x14ac:dyDescent="0.2">
      <c r="A217" s="2" t="s">
        <v>224</v>
      </c>
      <c r="B217" s="3" t="s">
        <v>9</v>
      </c>
      <c r="C217" s="4">
        <v>2.1211027560237401E-99</v>
      </c>
      <c r="D217" s="2">
        <v>0.32069188492883499</v>
      </c>
      <c r="E217" s="2">
        <f t="shared" si="3"/>
        <v>1.2489293644569965</v>
      </c>
      <c r="F217" s="2">
        <v>0.15</v>
      </c>
      <c r="G217" s="2">
        <v>0.59</v>
      </c>
      <c r="H217" s="4">
        <v>4.26553764236375E-96</v>
      </c>
    </row>
    <row r="218" spans="1:8" x14ac:dyDescent="0.2">
      <c r="A218" s="2" t="s">
        <v>225</v>
      </c>
      <c r="B218" s="3" t="s">
        <v>9</v>
      </c>
      <c r="C218" s="4">
        <v>3.0263677212935701E-99</v>
      </c>
      <c r="D218" s="2">
        <v>-0.25788590734369599</v>
      </c>
      <c r="E218" s="2">
        <f t="shared" si="3"/>
        <v>0.83631253540571127</v>
      </c>
      <c r="F218" s="2">
        <v>0.28000000000000003</v>
      </c>
      <c r="G218" s="2">
        <v>0.85199999999999998</v>
      </c>
      <c r="H218" s="4">
        <v>6.0860254875213603E-96</v>
      </c>
    </row>
    <row r="219" spans="1:8" x14ac:dyDescent="0.2">
      <c r="A219" s="2" t="s">
        <v>226</v>
      </c>
      <c r="B219" s="3" t="s">
        <v>9</v>
      </c>
      <c r="C219" s="4">
        <v>7.3502638721385607E-99</v>
      </c>
      <c r="D219" s="2">
        <v>0.28459735380392498</v>
      </c>
      <c r="E219" s="2">
        <f t="shared" si="3"/>
        <v>1.2180702612557603</v>
      </c>
      <c r="F219" s="2">
        <v>0.122</v>
      </c>
      <c r="G219" s="2">
        <v>0.52900000000000003</v>
      </c>
      <c r="H219" s="4">
        <v>1.47813806468706E-95</v>
      </c>
    </row>
    <row r="220" spans="1:8" x14ac:dyDescent="0.2">
      <c r="A220" s="2" t="s">
        <v>227</v>
      </c>
      <c r="B220" s="3" t="s">
        <v>9</v>
      </c>
      <c r="C220" s="4">
        <v>1.0663717513394101E-98</v>
      </c>
      <c r="D220" s="2">
        <v>0.27354884646445998</v>
      </c>
      <c r="E220" s="2">
        <f t="shared" si="3"/>
        <v>1.2087776128636802</v>
      </c>
      <c r="F220" s="2">
        <v>0.189</v>
      </c>
      <c r="G220" s="2">
        <v>0.67300000000000004</v>
      </c>
      <c r="H220" s="4">
        <v>2.14447359194356E-95</v>
      </c>
    </row>
    <row r="221" spans="1:8" x14ac:dyDescent="0.2">
      <c r="A221" s="2" t="s">
        <v>228</v>
      </c>
      <c r="B221" s="3" t="s">
        <v>9</v>
      </c>
      <c r="C221" s="4">
        <v>1.1482871570290399E-98</v>
      </c>
      <c r="D221" s="2">
        <v>0.28864253873891599</v>
      </c>
      <c r="E221" s="2">
        <f t="shared" si="3"/>
        <v>1.2214904115080165</v>
      </c>
      <c r="F221" s="2">
        <v>0.113</v>
      </c>
      <c r="G221" s="2">
        <v>0.50800000000000001</v>
      </c>
      <c r="H221" s="4">
        <v>2.3092054727853999E-95</v>
      </c>
    </row>
    <row r="222" spans="1:8" x14ac:dyDescent="0.2">
      <c r="A222" s="2" t="s">
        <v>229</v>
      </c>
      <c r="B222" s="3" t="s">
        <v>9</v>
      </c>
      <c r="C222" s="4">
        <v>1.31241419263505E-98</v>
      </c>
      <c r="D222" s="2">
        <v>0.27457025868900298</v>
      </c>
      <c r="E222" s="2">
        <f t="shared" si="3"/>
        <v>1.209633717141871</v>
      </c>
      <c r="F222" s="2">
        <v>0.17100000000000001</v>
      </c>
      <c r="G222" s="2">
        <v>0.63300000000000001</v>
      </c>
      <c r="H222" s="4">
        <v>2.6392649413890901E-95</v>
      </c>
    </row>
    <row r="223" spans="1:8" x14ac:dyDescent="0.2">
      <c r="A223" s="2" t="s">
        <v>230</v>
      </c>
      <c r="B223" s="3" t="s">
        <v>9</v>
      </c>
      <c r="C223" s="4">
        <v>1.6145359974448199E-98</v>
      </c>
      <c r="D223" s="2">
        <v>-1.09060693801591</v>
      </c>
      <c r="E223" s="2">
        <f t="shared" si="3"/>
        <v>0.46956378879489635</v>
      </c>
      <c r="F223" s="2">
        <v>1.4999999999999999E-2</v>
      </c>
      <c r="G223" s="2">
        <v>0.30599999999999999</v>
      </c>
      <c r="H223" s="4">
        <v>3.2468318908615299E-95</v>
      </c>
    </row>
    <row r="224" spans="1:8" x14ac:dyDescent="0.2">
      <c r="A224" s="2" t="s">
        <v>231</v>
      </c>
      <c r="B224" s="3" t="s">
        <v>9</v>
      </c>
      <c r="C224" s="4">
        <v>2.2571646925633099E-98</v>
      </c>
      <c r="D224" s="2">
        <v>0.29680711709655599</v>
      </c>
      <c r="E224" s="2">
        <f t="shared" si="3"/>
        <v>1.2284227339648039</v>
      </c>
      <c r="F224" s="2">
        <v>0.189</v>
      </c>
      <c r="G224" s="2">
        <v>0.67200000000000004</v>
      </c>
      <c r="H224" s="4">
        <v>4.5391581967448102E-95</v>
      </c>
    </row>
    <row r="225" spans="1:8" x14ac:dyDescent="0.2">
      <c r="A225" s="2" t="s">
        <v>232</v>
      </c>
      <c r="B225" s="3" t="s">
        <v>9</v>
      </c>
      <c r="C225" s="4">
        <v>3.07461356563327E-98</v>
      </c>
      <c r="D225" s="2">
        <v>0.28843611197772001</v>
      </c>
      <c r="E225" s="2">
        <f t="shared" si="3"/>
        <v>1.2213156481214493</v>
      </c>
      <c r="F225" s="2">
        <v>0.112</v>
      </c>
      <c r="G225" s="2">
        <v>0.50600000000000001</v>
      </c>
      <c r="H225" s="4">
        <v>6.1830478804885002E-95</v>
      </c>
    </row>
    <row r="226" spans="1:8" x14ac:dyDescent="0.2">
      <c r="A226" s="2" t="s">
        <v>233</v>
      </c>
      <c r="B226" s="3" t="s">
        <v>9</v>
      </c>
      <c r="C226" s="4">
        <v>4.5165703014479102E-98</v>
      </c>
      <c r="D226" s="2">
        <v>0.284092427794502</v>
      </c>
      <c r="E226" s="2">
        <f t="shared" si="3"/>
        <v>1.2176440258256591</v>
      </c>
      <c r="F226" s="2">
        <v>0.14099999999999999</v>
      </c>
      <c r="G226" s="2">
        <v>0.56799999999999995</v>
      </c>
      <c r="H226" s="4">
        <v>9.0828228762117394E-95</v>
      </c>
    </row>
    <row r="227" spans="1:8" x14ac:dyDescent="0.2">
      <c r="A227" s="2" t="s">
        <v>234</v>
      </c>
      <c r="B227" s="3" t="s">
        <v>9</v>
      </c>
      <c r="C227" s="4">
        <v>8.6169029251663402E-98</v>
      </c>
      <c r="D227" s="2">
        <v>0.27047214910061901</v>
      </c>
      <c r="E227" s="2">
        <f t="shared" si="3"/>
        <v>1.2062025155741367</v>
      </c>
      <c r="F227" s="2">
        <v>0.111</v>
      </c>
      <c r="G227" s="2">
        <v>0.504</v>
      </c>
      <c r="H227" s="4">
        <v>1.7328591782509499E-94</v>
      </c>
    </row>
    <row r="228" spans="1:8" x14ac:dyDescent="0.2">
      <c r="A228" s="2" t="s">
        <v>235</v>
      </c>
      <c r="B228" s="3" t="s">
        <v>9</v>
      </c>
      <c r="C228" s="4">
        <v>1.31720728803802E-97</v>
      </c>
      <c r="D228" s="2">
        <v>0.27451640284470002</v>
      </c>
      <c r="E228" s="2">
        <f t="shared" si="3"/>
        <v>1.2095885623258116</v>
      </c>
      <c r="F228" s="2">
        <v>0.107</v>
      </c>
      <c r="G228" s="2">
        <v>0.495</v>
      </c>
      <c r="H228" s="4">
        <v>2.6489038562444501E-94</v>
      </c>
    </row>
    <row r="229" spans="1:8" x14ac:dyDescent="0.2">
      <c r="A229" s="2" t="s">
        <v>236</v>
      </c>
      <c r="B229" s="3" t="s">
        <v>9</v>
      </c>
      <c r="C229" s="4">
        <v>1.7390341316181099E-97</v>
      </c>
      <c r="D229" s="2">
        <v>0.30164944554807199</v>
      </c>
      <c r="E229" s="2">
        <f t="shared" si="3"/>
        <v>1.2325527962104088</v>
      </c>
      <c r="F229" s="2">
        <v>0.114</v>
      </c>
      <c r="G229" s="2">
        <v>0.50800000000000001</v>
      </c>
      <c r="H229" s="4">
        <v>3.4971976386840198E-94</v>
      </c>
    </row>
    <row r="230" spans="1:8" x14ac:dyDescent="0.2">
      <c r="A230" s="2" t="s">
        <v>237</v>
      </c>
      <c r="B230" s="3" t="s">
        <v>9</v>
      </c>
      <c r="C230" s="4">
        <v>4.2600849626508698E-97</v>
      </c>
      <c r="D230" s="2">
        <v>0.412772522935133</v>
      </c>
      <c r="E230" s="2">
        <f t="shared" si="3"/>
        <v>1.3312416930385707</v>
      </c>
      <c r="F230" s="2">
        <v>0.187</v>
      </c>
      <c r="G230" s="2">
        <v>0.66500000000000004</v>
      </c>
      <c r="H230" s="4">
        <v>8.5670308598908999E-94</v>
      </c>
    </row>
    <row r="231" spans="1:8" x14ac:dyDescent="0.2">
      <c r="A231" s="2" t="s">
        <v>238</v>
      </c>
      <c r="B231" s="3" t="s">
        <v>9</v>
      </c>
      <c r="C231" s="4">
        <v>4.9897901835953705E-97</v>
      </c>
      <c r="D231" s="2">
        <v>0.44293335876854301</v>
      </c>
      <c r="E231" s="2">
        <f t="shared" si="3"/>
        <v>1.3593654484006852</v>
      </c>
      <c r="F231" s="2">
        <v>0.16800000000000001</v>
      </c>
      <c r="G231" s="2">
        <v>0.624</v>
      </c>
      <c r="H231" s="4">
        <v>1.0034468059210299E-93</v>
      </c>
    </row>
    <row r="232" spans="1:8" x14ac:dyDescent="0.2">
      <c r="A232" s="2" t="s">
        <v>239</v>
      </c>
      <c r="B232" s="3" t="s">
        <v>9</v>
      </c>
      <c r="C232" s="4">
        <v>8.4414804882342599E-97</v>
      </c>
      <c r="D232" s="2">
        <v>0.37337587711200998</v>
      </c>
      <c r="E232" s="2">
        <f t="shared" si="3"/>
        <v>1.2953804509326832</v>
      </c>
      <c r="F232" s="2">
        <v>0.152</v>
      </c>
      <c r="G232" s="2">
        <v>0.58799999999999997</v>
      </c>
      <c r="H232" s="4">
        <v>1.6975817261839099E-93</v>
      </c>
    </row>
    <row r="233" spans="1:8" x14ac:dyDescent="0.2">
      <c r="A233" s="2" t="s">
        <v>240</v>
      </c>
      <c r="B233" s="3" t="s">
        <v>9</v>
      </c>
      <c r="C233" s="4">
        <v>1.40761988296274E-96</v>
      </c>
      <c r="D233" s="2">
        <v>0.36368778769559601</v>
      </c>
      <c r="E233" s="2">
        <f t="shared" si="3"/>
        <v>1.2867107612787181</v>
      </c>
      <c r="F233" s="2">
        <v>0.151</v>
      </c>
      <c r="G233" s="2">
        <v>0.58399999999999996</v>
      </c>
      <c r="H233" s="4">
        <v>2.83072358463808E-93</v>
      </c>
    </row>
    <row r="234" spans="1:8" x14ac:dyDescent="0.2">
      <c r="A234" s="2" t="s">
        <v>241</v>
      </c>
      <c r="B234" s="3" t="s">
        <v>9</v>
      </c>
      <c r="C234" s="4">
        <v>2.6476976041993399E-96</v>
      </c>
      <c r="D234" s="2">
        <v>0.25851170693130199</v>
      </c>
      <c r="E234" s="2">
        <f t="shared" si="3"/>
        <v>1.1962440151955331</v>
      </c>
      <c r="F234" s="2">
        <v>0.19600000000000001</v>
      </c>
      <c r="G234" s="2">
        <v>0.68100000000000005</v>
      </c>
      <c r="H234" s="4">
        <v>5.3245198820448696E-93</v>
      </c>
    </row>
    <row r="235" spans="1:8" x14ac:dyDescent="0.2">
      <c r="A235" s="2" t="s">
        <v>242</v>
      </c>
      <c r="B235" s="3" t="s">
        <v>9</v>
      </c>
      <c r="C235" s="4">
        <v>3.4871330448478202E-96</v>
      </c>
      <c r="D235" s="2">
        <v>0.26625881366819598</v>
      </c>
      <c r="E235" s="2">
        <f t="shared" si="3"/>
        <v>1.2026849863793836</v>
      </c>
      <c r="F235" s="2">
        <v>0.126</v>
      </c>
      <c r="G235" s="2">
        <v>0.53</v>
      </c>
      <c r="H235" s="4">
        <v>7.0126245531889803E-93</v>
      </c>
    </row>
    <row r="236" spans="1:8" x14ac:dyDescent="0.2">
      <c r="A236" s="2" t="s">
        <v>243</v>
      </c>
      <c r="B236" s="3" t="s">
        <v>9</v>
      </c>
      <c r="C236" s="4">
        <v>6.4337252782559499E-96</v>
      </c>
      <c r="D236" s="2">
        <v>-0.60658272801064705</v>
      </c>
      <c r="E236" s="2">
        <f t="shared" si="3"/>
        <v>0.65675048778124401</v>
      </c>
      <c r="F236" s="2">
        <v>1.4999999999999999E-2</v>
      </c>
      <c r="G236" s="2">
        <v>0.29799999999999999</v>
      </c>
      <c r="H236" s="4">
        <v>1.29382215345727E-92</v>
      </c>
    </row>
    <row r="237" spans="1:8" x14ac:dyDescent="0.2">
      <c r="A237" s="2" t="s">
        <v>244</v>
      </c>
      <c r="B237" s="3" t="s">
        <v>9</v>
      </c>
      <c r="C237" s="4">
        <v>6.46990242066811E-96</v>
      </c>
      <c r="D237" s="2">
        <v>0.29543090712581499</v>
      </c>
      <c r="E237" s="2">
        <f t="shared" si="3"/>
        <v>1.2272514805166357</v>
      </c>
      <c r="F237" s="2">
        <v>0.22600000000000001</v>
      </c>
      <c r="G237" s="2">
        <v>0.747</v>
      </c>
      <c r="H237" s="4">
        <v>1.3010973767963599E-92</v>
      </c>
    </row>
    <row r="238" spans="1:8" x14ac:dyDescent="0.2">
      <c r="A238" s="2" t="s">
        <v>245</v>
      </c>
      <c r="B238" s="3" t="s">
        <v>9</v>
      </c>
      <c r="C238" s="4">
        <v>7.1304408293134598E-96</v>
      </c>
      <c r="D238" s="2">
        <v>0.33230950145009902</v>
      </c>
      <c r="E238" s="2">
        <f t="shared" si="3"/>
        <v>1.2590272437217414</v>
      </c>
      <c r="F238" s="2">
        <v>9.9000000000000005E-2</v>
      </c>
      <c r="G238" s="2">
        <v>0.47299999999999998</v>
      </c>
      <c r="H238" s="4">
        <v>1.4339316507749401E-92</v>
      </c>
    </row>
    <row r="239" spans="1:8" x14ac:dyDescent="0.2">
      <c r="A239" s="2" t="s">
        <v>246</v>
      </c>
      <c r="B239" s="3" t="s">
        <v>9</v>
      </c>
      <c r="C239" s="4">
        <v>1.1458351160648E-95</v>
      </c>
      <c r="D239" s="2">
        <v>0.272981640920817</v>
      </c>
      <c r="E239" s="2">
        <f t="shared" si="3"/>
        <v>1.2083024669859295</v>
      </c>
      <c r="F239" s="2">
        <v>0.17599999999999999</v>
      </c>
      <c r="G239" s="2">
        <v>0.63600000000000001</v>
      </c>
      <c r="H239" s="4">
        <v>2.3042744184062999E-92</v>
      </c>
    </row>
    <row r="240" spans="1:8" x14ac:dyDescent="0.2">
      <c r="A240" s="2" t="s">
        <v>247</v>
      </c>
      <c r="B240" s="3" t="s">
        <v>9</v>
      </c>
      <c r="C240" s="4">
        <v>1.15409225394016E-95</v>
      </c>
      <c r="D240" s="2">
        <v>0.33490213845093703</v>
      </c>
      <c r="E240" s="2">
        <f t="shared" si="3"/>
        <v>1.2612918494045193</v>
      </c>
      <c r="F240" s="2">
        <v>0.154</v>
      </c>
      <c r="G240" s="2">
        <v>0.58799999999999997</v>
      </c>
      <c r="H240" s="4">
        <v>2.3208795226736599E-92</v>
      </c>
    </row>
    <row r="241" spans="1:8" x14ac:dyDescent="0.2">
      <c r="A241" s="2" t="s">
        <v>248</v>
      </c>
      <c r="B241" s="3" t="s">
        <v>9</v>
      </c>
      <c r="C241" s="4">
        <v>1.32765336893839E-95</v>
      </c>
      <c r="D241" s="2">
        <v>0.288091787774436</v>
      </c>
      <c r="E241" s="2">
        <f t="shared" si="3"/>
        <v>1.2210241947329252</v>
      </c>
      <c r="F241" s="2">
        <v>0.124</v>
      </c>
      <c r="G241" s="2">
        <v>0.52400000000000002</v>
      </c>
      <c r="H241" s="4">
        <v>2.6699109249350901E-92</v>
      </c>
    </row>
    <row r="242" spans="1:8" x14ac:dyDescent="0.2">
      <c r="A242" s="2" t="s">
        <v>249</v>
      </c>
      <c r="B242" s="3" t="s">
        <v>9</v>
      </c>
      <c r="C242" s="4">
        <v>1.42028060867285E-95</v>
      </c>
      <c r="D242" s="2">
        <v>-0.81362228681620896</v>
      </c>
      <c r="E242" s="2">
        <f t="shared" si="3"/>
        <v>0.56895155211576931</v>
      </c>
      <c r="F242" s="2">
        <v>1.2E-2</v>
      </c>
      <c r="G242" s="2">
        <v>0.29099999999999998</v>
      </c>
      <c r="H242" s="4">
        <v>2.8561843040411101E-92</v>
      </c>
    </row>
    <row r="243" spans="1:8" x14ac:dyDescent="0.2">
      <c r="A243" s="2" t="s">
        <v>250</v>
      </c>
      <c r="B243" s="3" t="s">
        <v>9</v>
      </c>
      <c r="C243" s="4">
        <v>1.44653932597655E-95</v>
      </c>
      <c r="D243" s="2">
        <v>-0.43821567134341</v>
      </c>
      <c r="E243" s="2">
        <f t="shared" si="3"/>
        <v>0.73804686250464946</v>
      </c>
      <c r="F243" s="2">
        <v>3.2000000000000001E-2</v>
      </c>
      <c r="G243" s="2">
        <v>0.33500000000000002</v>
      </c>
      <c r="H243" s="4">
        <v>2.9089905845388299E-92</v>
      </c>
    </row>
    <row r="244" spans="1:8" x14ac:dyDescent="0.2">
      <c r="A244" s="2" t="s">
        <v>251</v>
      </c>
      <c r="B244" s="3" t="s">
        <v>9</v>
      </c>
      <c r="C244" s="4">
        <v>2.2129728935731899E-95</v>
      </c>
      <c r="D244" s="2">
        <v>0.32946042688680799</v>
      </c>
      <c r="E244" s="2">
        <f t="shared" si="3"/>
        <v>1.2565433349207171</v>
      </c>
      <c r="F244" s="2">
        <v>0.114</v>
      </c>
      <c r="G244" s="2">
        <v>0.502</v>
      </c>
      <c r="H244" s="4">
        <v>4.45028848897568E-92</v>
      </c>
    </row>
    <row r="245" spans="1:8" x14ac:dyDescent="0.2">
      <c r="A245" s="2" t="s">
        <v>252</v>
      </c>
      <c r="B245" s="3" t="s">
        <v>9</v>
      </c>
      <c r="C245" s="4">
        <v>2.2797091167523499E-95</v>
      </c>
      <c r="D245" s="2">
        <v>0.36581668346831903</v>
      </c>
      <c r="E245" s="2">
        <f t="shared" si="3"/>
        <v>1.2886108823057458</v>
      </c>
      <c r="F245" s="2">
        <v>0.17899999999999999</v>
      </c>
      <c r="G245" s="2">
        <v>0.64300000000000002</v>
      </c>
      <c r="H245" s="4">
        <v>4.5844950337889798E-92</v>
      </c>
    </row>
    <row r="246" spans="1:8" x14ac:dyDescent="0.2">
      <c r="A246" s="2" t="s">
        <v>253</v>
      </c>
      <c r="B246" s="3" t="s">
        <v>9</v>
      </c>
      <c r="C246" s="4">
        <v>2.39017224856167E-95</v>
      </c>
      <c r="D246" s="2">
        <v>0.26168007358327999</v>
      </c>
      <c r="E246" s="2">
        <f t="shared" si="3"/>
        <v>1.1988740266901194</v>
      </c>
      <c r="F246" s="2">
        <v>0.111</v>
      </c>
      <c r="G246" s="2">
        <v>0.497</v>
      </c>
      <c r="H246" s="4">
        <v>4.8066363918575199E-92</v>
      </c>
    </row>
    <row r="247" spans="1:8" x14ac:dyDescent="0.2">
      <c r="A247" s="2" t="s">
        <v>254</v>
      </c>
      <c r="B247" s="3" t="s">
        <v>9</v>
      </c>
      <c r="C247" s="4">
        <v>8.2292214931395304E-95</v>
      </c>
      <c r="D247" s="2">
        <v>0.316433178520237</v>
      </c>
      <c r="E247" s="2">
        <f t="shared" si="3"/>
        <v>1.245248073046437</v>
      </c>
      <c r="F247" s="2">
        <v>0.14699999999999999</v>
      </c>
      <c r="G247" s="2">
        <v>0.57099999999999995</v>
      </c>
      <c r="H247" s="4">
        <v>1.6548964422703599E-91</v>
      </c>
    </row>
    <row r="248" spans="1:8" x14ac:dyDescent="0.2">
      <c r="A248" s="2" t="s">
        <v>255</v>
      </c>
      <c r="B248" s="3" t="s">
        <v>9</v>
      </c>
      <c r="C248" s="4">
        <v>1.72041489492665E-94</v>
      </c>
      <c r="D248" s="2">
        <v>0.392769719309081</v>
      </c>
      <c r="E248" s="2">
        <f t="shared" si="3"/>
        <v>1.3129115438427952</v>
      </c>
      <c r="F248" s="2">
        <v>0.13700000000000001</v>
      </c>
      <c r="G248" s="2">
        <v>0.54900000000000004</v>
      </c>
      <c r="H248" s="4">
        <v>3.4597543536974801E-91</v>
      </c>
    </row>
    <row r="249" spans="1:8" x14ac:dyDescent="0.2">
      <c r="A249" s="2" t="s">
        <v>256</v>
      </c>
      <c r="B249" s="3" t="s">
        <v>9</v>
      </c>
      <c r="C249" s="4">
        <v>1.8256596496357499E-94</v>
      </c>
      <c r="D249" s="2">
        <v>0.46537372531793703</v>
      </c>
      <c r="E249" s="2">
        <f t="shared" si="3"/>
        <v>1.3806749663007722</v>
      </c>
      <c r="F249" s="2">
        <v>0.11600000000000001</v>
      </c>
      <c r="G249" s="2">
        <v>0.505</v>
      </c>
      <c r="H249" s="4">
        <v>3.67140155541748E-91</v>
      </c>
    </row>
    <row r="250" spans="1:8" x14ac:dyDescent="0.2">
      <c r="A250" s="2" t="s">
        <v>257</v>
      </c>
      <c r="B250" s="3" t="s">
        <v>9</v>
      </c>
      <c r="C250" s="4">
        <v>2.0302073221738499E-94</v>
      </c>
      <c r="D250" s="2">
        <v>0.33415217414055898</v>
      </c>
      <c r="E250" s="2">
        <f t="shared" si="3"/>
        <v>1.2606363553289561</v>
      </c>
      <c r="F250" s="2">
        <v>0.13400000000000001</v>
      </c>
      <c r="G250" s="2">
        <v>0.54200000000000004</v>
      </c>
      <c r="H250" s="4">
        <v>4.0827469248916098E-91</v>
      </c>
    </row>
    <row r="251" spans="1:8" x14ac:dyDescent="0.2">
      <c r="A251" s="2" t="s">
        <v>258</v>
      </c>
      <c r="B251" s="3" t="s">
        <v>9</v>
      </c>
      <c r="C251" s="4">
        <v>2.5169813123896501E-94</v>
      </c>
      <c r="D251" s="2">
        <v>0.34347403665891302</v>
      </c>
      <c r="E251" s="2">
        <f t="shared" si="3"/>
        <v>1.2688082322640299</v>
      </c>
      <c r="F251" s="2">
        <v>0.13500000000000001</v>
      </c>
      <c r="G251" s="2">
        <v>0.54500000000000004</v>
      </c>
      <c r="H251" s="4">
        <v>5.0616494192155802E-91</v>
      </c>
    </row>
    <row r="252" spans="1:8" x14ac:dyDescent="0.2">
      <c r="A252" s="2" t="s">
        <v>259</v>
      </c>
      <c r="B252" s="3" t="s">
        <v>9</v>
      </c>
      <c r="C252" s="4">
        <v>4.2453760119445003E-94</v>
      </c>
      <c r="D252" s="2">
        <v>-1.42656362717356</v>
      </c>
      <c r="E252" s="2">
        <f t="shared" si="3"/>
        <v>0.37201594747748878</v>
      </c>
      <c r="F252" s="2">
        <v>1.7999999999999999E-2</v>
      </c>
      <c r="G252" s="2">
        <v>0.29899999999999999</v>
      </c>
      <c r="H252" s="4">
        <v>8.53745116002039E-91</v>
      </c>
    </row>
    <row r="253" spans="1:8" x14ac:dyDescent="0.2">
      <c r="A253" s="2" t="s">
        <v>260</v>
      </c>
      <c r="B253" s="3" t="s">
        <v>9</v>
      </c>
      <c r="C253" s="4">
        <v>5.3823775343049805E-94</v>
      </c>
      <c r="D253" s="2">
        <v>-0.25965887216319999</v>
      </c>
      <c r="E253" s="2">
        <f t="shared" si="3"/>
        <v>0.83528540081514158</v>
      </c>
      <c r="F253" s="2">
        <v>5.0999999999999997E-2</v>
      </c>
      <c r="G253" s="2">
        <v>0.36899999999999999</v>
      </c>
      <c r="H253" s="4">
        <v>1.0823961221487299E-90</v>
      </c>
    </row>
    <row r="254" spans="1:8" x14ac:dyDescent="0.2">
      <c r="A254" s="2" t="s">
        <v>261</v>
      </c>
      <c r="B254" s="3" t="s">
        <v>9</v>
      </c>
      <c r="C254" s="4">
        <v>5.8823043236519897E-94</v>
      </c>
      <c r="D254" s="2">
        <v>0.37722599572798199</v>
      </c>
      <c r="E254" s="2">
        <f t="shared" si="3"/>
        <v>1.298842048195761</v>
      </c>
      <c r="F254" s="2">
        <v>0.153</v>
      </c>
      <c r="G254" s="2">
        <v>0.58299999999999996</v>
      </c>
      <c r="H254" s="4">
        <v>1.1829313994864199E-90</v>
      </c>
    </row>
    <row r="255" spans="1:8" x14ac:dyDescent="0.2">
      <c r="A255" s="2" t="s">
        <v>262</v>
      </c>
      <c r="B255" s="3" t="s">
        <v>9</v>
      </c>
      <c r="C255" s="4">
        <v>1.12345234351519E-93</v>
      </c>
      <c r="D255" s="2">
        <v>-0.460587060589636</v>
      </c>
      <c r="E255" s="2">
        <f t="shared" si="3"/>
        <v>0.72669049403367014</v>
      </c>
      <c r="F255" s="2">
        <v>2.9000000000000001E-2</v>
      </c>
      <c r="G255" s="2">
        <v>0.32200000000000001</v>
      </c>
      <c r="H255" s="4">
        <v>2.2592626628090501E-90</v>
      </c>
    </row>
    <row r="256" spans="1:8" x14ac:dyDescent="0.2">
      <c r="A256" s="2" t="s">
        <v>263</v>
      </c>
      <c r="B256" s="3" t="s">
        <v>9</v>
      </c>
      <c r="C256" s="4">
        <v>1.32304903818414E-93</v>
      </c>
      <c r="D256" s="2">
        <v>-0.36471481085997598</v>
      </c>
      <c r="E256" s="2">
        <f t="shared" si="3"/>
        <v>0.7766223810247278</v>
      </c>
      <c r="F256" s="2">
        <v>2.8000000000000001E-2</v>
      </c>
      <c r="G256" s="2">
        <v>0.32100000000000001</v>
      </c>
      <c r="H256" s="4">
        <v>2.6606516157883002E-90</v>
      </c>
    </row>
    <row r="257" spans="1:8" x14ac:dyDescent="0.2">
      <c r="A257" s="2" t="s">
        <v>264</v>
      </c>
      <c r="B257" s="3" t="s">
        <v>9</v>
      </c>
      <c r="C257" s="4">
        <v>1.4872067502118499E-93</v>
      </c>
      <c r="D257" s="2">
        <v>-0.512926180404638</v>
      </c>
      <c r="E257" s="2">
        <f t="shared" si="3"/>
        <v>0.70079958202695547</v>
      </c>
      <c r="F257" s="2">
        <v>3.5000000000000003E-2</v>
      </c>
      <c r="G257" s="2">
        <v>0.33500000000000002</v>
      </c>
      <c r="H257" s="4">
        <v>2.9907727746760301E-90</v>
      </c>
    </row>
    <row r="258" spans="1:8" x14ac:dyDescent="0.2">
      <c r="A258" s="2" t="s">
        <v>265</v>
      </c>
      <c r="B258" s="3" t="s">
        <v>9</v>
      </c>
      <c r="C258" s="4">
        <v>1.6843631892455601E-93</v>
      </c>
      <c r="D258" s="2">
        <v>0.391297992740335</v>
      </c>
      <c r="E258" s="2">
        <f t="shared" si="3"/>
        <v>1.3115728953294377</v>
      </c>
      <c r="F258" s="2">
        <v>0.153</v>
      </c>
      <c r="G258" s="2">
        <v>0.58099999999999996</v>
      </c>
      <c r="H258" s="4">
        <v>3.3872543735728199E-90</v>
      </c>
    </row>
    <row r="259" spans="1:8" x14ac:dyDescent="0.2">
      <c r="A259" s="2" t="s">
        <v>266</v>
      </c>
      <c r="B259" s="3" t="s">
        <v>9</v>
      </c>
      <c r="C259" s="4">
        <v>1.9429299179060298E-93</v>
      </c>
      <c r="D259" s="2">
        <v>0.30104453083600702</v>
      </c>
      <c r="E259" s="2">
        <f t="shared" ref="E259:E322" si="4">2^D259</f>
        <v>1.2320361014068417</v>
      </c>
      <c r="F259" s="2">
        <v>0.14199999999999999</v>
      </c>
      <c r="G259" s="2">
        <v>0.55800000000000005</v>
      </c>
      <c r="H259" s="4">
        <v>3.9072320649090398E-90</v>
      </c>
    </row>
    <row r="260" spans="1:8" x14ac:dyDescent="0.2">
      <c r="A260" s="2" t="s">
        <v>267</v>
      </c>
      <c r="B260" s="3" t="s">
        <v>9</v>
      </c>
      <c r="C260" s="4">
        <v>2.6263803056636602E-93</v>
      </c>
      <c r="D260" s="2">
        <v>0.33823806491780001</v>
      </c>
      <c r="E260" s="2">
        <f t="shared" si="4"/>
        <v>1.2642116939037853</v>
      </c>
      <c r="F260" s="2">
        <v>0.126</v>
      </c>
      <c r="G260" s="2">
        <v>0.52300000000000002</v>
      </c>
      <c r="H260" s="4">
        <v>5.2816507946896196E-90</v>
      </c>
    </row>
    <row r="261" spans="1:8" x14ac:dyDescent="0.2">
      <c r="A261" s="2" t="s">
        <v>268</v>
      </c>
      <c r="B261" s="3" t="s">
        <v>9</v>
      </c>
      <c r="C261" s="4">
        <v>2.8646356741689199E-93</v>
      </c>
      <c r="D261" s="2">
        <v>-0.72155168333526698</v>
      </c>
      <c r="E261" s="2">
        <f t="shared" si="4"/>
        <v>0.60644483264054316</v>
      </c>
      <c r="F261" s="2">
        <v>0.03</v>
      </c>
      <c r="G261" s="2">
        <v>0.32400000000000001</v>
      </c>
      <c r="H261" s="4">
        <v>5.7607823407537002E-90</v>
      </c>
    </row>
    <row r="262" spans="1:8" x14ac:dyDescent="0.2">
      <c r="A262" s="2" t="s">
        <v>269</v>
      </c>
      <c r="B262" s="3" t="s">
        <v>9</v>
      </c>
      <c r="C262" s="4">
        <v>6.5596893478969701E-93</v>
      </c>
      <c r="D262" s="2">
        <v>0.32710809657318202</v>
      </c>
      <c r="E262" s="2">
        <f t="shared" si="4"/>
        <v>1.2544961964291221</v>
      </c>
      <c r="F262" s="2">
        <v>0.17299999999999999</v>
      </c>
      <c r="G262" s="2">
        <v>0.622</v>
      </c>
      <c r="H262" s="4">
        <v>1.31915352786208E-89</v>
      </c>
    </row>
    <row r="263" spans="1:8" x14ac:dyDescent="0.2">
      <c r="A263" s="2" t="s">
        <v>270</v>
      </c>
      <c r="B263" s="3" t="s">
        <v>9</v>
      </c>
      <c r="C263" s="4">
        <v>7.9600669067494795E-93</v>
      </c>
      <c r="D263" s="2">
        <v>0.37942071145434098</v>
      </c>
      <c r="E263" s="2">
        <f t="shared" si="4"/>
        <v>1.3008194296473499</v>
      </c>
      <c r="F263" s="2">
        <v>0.153</v>
      </c>
      <c r="G263" s="2">
        <v>0.57899999999999996</v>
      </c>
      <c r="H263" s="4">
        <v>1.6007694549473198E-89</v>
      </c>
    </row>
    <row r="264" spans="1:8" x14ac:dyDescent="0.2">
      <c r="A264" s="2" t="s">
        <v>271</v>
      </c>
      <c r="B264" s="3" t="s">
        <v>9</v>
      </c>
      <c r="C264" s="4">
        <v>8.4201260297479003E-93</v>
      </c>
      <c r="D264" s="2">
        <v>-1.22434334013463</v>
      </c>
      <c r="E264" s="2">
        <f t="shared" si="4"/>
        <v>0.42799227430536096</v>
      </c>
      <c r="F264" s="2">
        <v>2.8000000000000001E-2</v>
      </c>
      <c r="G264" s="2">
        <v>0.317</v>
      </c>
      <c r="H264" s="4">
        <v>1.6932873445822998E-89</v>
      </c>
    </row>
    <row r="265" spans="1:8" x14ac:dyDescent="0.2">
      <c r="A265" s="2" t="s">
        <v>272</v>
      </c>
      <c r="B265" s="3" t="s">
        <v>9</v>
      </c>
      <c r="C265" s="4">
        <v>1.3117057923265599E-92</v>
      </c>
      <c r="D265" s="2">
        <v>0.26084533814232103</v>
      </c>
      <c r="E265" s="2">
        <f t="shared" si="4"/>
        <v>1.1981805653870061</v>
      </c>
      <c r="F265" s="2">
        <v>0.1</v>
      </c>
      <c r="G265" s="2">
        <v>0.46800000000000003</v>
      </c>
      <c r="H265" s="4">
        <v>2.6378403483687199E-89</v>
      </c>
    </row>
    <row r="266" spans="1:8" x14ac:dyDescent="0.2">
      <c r="A266" s="2" t="s">
        <v>273</v>
      </c>
      <c r="B266" s="3" t="s">
        <v>9</v>
      </c>
      <c r="C266" s="4">
        <v>1.31419226160683E-92</v>
      </c>
      <c r="D266" s="2">
        <v>-0.60641299585511399</v>
      </c>
      <c r="E266" s="2">
        <f t="shared" si="4"/>
        <v>0.65682775860447562</v>
      </c>
      <c r="F266" s="2">
        <v>0.02</v>
      </c>
      <c r="G266" s="2">
        <v>0.30199999999999999</v>
      </c>
      <c r="H266" s="4">
        <v>2.6428406380913302E-89</v>
      </c>
    </row>
    <row r="267" spans="1:8" x14ac:dyDescent="0.2">
      <c r="A267" s="2" t="s">
        <v>274</v>
      </c>
      <c r="B267" s="3" t="s">
        <v>9</v>
      </c>
      <c r="C267" s="4">
        <v>2.0314915882443899E-92</v>
      </c>
      <c r="D267" s="2">
        <v>-0.61752433687201402</v>
      </c>
      <c r="E267" s="2">
        <f t="shared" si="4"/>
        <v>0.65178843687640364</v>
      </c>
      <c r="F267" s="2">
        <v>2.9000000000000001E-2</v>
      </c>
      <c r="G267" s="2">
        <v>0.31900000000000001</v>
      </c>
      <c r="H267" s="4">
        <v>4.0853295839594603E-89</v>
      </c>
    </row>
    <row r="268" spans="1:8" x14ac:dyDescent="0.2">
      <c r="A268" s="2" t="s">
        <v>275</v>
      </c>
      <c r="B268" s="3" t="s">
        <v>9</v>
      </c>
      <c r="C268" s="4">
        <v>3.2690089392636099E-92</v>
      </c>
      <c r="D268" s="2">
        <v>0.25113846530753098</v>
      </c>
      <c r="E268" s="2">
        <f t="shared" si="4"/>
        <v>1.1901459172666318</v>
      </c>
      <c r="F268" s="2">
        <v>7.1999999999999995E-2</v>
      </c>
      <c r="G268" s="2">
        <v>0.40799999999999997</v>
      </c>
      <c r="H268" s="4">
        <v>6.57397697685911E-89</v>
      </c>
    </row>
    <row r="269" spans="1:8" x14ac:dyDescent="0.2">
      <c r="A269" s="2" t="s">
        <v>276</v>
      </c>
      <c r="B269" s="3" t="s">
        <v>9</v>
      </c>
      <c r="C269" s="4">
        <v>6.6107869761793101E-92</v>
      </c>
      <c r="D269" s="2">
        <v>0.43739475391382898</v>
      </c>
      <c r="E269" s="2">
        <f t="shared" si="4"/>
        <v>1.3541567562061985</v>
      </c>
      <c r="F269" s="2">
        <v>0.188</v>
      </c>
      <c r="G269" s="2">
        <v>0.65300000000000002</v>
      </c>
      <c r="H269" s="4">
        <v>1.3294292609096599E-88</v>
      </c>
    </row>
    <row r="270" spans="1:8" x14ac:dyDescent="0.2">
      <c r="A270" s="2" t="s">
        <v>277</v>
      </c>
      <c r="B270" s="3" t="s">
        <v>9</v>
      </c>
      <c r="C270" s="4">
        <v>9.8308085957516398E-92</v>
      </c>
      <c r="D270" s="2">
        <v>0.27394331188514998</v>
      </c>
      <c r="E270" s="2">
        <f t="shared" si="4"/>
        <v>1.2091081651625499</v>
      </c>
      <c r="F270" s="2">
        <v>0.106</v>
      </c>
      <c r="G270" s="2">
        <v>0.47699999999999998</v>
      </c>
      <c r="H270" s="4">
        <v>1.9769756086056501E-88</v>
      </c>
    </row>
    <row r="271" spans="1:8" x14ac:dyDescent="0.2">
      <c r="A271" s="2" t="s">
        <v>278</v>
      </c>
      <c r="B271" s="3" t="s">
        <v>9</v>
      </c>
      <c r="C271" s="4">
        <v>1.2676907505582001E-91</v>
      </c>
      <c r="D271" s="2">
        <v>-0.53070947083725895</v>
      </c>
      <c r="E271" s="2">
        <f t="shared" si="4"/>
        <v>0.69221424172790347</v>
      </c>
      <c r="F271" s="2">
        <v>0.47899999999999998</v>
      </c>
      <c r="G271" s="2">
        <v>0.96299999999999997</v>
      </c>
      <c r="H271" s="4">
        <v>2.5493260993725403E-88</v>
      </c>
    </row>
    <row r="272" spans="1:8" x14ac:dyDescent="0.2">
      <c r="A272" s="2" t="s">
        <v>279</v>
      </c>
      <c r="B272" s="3" t="s">
        <v>9</v>
      </c>
      <c r="C272" s="4">
        <v>2.2026751384116899E-91</v>
      </c>
      <c r="D272" s="2">
        <v>0.40860715740390002</v>
      </c>
      <c r="E272" s="2">
        <f t="shared" si="4"/>
        <v>1.3274036601531691</v>
      </c>
      <c r="F272" s="2">
        <v>0.12</v>
      </c>
      <c r="G272" s="2">
        <v>0.50600000000000001</v>
      </c>
      <c r="H272" s="4">
        <v>4.4295797033459001E-88</v>
      </c>
    </row>
    <row r="273" spans="1:8" x14ac:dyDescent="0.2">
      <c r="A273" s="2" t="s">
        <v>280</v>
      </c>
      <c r="B273" s="3" t="s">
        <v>9</v>
      </c>
      <c r="C273" s="4">
        <v>3.1741317293297597E-91</v>
      </c>
      <c r="D273" s="2">
        <v>0.27549148677647201</v>
      </c>
      <c r="E273" s="2">
        <f t="shared" si="4"/>
        <v>1.2104063713631006</v>
      </c>
      <c r="F273" s="2">
        <v>8.1000000000000003E-2</v>
      </c>
      <c r="G273" s="2">
        <v>0.42499999999999999</v>
      </c>
      <c r="H273" s="4">
        <v>6.38317890768214E-88</v>
      </c>
    </row>
    <row r="274" spans="1:8" x14ac:dyDescent="0.2">
      <c r="A274" s="2" t="s">
        <v>281</v>
      </c>
      <c r="B274" s="3" t="s">
        <v>9</v>
      </c>
      <c r="C274" s="4">
        <v>4.7760305543330602E-91</v>
      </c>
      <c r="D274" s="2">
        <v>0.29940998707904498</v>
      </c>
      <c r="E274" s="2">
        <f t="shared" si="4"/>
        <v>1.2306410203363178</v>
      </c>
      <c r="F274" s="2">
        <v>0.20499999999999999</v>
      </c>
      <c r="G274" s="2">
        <v>0.68700000000000006</v>
      </c>
      <c r="H274" s="4">
        <v>9.6045974447637802E-88</v>
      </c>
    </row>
    <row r="275" spans="1:8" x14ac:dyDescent="0.2">
      <c r="A275" s="2" t="s">
        <v>282</v>
      </c>
      <c r="B275" s="3" t="s">
        <v>9</v>
      </c>
      <c r="C275" s="4">
        <v>8.7179359043774603E-91</v>
      </c>
      <c r="D275" s="2">
        <v>0.26647610764249402</v>
      </c>
      <c r="E275" s="2">
        <f t="shared" si="4"/>
        <v>1.2028661444723268</v>
      </c>
      <c r="F275" s="2">
        <v>9.1999999999999998E-2</v>
      </c>
      <c r="G275" s="2">
        <v>0.44600000000000001</v>
      </c>
      <c r="H275" s="4">
        <v>1.7531769103703101E-87</v>
      </c>
    </row>
    <row r="276" spans="1:8" x14ac:dyDescent="0.2">
      <c r="A276" s="2" t="s">
        <v>283</v>
      </c>
      <c r="B276" s="3" t="s">
        <v>9</v>
      </c>
      <c r="C276" s="4">
        <v>9.8006098298718595E-91</v>
      </c>
      <c r="D276" s="2">
        <v>0.37354071773952102</v>
      </c>
      <c r="E276" s="2">
        <f t="shared" si="4"/>
        <v>1.2955284680255044</v>
      </c>
      <c r="F276" s="2">
        <v>0.125</v>
      </c>
      <c r="G276" s="2">
        <v>0.51500000000000001</v>
      </c>
      <c r="H276" s="4">
        <v>1.97090263678723E-87</v>
      </c>
    </row>
    <row r="277" spans="1:8" x14ac:dyDescent="0.2">
      <c r="A277" s="2" t="s">
        <v>284</v>
      </c>
      <c r="B277" s="3" t="s">
        <v>9</v>
      </c>
      <c r="C277" s="4">
        <v>1.0339522001386301E-90</v>
      </c>
      <c r="D277" s="2">
        <v>-0.46209595056973601</v>
      </c>
      <c r="E277" s="2">
        <f t="shared" si="4"/>
        <v>0.72593085823352044</v>
      </c>
      <c r="F277" s="2">
        <v>2.7E-2</v>
      </c>
      <c r="G277" s="2">
        <v>0.312</v>
      </c>
      <c r="H277" s="4">
        <v>2.0792778744787801E-87</v>
      </c>
    </row>
    <row r="278" spans="1:8" x14ac:dyDescent="0.2">
      <c r="A278" s="2" t="s">
        <v>285</v>
      </c>
      <c r="B278" s="3" t="s">
        <v>9</v>
      </c>
      <c r="C278" s="4">
        <v>1.13112806443705E-90</v>
      </c>
      <c r="D278" s="2">
        <v>0.315802000918325</v>
      </c>
      <c r="E278" s="2">
        <f t="shared" si="4"/>
        <v>1.2447033974468082</v>
      </c>
      <c r="F278" s="2">
        <v>0.13800000000000001</v>
      </c>
      <c r="G278" s="2">
        <v>0.54200000000000004</v>
      </c>
      <c r="H278" s="4">
        <v>2.2746985375829002E-87</v>
      </c>
    </row>
    <row r="279" spans="1:8" x14ac:dyDescent="0.2">
      <c r="A279" s="2" t="s">
        <v>286</v>
      </c>
      <c r="B279" s="3" t="s">
        <v>9</v>
      </c>
      <c r="C279" s="4">
        <v>1.1333384955602E-90</v>
      </c>
      <c r="D279" s="2">
        <v>0.31455639862778001</v>
      </c>
      <c r="E279" s="2">
        <f t="shared" si="4"/>
        <v>1.2436292021022437</v>
      </c>
      <c r="F279" s="2">
        <v>0.20799999999999999</v>
      </c>
      <c r="G279" s="2">
        <v>0.69299999999999995</v>
      </c>
      <c r="H279" s="4">
        <v>2.2791437145715602E-87</v>
      </c>
    </row>
    <row r="280" spans="1:8" x14ac:dyDescent="0.2">
      <c r="A280" s="2" t="s">
        <v>287</v>
      </c>
      <c r="B280" s="3" t="s">
        <v>9</v>
      </c>
      <c r="C280" s="4">
        <v>1.73995312550679E-90</v>
      </c>
      <c r="D280" s="2">
        <v>0.29816285257751901</v>
      </c>
      <c r="E280" s="2">
        <f t="shared" si="4"/>
        <v>1.2295776551366551</v>
      </c>
      <c r="F280" s="2">
        <v>8.6999999999999994E-2</v>
      </c>
      <c r="G280" s="2">
        <v>0.436</v>
      </c>
      <c r="H280" s="4">
        <v>3.4990457353941501E-87</v>
      </c>
    </row>
    <row r="281" spans="1:8" x14ac:dyDescent="0.2">
      <c r="A281" s="2" t="s">
        <v>288</v>
      </c>
      <c r="B281" s="3" t="s">
        <v>9</v>
      </c>
      <c r="C281" s="4">
        <v>2.1250637739547298E-90</v>
      </c>
      <c r="D281" s="2">
        <v>-0.566799691614852</v>
      </c>
      <c r="E281" s="2">
        <f t="shared" si="4"/>
        <v>0.67511272085985363</v>
      </c>
      <c r="F281" s="2">
        <v>0.03</v>
      </c>
      <c r="G281" s="2">
        <v>0.318</v>
      </c>
      <c r="H281" s="4">
        <v>4.2735032494229698E-87</v>
      </c>
    </row>
    <row r="282" spans="1:8" x14ac:dyDescent="0.2">
      <c r="A282" s="2" t="s">
        <v>289</v>
      </c>
      <c r="B282" s="3" t="s">
        <v>9</v>
      </c>
      <c r="C282" s="4">
        <v>4.1532411868051301E-90</v>
      </c>
      <c r="D282" s="2">
        <v>-0.93871829292689801</v>
      </c>
      <c r="E282" s="2">
        <f t="shared" si="4"/>
        <v>0.52169615553980897</v>
      </c>
      <c r="F282" s="2">
        <v>0.03</v>
      </c>
      <c r="G282" s="2">
        <v>0.316</v>
      </c>
      <c r="H282" s="4">
        <v>8.3521680266651196E-87</v>
      </c>
    </row>
    <row r="283" spans="1:8" x14ac:dyDescent="0.2">
      <c r="A283" s="2" t="s">
        <v>290</v>
      </c>
      <c r="B283" s="3" t="s">
        <v>9</v>
      </c>
      <c r="C283" s="4">
        <v>4.6039539191273697E-90</v>
      </c>
      <c r="D283" s="2">
        <v>0.370710759507629</v>
      </c>
      <c r="E283" s="2">
        <f t="shared" si="4"/>
        <v>1.2929896792715239</v>
      </c>
      <c r="F283" s="2">
        <v>0.121</v>
      </c>
      <c r="G283" s="2">
        <v>0.505</v>
      </c>
      <c r="H283" s="4">
        <v>9.2585513313651304E-87</v>
      </c>
    </row>
    <row r="284" spans="1:8" x14ac:dyDescent="0.2">
      <c r="A284" s="2" t="s">
        <v>291</v>
      </c>
      <c r="B284" s="3" t="s">
        <v>9</v>
      </c>
      <c r="C284" s="4">
        <v>5.83944488687241E-90</v>
      </c>
      <c r="D284" s="2">
        <v>0.32003929505756701</v>
      </c>
      <c r="E284" s="2">
        <f t="shared" si="4"/>
        <v>1.2483645504663468</v>
      </c>
      <c r="F284" s="2">
        <v>0.123</v>
      </c>
      <c r="G284" s="2">
        <v>0.50900000000000001</v>
      </c>
      <c r="H284" s="4">
        <v>1.1743123667500401E-86</v>
      </c>
    </row>
    <row r="285" spans="1:8" x14ac:dyDescent="0.2">
      <c r="A285" s="2" t="s">
        <v>292</v>
      </c>
      <c r="B285" s="3" t="s">
        <v>9</v>
      </c>
      <c r="C285" s="4">
        <v>6.6214993866927903E-90</v>
      </c>
      <c r="D285" s="2">
        <v>0.33478230944059501</v>
      </c>
      <c r="E285" s="2">
        <f t="shared" si="4"/>
        <v>1.2611870919379693</v>
      </c>
      <c r="F285" s="2">
        <v>8.6999999999999994E-2</v>
      </c>
      <c r="G285" s="2">
        <v>0.435</v>
      </c>
      <c r="H285" s="4">
        <v>1.33158352666392E-86</v>
      </c>
    </row>
    <row r="286" spans="1:8" x14ac:dyDescent="0.2">
      <c r="A286" s="2" t="s">
        <v>293</v>
      </c>
      <c r="B286" s="3" t="s">
        <v>9</v>
      </c>
      <c r="C286" s="4">
        <v>6.6703784085577101E-90</v>
      </c>
      <c r="D286" s="2">
        <v>0.42274417458173802</v>
      </c>
      <c r="E286" s="2">
        <f t="shared" si="4"/>
        <v>1.3404748712434389</v>
      </c>
      <c r="F286" s="2">
        <v>0.17699999999999999</v>
      </c>
      <c r="G286" s="2">
        <v>0.624</v>
      </c>
      <c r="H286" s="4">
        <v>1.34141309796096E-86</v>
      </c>
    </row>
    <row r="287" spans="1:8" x14ac:dyDescent="0.2">
      <c r="A287" s="2" t="s">
        <v>294</v>
      </c>
      <c r="B287" s="3" t="s">
        <v>9</v>
      </c>
      <c r="C287" s="4">
        <v>7.4550486103878004E-90</v>
      </c>
      <c r="D287" s="2">
        <v>0.33274089853710298</v>
      </c>
      <c r="E287" s="2">
        <f t="shared" si="4"/>
        <v>1.2594037764493915</v>
      </c>
      <c r="F287" s="2">
        <v>0.10199999999999999</v>
      </c>
      <c r="G287" s="2">
        <v>0.46400000000000002</v>
      </c>
      <c r="H287" s="4">
        <v>1.4992102755489901E-86</v>
      </c>
    </row>
    <row r="288" spans="1:8" x14ac:dyDescent="0.2">
      <c r="A288" s="2" t="s">
        <v>295</v>
      </c>
      <c r="B288" s="3" t="s">
        <v>9</v>
      </c>
      <c r="C288" s="4">
        <v>8.8542146279359294E-90</v>
      </c>
      <c r="D288" s="2">
        <v>0.36273488032131002</v>
      </c>
      <c r="E288" s="2">
        <f t="shared" si="4"/>
        <v>1.285861162923261</v>
      </c>
      <c r="F288" s="2">
        <v>0.14299999999999999</v>
      </c>
      <c r="G288" s="2">
        <v>0.55000000000000004</v>
      </c>
      <c r="H288" s="4">
        <v>1.78058256167792E-86</v>
      </c>
    </row>
    <row r="289" spans="1:8" x14ac:dyDescent="0.2">
      <c r="A289" s="2" t="s">
        <v>296</v>
      </c>
      <c r="B289" s="3" t="s">
        <v>9</v>
      </c>
      <c r="C289" s="4">
        <v>1.32742288990671E-89</v>
      </c>
      <c r="D289" s="2">
        <v>0.45875826378631501</v>
      </c>
      <c r="E289" s="2">
        <f t="shared" si="4"/>
        <v>1.3743583904694912</v>
      </c>
      <c r="F289" s="2">
        <v>0.193</v>
      </c>
      <c r="G289" s="2">
        <v>0.66</v>
      </c>
      <c r="H289" s="4">
        <v>2.6694474316023901E-86</v>
      </c>
    </row>
    <row r="290" spans="1:8" x14ac:dyDescent="0.2">
      <c r="A290" s="2" t="s">
        <v>297</v>
      </c>
      <c r="B290" s="3" t="s">
        <v>9</v>
      </c>
      <c r="C290" s="4">
        <v>1.40481545462036E-89</v>
      </c>
      <c r="D290" s="2">
        <v>0.41659830045951801</v>
      </c>
      <c r="E290" s="2">
        <f t="shared" si="4"/>
        <v>1.3347766004863593</v>
      </c>
      <c r="F290" s="2">
        <v>0.114</v>
      </c>
      <c r="G290" s="2">
        <v>0.49</v>
      </c>
      <c r="H290" s="4">
        <v>2.8250838792415298E-86</v>
      </c>
    </row>
    <row r="291" spans="1:8" x14ac:dyDescent="0.2">
      <c r="A291" s="2" t="s">
        <v>298</v>
      </c>
      <c r="B291" s="3" t="s">
        <v>9</v>
      </c>
      <c r="C291" s="4">
        <v>1.78931653574456E-89</v>
      </c>
      <c r="D291" s="2">
        <v>-0.40622705673584403</v>
      </c>
      <c r="E291" s="2">
        <f t="shared" si="4"/>
        <v>0.75459421405749427</v>
      </c>
      <c r="F291" s="2">
        <v>3.2000000000000001E-2</v>
      </c>
      <c r="G291" s="2">
        <v>0.31900000000000001</v>
      </c>
      <c r="H291" s="4">
        <v>3.59831555338231E-86</v>
      </c>
    </row>
    <row r="292" spans="1:8" x14ac:dyDescent="0.2">
      <c r="A292" s="2" t="s">
        <v>299</v>
      </c>
      <c r="B292" s="3" t="s">
        <v>9</v>
      </c>
      <c r="C292" s="4">
        <v>2.3145024605881401E-89</v>
      </c>
      <c r="D292" s="2">
        <v>-0.97981143124744596</v>
      </c>
      <c r="E292" s="2">
        <f t="shared" si="4"/>
        <v>0.50704600946859857</v>
      </c>
      <c r="F292" s="2">
        <v>1.4999999999999999E-2</v>
      </c>
      <c r="G292" s="2">
        <v>0.28399999999999997</v>
      </c>
      <c r="H292" s="4">
        <v>4.6544644482427403E-86</v>
      </c>
    </row>
    <row r="293" spans="1:8" x14ac:dyDescent="0.2">
      <c r="A293" s="2" t="s">
        <v>300</v>
      </c>
      <c r="B293" s="3" t="s">
        <v>9</v>
      </c>
      <c r="C293" s="4">
        <v>2.9178638642596198E-89</v>
      </c>
      <c r="D293" s="2">
        <v>-0.78005137719967998</v>
      </c>
      <c r="E293" s="2">
        <f t="shared" si="4"/>
        <v>0.58234605437991727</v>
      </c>
      <c r="F293" s="2">
        <v>2.5000000000000001E-2</v>
      </c>
      <c r="G293" s="2">
        <v>0.30299999999999999</v>
      </c>
      <c r="H293" s="4">
        <v>5.8678242310260897E-86</v>
      </c>
    </row>
    <row r="294" spans="1:8" x14ac:dyDescent="0.2">
      <c r="A294" s="2" t="s">
        <v>301</v>
      </c>
      <c r="B294" s="3" t="s">
        <v>9</v>
      </c>
      <c r="C294" s="4">
        <v>6.5332385156541299E-89</v>
      </c>
      <c r="D294" s="2">
        <v>0.40565071612840098</v>
      </c>
      <c r="E294" s="2">
        <f t="shared" si="4"/>
        <v>1.3246862648774558</v>
      </c>
      <c r="F294" s="2">
        <v>0.13</v>
      </c>
      <c r="G294" s="2">
        <v>0.52</v>
      </c>
      <c r="H294" s="4">
        <v>1.3138342654980501E-85</v>
      </c>
    </row>
    <row r="295" spans="1:8" x14ac:dyDescent="0.2">
      <c r="A295" s="2" t="s">
        <v>302</v>
      </c>
      <c r="B295" s="3" t="s">
        <v>9</v>
      </c>
      <c r="C295" s="4">
        <v>8.3012356928081496E-89</v>
      </c>
      <c r="D295" s="2">
        <v>-0.29827945305060799</v>
      </c>
      <c r="E295" s="2">
        <f t="shared" si="4"/>
        <v>0.81322166013634012</v>
      </c>
      <c r="F295" s="2">
        <v>0.03</v>
      </c>
      <c r="G295" s="2">
        <v>0.314</v>
      </c>
      <c r="H295" s="4">
        <v>1.6693784978237201E-85</v>
      </c>
    </row>
    <row r="296" spans="1:8" x14ac:dyDescent="0.2">
      <c r="A296" s="2" t="s">
        <v>303</v>
      </c>
      <c r="B296" s="3" t="s">
        <v>9</v>
      </c>
      <c r="C296" s="4">
        <v>1.2818249060912601E-88</v>
      </c>
      <c r="D296" s="2">
        <v>-0.42548512599285199</v>
      </c>
      <c r="E296" s="2">
        <f t="shared" si="4"/>
        <v>0.7445883114289864</v>
      </c>
      <c r="F296" s="2">
        <v>2.8000000000000001E-2</v>
      </c>
      <c r="G296" s="2">
        <v>0.309</v>
      </c>
      <c r="H296" s="4">
        <v>2.5777498861495301E-85</v>
      </c>
    </row>
    <row r="297" spans="1:8" x14ac:dyDescent="0.2">
      <c r="A297" s="2" t="s">
        <v>304</v>
      </c>
      <c r="B297" s="3" t="s">
        <v>9</v>
      </c>
      <c r="C297" s="4">
        <v>1.70844208976282E-88</v>
      </c>
      <c r="D297" s="2">
        <v>0.46143772976754299</v>
      </c>
      <c r="E297" s="2">
        <f t="shared" si="4"/>
        <v>1.3769133090753045</v>
      </c>
      <c r="F297" s="2">
        <v>0.111</v>
      </c>
      <c r="G297" s="2">
        <v>0.48099999999999998</v>
      </c>
      <c r="H297" s="4">
        <v>3.4356770425130398E-85</v>
      </c>
    </row>
    <row r="298" spans="1:8" x14ac:dyDescent="0.2">
      <c r="A298" s="2" t="s">
        <v>305</v>
      </c>
      <c r="B298" s="3" t="s">
        <v>9</v>
      </c>
      <c r="C298" s="4">
        <v>2.2770468182813599E-88</v>
      </c>
      <c r="D298" s="2">
        <v>0.39697715057837701</v>
      </c>
      <c r="E298" s="2">
        <f t="shared" si="4"/>
        <v>1.3167460672538494</v>
      </c>
      <c r="F298" s="2">
        <v>0.114</v>
      </c>
      <c r="G298" s="2">
        <v>0.48499999999999999</v>
      </c>
      <c r="H298" s="4">
        <v>4.57914115156382E-85</v>
      </c>
    </row>
    <row r="299" spans="1:8" x14ac:dyDescent="0.2">
      <c r="A299" s="2" t="s">
        <v>306</v>
      </c>
      <c r="B299" s="3" t="s">
        <v>9</v>
      </c>
      <c r="C299" s="4">
        <v>2.58845524447101E-88</v>
      </c>
      <c r="D299" s="2">
        <v>0.38067811475571001</v>
      </c>
      <c r="E299" s="2">
        <f t="shared" si="4"/>
        <v>1.3019536732651587</v>
      </c>
      <c r="F299" s="2">
        <v>0.113</v>
      </c>
      <c r="G299" s="2">
        <v>0.48299999999999998</v>
      </c>
      <c r="H299" s="4">
        <v>5.2053834966311995E-85</v>
      </c>
    </row>
    <row r="300" spans="1:8" x14ac:dyDescent="0.2">
      <c r="A300" s="2" t="s">
        <v>307</v>
      </c>
      <c r="B300" s="3" t="s">
        <v>9</v>
      </c>
      <c r="C300" s="4">
        <v>4.2816998347318498E-88</v>
      </c>
      <c r="D300" s="2">
        <v>0.45632187008861103</v>
      </c>
      <c r="E300" s="2">
        <f t="shared" si="4"/>
        <v>1.3720393610165655</v>
      </c>
      <c r="F300" s="2">
        <v>0.17599999999999999</v>
      </c>
      <c r="G300" s="2">
        <v>0.61799999999999999</v>
      </c>
      <c r="H300" s="4">
        <v>8.6104983676457499E-85</v>
      </c>
    </row>
    <row r="301" spans="1:8" x14ac:dyDescent="0.2">
      <c r="A301" s="2" t="s">
        <v>308</v>
      </c>
      <c r="B301" s="3" t="s">
        <v>9</v>
      </c>
      <c r="C301" s="4">
        <v>5.2763725720993996E-88</v>
      </c>
      <c r="D301" s="2">
        <v>0.28496356970286102</v>
      </c>
      <c r="E301" s="2">
        <f t="shared" si="4"/>
        <v>1.2183794973065072</v>
      </c>
      <c r="F301" s="2">
        <v>0.09</v>
      </c>
      <c r="G301" s="2">
        <v>0.436</v>
      </c>
      <c r="H301" s="4">
        <v>1.06107852424919E-84</v>
      </c>
    </row>
    <row r="302" spans="1:8" x14ac:dyDescent="0.2">
      <c r="A302" s="2" t="s">
        <v>309</v>
      </c>
      <c r="B302" s="3" t="s">
        <v>9</v>
      </c>
      <c r="C302" s="4">
        <v>1.4855228676071701E-87</v>
      </c>
      <c r="D302" s="2">
        <v>-0.57738567715342903</v>
      </c>
      <c r="E302" s="2">
        <f t="shared" si="4"/>
        <v>0.67017711270180491</v>
      </c>
      <c r="F302" s="2">
        <v>0.03</v>
      </c>
      <c r="G302" s="2">
        <v>0.311</v>
      </c>
      <c r="H302" s="4">
        <v>2.98738648675802E-84</v>
      </c>
    </row>
    <row r="303" spans="1:8" x14ac:dyDescent="0.2">
      <c r="A303" s="2" t="s">
        <v>310</v>
      </c>
      <c r="B303" s="3" t="s">
        <v>9</v>
      </c>
      <c r="C303" s="4">
        <v>1.8405035802708399E-87</v>
      </c>
      <c r="D303" s="2">
        <v>0.469522761790786</v>
      </c>
      <c r="E303" s="2">
        <f t="shared" si="4"/>
        <v>1.3846513547725037</v>
      </c>
      <c r="F303" s="2">
        <v>0.122</v>
      </c>
      <c r="G303" s="2">
        <v>0.5</v>
      </c>
      <c r="H303" s="4">
        <v>3.7012526999246598E-84</v>
      </c>
    </row>
    <row r="304" spans="1:8" x14ac:dyDescent="0.2">
      <c r="A304" s="2" t="s">
        <v>311</v>
      </c>
      <c r="B304" s="3" t="s">
        <v>9</v>
      </c>
      <c r="C304" s="4">
        <v>3.2460882250626499E-87</v>
      </c>
      <c r="D304" s="2">
        <v>-1.3730419574328701</v>
      </c>
      <c r="E304" s="2">
        <f t="shared" si="4"/>
        <v>0.38607633824944743</v>
      </c>
      <c r="F304" s="2">
        <v>1.4E-2</v>
      </c>
      <c r="G304" s="2">
        <v>0.27600000000000002</v>
      </c>
      <c r="H304" s="4">
        <v>6.5278834206009898E-84</v>
      </c>
    </row>
    <row r="305" spans="1:8" x14ac:dyDescent="0.2">
      <c r="A305" s="2" t="s">
        <v>312</v>
      </c>
      <c r="B305" s="3" t="s">
        <v>9</v>
      </c>
      <c r="C305" s="4">
        <v>3.3136819563927698E-87</v>
      </c>
      <c r="D305" s="2">
        <v>0.41473649922113698</v>
      </c>
      <c r="E305" s="2">
        <f t="shared" si="4"/>
        <v>1.3330551792292116</v>
      </c>
      <c r="F305" s="2">
        <v>0.107</v>
      </c>
      <c r="G305" s="2">
        <v>0.46700000000000003</v>
      </c>
      <c r="H305" s="4">
        <v>6.6638144143058598E-84</v>
      </c>
    </row>
    <row r="306" spans="1:8" x14ac:dyDescent="0.2">
      <c r="A306" s="2" t="s">
        <v>313</v>
      </c>
      <c r="B306" s="3" t="s">
        <v>9</v>
      </c>
      <c r="C306" s="4">
        <v>5.09707191673734E-87</v>
      </c>
      <c r="D306" s="2">
        <v>-0.429517798499371</v>
      </c>
      <c r="E306" s="2">
        <f t="shared" si="4"/>
        <v>0.74250991784302056</v>
      </c>
      <c r="F306" s="2">
        <v>3.3000000000000002E-2</v>
      </c>
      <c r="G306" s="2">
        <v>0.316</v>
      </c>
      <c r="H306" s="4">
        <v>1.0250211624558799E-83</v>
      </c>
    </row>
    <row r="307" spans="1:8" x14ac:dyDescent="0.2">
      <c r="A307" s="2" t="s">
        <v>314</v>
      </c>
      <c r="B307" s="3" t="s">
        <v>9</v>
      </c>
      <c r="C307" s="4">
        <v>5.2612165134929298E-87</v>
      </c>
      <c r="D307" s="2">
        <v>-2.3446301270021599</v>
      </c>
      <c r="E307" s="2">
        <f t="shared" si="4"/>
        <v>0.19687746241268517</v>
      </c>
      <c r="F307" s="2">
        <v>1.4999999999999999E-2</v>
      </c>
      <c r="G307" s="2">
        <v>0.27600000000000002</v>
      </c>
      <c r="H307" s="4">
        <v>1.0580306408634301E-83</v>
      </c>
    </row>
    <row r="308" spans="1:8" x14ac:dyDescent="0.2">
      <c r="A308" s="2" t="s">
        <v>315</v>
      </c>
      <c r="B308" s="3" t="s">
        <v>9</v>
      </c>
      <c r="C308" s="4">
        <v>8.3466333552980108E-87</v>
      </c>
      <c r="D308" s="2">
        <v>0.57740103172826596</v>
      </c>
      <c r="E308" s="2">
        <f t="shared" si="4"/>
        <v>1.4921587504016243</v>
      </c>
      <c r="F308" s="2">
        <v>0.154</v>
      </c>
      <c r="G308" s="2">
        <v>0.56599999999999995</v>
      </c>
      <c r="H308" s="4">
        <v>1.6785079677504302E-83</v>
      </c>
    </row>
    <row r="309" spans="1:8" x14ac:dyDescent="0.2">
      <c r="A309" s="2" t="s">
        <v>316</v>
      </c>
      <c r="B309" s="3" t="s">
        <v>9</v>
      </c>
      <c r="C309" s="4">
        <v>9.8483068686474102E-87</v>
      </c>
      <c r="D309" s="2">
        <v>0.39645168801462399</v>
      </c>
      <c r="E309" s="2">
        <f t="shared" si="4"/>
        <v>1.3162665655178958</v>
      </c>
      <c r="F309" s="2">
        <v>0.19800000000000001</v>
      </c>
      <c r="G309" s="2">
        <v>0.66400000000000003</v>
      </c>
      <c r="H309" s="4">
        <v>1.9804945112849899E-83</v>
      </c>
    </row>
    <row r="310" spans="1:8" x14ac:dyDescent="0.2">
      <c r="A310" s="2" t="s">
        <v>317</v>
      </c>
      <c r="B310" s="3" t="s">
        <v>9</v>
      </c>
      <c r="C310" s="4">
        <v>1.30255315753378E-86</v>
      </c>
      <c r="D310" s="2">
        <v>0.28780418741637298</v>
      </c>
      <c r="E310" s="2">
        <f t="shared" si="4"/>
        <v>1.2207808085802585</v>
      </c>
      <c r="F310" s="2">
        <v>9.1999999999999998E-2</v>
      </c>
      <c r="G310" s="2">
        <v>0.436</v>
      </c>
      <c r="H310" s="4">
        <v>2.6194343998004298E-83</v>
      </c>
    </row>
    <row r="311" spans="1:8" x14ac:dyDescent="0.2">
      <c r="A311" s="2" t="s">
        <v>318</v>
      </c>
      <c r="B311" s="3" t="s">
        <v>9</v>
      </c>
      <c r="C311" s="4">
        <v>1.41740189001706E-86</v>
      </c>
      <c r="D311" s="2">
        <v>0.40321258033379198</v>
      </c>
      <c r="E311" s="2">
        <f t="shared" si="4"/>
        <v>1.3224494529983271</v>
      </c>
      <c r="F311" s="2">
        <v>6.4000000000000001E-2</v>
      </c>
      <c r="G311" s="2">
        <v>0.379</v>
      </c>
      <c r="H311" s="4">
        <v>2.8503952008243101E-83</v>
      </c>
    </row>
    <row r="312" spans="1:8" x14ac:dyDescent="0.2">
      <c r="A312" s="2" t="s">
        <v>319</v>
      </c>
      <c r="B312" s="3" t="s">
        <v>9</v>
      </c>
      <c r="C312" s="4">
        <v>2.19617435928925E-86</v>
      </c>
      <c r="D312" s="2">
        <v>0.43834696195173001</v>
      </c>
      <c r="E312" s="2">
        <f t="shared" si="4"/>
        <v>1.3550508221957984</v>
      </c>
      <c r="F312" s="2">
        <v>0.14399999999999999</v>
      </c>
      <c r="G312" s="2">
        <v>0.54300000000000004</v>
      </c>
      <c r="H312" s="4">
        <v>4.4165066365306697E-83</v>
      </c>
    </row>
    <row r="313" spans="1:8" x14ac:dyDescent="0.2">
      <c r="A313" s="2" t="s">
        <v>320</v>
      </c>
      <c r="B313" s="3" t="s">
        <v>9</v>
      </c>
      <c r="C313" s="4">
        <v>2.4543026852889401E-86</v>
      </c>
      <c r="D313" s="2">
        <v>0.26615701398359498</v>
      </c>
      <c r="E313" s="2">
        <f t="shared" si="4"/>
        <v>1.202600125317723</v>
      </c>
      <c r="F313" s="2">
        <v>0.22500000000000001</v>
      </c>
      <c r="G313" s="2">
        <v>0.72099999999999997</v>
      </c>
      <c r="H313" s="4">
        <v>4.9356027001160499E-83</v>
      </c>
    </row>
    <row r="314" spans="1:8" x14ac:dyDescent="0.2">
      <c r="A314" s="2" t="s">
        <v>321</v>
      </c>
      <c r="B314" s="3" t="s">
        <v>9</v>
      </c>
      <c r="C314" s="4">
        <v>2.58449230786698E-86</v>
      </c>
      <c r="D314" s="2">
        <v>0.323991562805719</v>
      </c>
      <c r="E314" s="2">
        <f t="shared" si="4"/>
        <v>1.2517891378975357</v>
      </c>
      <c r="F314" s="2">
        <v>0.22500000000000001</v>
      </c>
      <c r="G314" s="2">
        <v>0.72</v>
      </c>
      <c r="H314" s="4">
        <v>5.1974140311204903E-83</v>
      </c>
    </row>
    <row r="315" spans="1:8" x14ac:dyDescent="0.2">
      <c r="A315" s="2" t="s">
        <v>322</v>
      </c>
      <c r="B315" s="3" t="s">
        <v>9</v>
      </c>
      <c r="C315" s="4">
        <v>4.54979722686935E-86</v>
      </c>
      <c r="D315" s="2">
        <v>0.29440965521902901</v>
      </c>
      <c r="E315" s="2">
        <f t="shared" si="4"/>
        <v>1.2263830437504415</v>
      </c>
      <c r="F315" s="2">
        <v>8.7999999999999995E-2</v>
      </c>
      <c r="G315" s="2">
        <v>0.42599999999999999</v>
      </c>
      <c r="H315" s="4">
        <v>9.1496422232342601E-83</v>
      </c>
    </row>
    <row r="316" spans="1:8" x14ac:dyDescent="0.2">
      <c r="A316" s="2" t="s">
        <v>323</v>
      </c>
      <c r="B316" s="3" t="s">
        <v>9</v>
      </c>
      <c r="C316" s="4">
        <v>4.7832402343846598E-86</v>
      </c>
      <c r="D316" s="2">
        <v>0.49277640748038098</v>
      </c>
      <c r="E316" s="2">
        <f t="shared" si="4"/>
        <v>1.4071502747229199</v>
      </c>
      <c r="F316" s="2">
        <v>0.152</v>
      </c>
      <c r="G316" s="2">
        <v>0.56100000000000005</v>
      </c>
      <c r="H316" s="4">
        <v>9.6190961113475502E-83</v>
      </c>
    </row>
    <row r="317" spans="1:8" x14ac:dyDescent="0.2">
      <c r="A317" s="2" t="s">
        <v>324</v>
      </c>
      <c r="B317" s="3" t="s">
        <v>9</v>
      </c>
      <c r="C317" s="4">
        <v>5.9501311112642003E-86</v>
      </c>
      <c r="D317" s="2">
        <v>-0.53946024566674899</v>
      </c>
      <c r="E317" s="2">
        <f t="shared" si="4"/>
        <v>0.68802827238649999</v>
      </c>
      <c r="F317" s="2">
        <v>2.1999999999999999E-2</v>
      </c>
      <c r="G317" s="2">
        <v>0.28999999999999998</v>
      </c>
      <c r="H317" s="4">
        <v>1.1965713664752301E-82</v>
      </c>
    </row>
    <row r="318" spans="1:8" x14ac:dyDescent="0.2">
      <c r="A318" s="2" t="s">
        <v>325</v>
      </c>
      <c r="B318" s="3" t="s">
        <v>9</v>
      </c>
      <c r="C318" s="4">
        <v>8.8356326940629195E-86</v>
      </c>
      <c r="D318" s="2">
        <v>0.32573921104872899</v>
      </c>
      <c r="E318" s="2">
        <f t="shared" si="4"/>
        <v>1.2533064458649439</v>
      </c>
      <c r="F318" s="2">
        <v>0.22600000000000001</v>
      </c>
      <c r="G318" s="2">
        <v>0.72199999999999998</v>
      </c>
      <c r="H318" s="4">
        <v>1.7768457347760501E-82</v>
      </c>
    </row>
    <row r="319" spans="1:8" x14ac:dyDescent="0.2">
      <c r="A319" s="2" t="s">
        <v>326</v>
      </c>
      <c r="B319" s="3" t="s">
        <v>9</v>
      </c>
      <c r="C319" s="4">
        <v>1.97764305865244E-85</v>
      </c>
      <c r="D319" s="2">
        <v>0.343553006721249</v>
      </c>
      <c r="E319" s="2">
        <f t="shared" si="4"/>
        <v>1.2688776860326461</v>
      </c>
      <c r="F319" s="2">
        <v>0.20799999999999999</v>
      </c>
      <c r="G319" s="2">
        <v>0.68100000000000005</v>
      </c>
      <c r="H319" s="4">
        <v>3.97704019095005E-82</v>
      </c>
    </row>
    <row r="320" spans="1:8" x14ac:dyDescent="0.2">
      <c r="A320" s="2" t="s">
        <v>327</v>
      </c>
      <c r="B320" s="3" t="s">
        <v>9</v>
      </c>
      <c r="C320" s="4">
        <v>3.1827979274843602E-85</v>
      </c>
      <c r="D320" s="2">
        <v>0.25805389293191699</v>
      </c>
      <c r="E320" s="2">
        <f t="shared" si="4"/>
        <v>1.1958644683365018</v>
      </c>
      <c r="F320" s="2">
        <v>8.5000000000000006E-2</v>
      </c>
      <c r="G320" s="2">
        <v>0.41799999999999998</v>
      </c>
      <c r="H320" s="4">
        <v>6.4006066321710501E-82</v>
      </c>
    </row>
    <row r="321" spans="1:8" x14ac:dyDescent="0.2">
      <c r="A321" s="2" t="s">
        <v>328</v>
      </c>
      <c r="B321" s="3" t="s">
        <v>9</v>
      </c>
      <c r="C321" s="4">
        <v>3.7352415836378802E-85</v>
      </c>
      <c r="D321" s="2">
        <v>0.345659678859285</v>
      </c>
      <c r="E321" s="2">
        <f t="shared" si="4"/>
        <v>1.2707318976467186</v>
      </c>
      <c r="F321" s="2">
        <v>0.20300000000000001</v>
      </c>
      <c r="G321" s="2">
        <v>0.66800000000000004</v>
      </c>
      <c r="H321" s="4">
        <v>7.5115708246957799E-82</v>
      </c>
    </row>
    <row r="322" spans="1:8" x14ac:dyDescent="0.2">
      <c r="A322" s="2" t="s">
        <v>329</v>
      </c>
      <c r="B322" s="3" t="s">
        <v>9</v>
      </c>
      <c r="C322" s="4">
        <v>4.0097956341617599E-85</v>
      </c>
      <c r="D322" s="2">
        <v>0.31367031445166699</v>
      </c>
      <c r="E322" s="2">
        <f t="shared" si="4"/>
        <v>1.2428656160425982</v>
      </c>
      <c r="F322" s="2">
        <v>7.0999999999999994E-2</v>
      </c>
      <c r="G322" s="2">
        <v>0.38900000000000001</v>
      </c>
      <c r="H322" s="4">
        <v>8.0636990202992996E-82</v>
      </c>
    </row>
    <row r="323" spans="1:8" x14ac:dyDescent="0.2">
      <c r="A323" s="2" t="s">
        <v>330</v>
      </c>
      <c r="B323" s="3" t="s">
        <v>9</v>
      </c>
      <c r="C323" s="4">
        <v>7.1598569178732395E-85</v>
      </c>
      <c r="D323" s="2">
        <v>0.45386684960898299</v>
      </c>
      <c r="E323" s="2">
        <f t="shared" ref="E323:E386" si="5">2^D323</f>
        <v>1.3697065600534004</v>
      </c>
      <c r="F323" s="2">
        <v>0.22</v>
      </c>
      <c r="G323" s="2">
        <v>0.70499999999999996</v>
      </c>
      <c r="H323" s="4">
        <v>1.43984722618431E-81</v>
      </c>
    </row>
    <row r="324" spans="1:8" x14ac:dyDescent="0.2">
      <c r="A324" s="2" t="s">
        <v>331</v>
      </c>
      <c r="B324" s="3" t="s">
        <v>9</v>
      </c>
      <c r="C324" s="4">
        <v>9.9856821797870996E-85</v>
      </c>
      <c r="D324" s="2">
        <v>0.41447163093414202</v>
      </c>
      <c r="E324" s="2">
        <f t="shared" si="5"/>
        <v>1.3328104624859345</v>
      </c>
      <c r="F324" s="2">
        <v>0.112</v>
      </c>
      <c r="G324" s="2">
        <v>0.47299999999999998</v>
      </c>
      <c r="H324" s="4">
        <v>2.0081206863551901E-81</v>
      </c>
    </row>
    <row r="325" spans="1:8" x14ac:dyDescent="0.2">
      <c r="A325" s="2" t="s">
        <v>332</v>
      </c>
      <c r="B325" s="3" t="s">
        <v>9</v>
      </c>
      <c r="C325" s="4">
        <v>1.79560544317963E-84</v>
      </c>
      <c r="D325" s="2">
        <v>0.466035662911506</v>
      </c>
      <c r="E325" s="2">
        <f t="shared" si="5"/>
        <v>1.3813085931820435</v>
      </c>
      <c r="F325" s="2">
        <v>0.192</v>
      </c>
      <c r="G325" s="2">
        <v>0.64300000000000002</v>
      </c>
      <c r="H325" s="4">
        <v>3.6109625462342402E-81</v>
      </c>
    </row>
    <row r="326" spans="1:8" x14ac:dyDescent="0.2">
      <c r="A326" s="2" t="s">
        <v>333</v>
      </c>
      <c r="B326" s="3" t="s">
        <v>9</v>
      </c>
      <c r="C326" s="4">
        <v>1.96363788605069E-84</v>
      </c>
      <c r="D326" s="2">
        <v>0.33076060089306097</v>
      </c>
      <c r="E326" s="2">
        <f t="shared" si="5"/>
        <v>1.2576762572105309</v>
      </c>
      <c r="F326" s="2">
        <v>0.104</v>
      </c>
      <c r="G326" s="2">
        <v>0.45500000000000002</v>
      </c>
      <c r="H326" s="4">
        <v>3.94887578884794E-81</v>
      </c>
    </row>
    <row r="327" spans="1:8" x14ac:dyDescent="0.2">
      <c r="A327" s="2" t="s">
        <v>334</v>
      </c>
      <c r="B327" s="3" t="s">
        <v>9</v>
      </c>
      <c r="C327" s="4">
        <v>3.8390486285520599E-84</v>
      </c>
      <c r="D327" s="2">
        <v>0.42771120062345303</v>
      </c>
      <c r="E327" s="2">
        <f t="shared" si="5"/>
        <v>1.3450979192309851</v>
      </c>
      <c r="F327" s="2">
        <v>0.123</v>
      </c>
      <c r="G327" s="2">
        <v>0.49399999999999999</v>
      </c>
      <c r="H327" s="4">
        <v>7.7203267920182002E-81</v>
      </c>
    </row>
    <row r="328" spans="1:8" x14ac:dyDescent="0.2">
      <c r="A328" s="2" t="s">
        <v>335</v>
      </c>
      <c r="B328" s="3" t="s">
        <v>9</v>
      </c>
      <c r="C328" s="4">
        <v>8.2140441058849299E-84</v>
      </c>
      <c r="D328" s="2">
        <v>0.35140818449589201</v>
      </c>
      <c r="E328" s="2">
        <f t="shared" si="5"/>
        <v>1.2758053066798292</v>
      </c>
      <c r="F328" s="2">
        <v>9.8000000000000004E-2</v>
      </c>
      <c r="G328" s="2">
        <v>0.441</v>
      </c>
      <c r="H328" s="4">
        <v>1.65184426969346E-80</v>
      </c>
    </row>
    <row r="329" spans="1:8" x14ac:dyDescent="0.2">
      <c r="A329" s="2" t="s">
        <v>336</v>
      </c>
      <c r="B329" s="3" t="s">
        <v>9</v>
      </c>
      <c r="C329" s="4">
        <v>9.6996086012178194E-84</v>
      </c>
      <c r="D329" s="2">
        <v>0.38285569243178302</v>
      </c>
      <c r="E329" s="2">
        <f t="shared" si="5"/>
        <v>1.3039203023023809</v>
      </c>
      <c r="F329" s="2">
        <v>0.22500000000000001</v>
      </c>
      <c r="G329" s="2">
        <v>0.71599999999999997</v>
      </c>
      <c r="H329" s="4">
        <v>1.9505912897048999E-80</v>
      </c>
    </row>
    <row r="330" spans="1:8" x14ac:dyDescent="0.2">
      <c r="A330" s="2" t="s">
        <v>337</v>
      </c>
      <c r="B330" s="3" t="s">
        <v>9</v>
      </c>
      <c r="C330" s="4">
        <v>1.0576706941421701E-83</v>
      </c>
      <c r="D330" s="2">
        <v>0.388242300504621</v>
      </c>
      <c r="E330" s="2">
        <f t="shared" si="5"/>
        <v>1.3087978654831443</v>
      </c>
      <c r="F330" s="2">
        <v>0.125</v>
      </c>
      <c r="G330" s="2">
        <v>0.497</v>
      </c>
      <c r="H330" s="4">
        <v>2.12697576591991E-80</v>
      </c>
    </row>
    <row r="331" spans="1:8" x14ac:dyDescent="0.2">
      <c r="A331" s="2" t="s">
        <v>338</v>
      </c>
      <c r="B331" s="3" t="s">
        <v>9</v>
      </c>
      <c r="C331" s="4">
        <v>1.05952492477812E-83</v>
      </c>
      <c r="D331" s="2">
        <v>0.36533171513269702</v>
      </c>
      <c r="E331" s="2">
        <f t="shared" si="5"/>
        <v>1.2881777828415484</v>
      </c>
      <c r="F331" s="2">
        <v>0.23100000000000001</v>
      </c>
      <c r="G331" s="2">
        <v>0.72699999999999998</v>
      </c>
      <c r="H331" s="4">
        <v>2.1307046237287899E-80</v>
      </c>
    </row>
    <row r="332" spans="1:8" x14ac:dyDescent="0.2">
      <c r="A332" s="2" t="s">
        <v>339</v>
      </c>
      <c r="B332" s="3" t="s">
        <v>9</v>
      </c>
      <c r="C332" s="4">
        <v>1.08172503061642E-83</v>
      </c>
      <c r="D332" s="2">
        <v>0.32851945313307102</v>
      </c>
      <c r="E332" s="2">
        <f t="shared" si="5"/>
        <v>1.2557240427231535</v>
      </c>
      <c r="F332" s="2">
        <v>0.192</v>
      </c>
      <c r="G332" s="2">
        <v>0.64</v>
      </c>
      <c r="H332" s="4">
        <v>2.1753490365696202E-80</v>
      </c>
    </row>
    <row r="333" spans="1:8" x14ac:dyDescent="0.2">
      <c r="A333" s="2" t="s">
        <v>340</v>
      </c>
      <c r="B333" s="3" t="s">
        <v>9</v>
      </c>
      <c r="C333" s="4">
        <v>1.5347482988036099E-83</v>
      </c>
      <c r="D333" s="2">
        <v>-1.28942381873478</v>
      </c>
      <c r="E333" s="2">
        <f t="shared" si="5"/>
        <v>0.40911438811343342</v>
      </c>
      <c r="F333" s="2">
        <v>1.7000000000000001E-2</v>
      </c>
      <c r="G333" s="2">
        <v>0.27300000000000002</v>
      </c>
      <c r="H333" s="4">
        <v>3.0863788288940599E-80</v>
      </c>
    </row>
    <row r="334" spans="1:8" x14ac:dyDescent="0.2">
      <c r="A334" s="2" t="s">
        <v>341</v>
      </c>
      <c r="B334" s="3" t="s">
        <v>9</v>
      </c>
      <c r="C334" s="4">
        <v>1.8678782795039299E-83</v>
      </c>
      <c r="D334" s="2">
        <v>0.36008803921631999</v>
      </c>
      <c r="E334" s="2">
        <f t="shared" si="5"/>
        <v>1.2835042199073412</v>
      </c>
      <c r="F334" s="2">
        <v>9.4E-2</v>
      </c>
      <c r="G334" s="2">
        <v>0.433</v>
      </c>
      <c r="H334" s="4">
        <v>3.75630322008241E-80</v>
      </c>
    </row>
    <row r="335" spans="1:8" x14ac:dyDescent="0.2">
      <c r="A335" s="2" t="s">
        <v>342</v>
      </c>
      <c r="B335" s="3" t="s">
        <v>9</v>
      </c>
      <c r="C335" s="4">
        <v>2.3052227382147701E-83</v>
      </c>
      <c r="D335" s="2">
        <v>0.37483876495374102</v>
      </c>
      <c r="E335" s="2">
        <f t="shared" si="5"/>
        <v>1.2966946284567342</v>
      </c>
      <c r="F335" s="2">
        <v>0.11700000000000001</v>
      </c>
      <c r="G335" s="2">
        <v>0.48</v>
      </c>
      <c r="H335" s="4">
        <v>4.6358029265499099E-80</v>
      </c>
    </row>
    <row r="336" spans="1:8" x14ac:dyDescent="0.2">
      <c r="A336" s="2" t="s">
        <v>343</v>
      </c>
      <c r="B336" s="3" t="s">
        <v>9</v>
      </c>
      <c r="C336" s="4">
        <v>3.7510328017430198E-83</v>
      </c>
      <c r="D336" s="2">
        <v>0.38687061500278902</v>
      </c>
      <c r="E336" s="2">
        <f t="shared" si="5"/>
        <v>1.3075540781072101</v>
      </c>
      <c r="F336" s="2">
        <v>0.11</v>
      </c>
      <c r="G336" s="2">
        <v>0.46400000000000002</v>
      </c>
      <c r="H336" s="4">
        <v>7.5433269643052195E-80</v>
      </c>
    </row>
    <row r="337" spans="1:8" x14ac:dyDescent="0.2">
      <c r="A337" s="2" t="s">
        <v>344</v>
      </c>
      <c r="B337" s="3" t="s">
        <v>9</v>
      </c>
      <c r="C337" s="4">
        <v>4.2592361965801401E-83</v>
      </c>
      <c r="D337" s="2">
        <v>0.39858382384643098</v>
      </c>
      <c r="E337" s="2">
        <f t="shared" si="5"/>
        <v>1.3182132929005845</v>
      </c>
      <c r="F337" s="2">
        <v>0.12</v>
      </c>
      <c r="G337" s="2">
        <v>0.48499999999999999</v>
      </c>
      <c r="H337" s="4">
        <v>8.5653239913226696E-80</v>
      </c>
    </row>
    <row r="338" spans="1:8" x14ac:dyDescent="0.2">
      <c r="A338" s="2" t="s">
        <v>345</v>
      </c>
      <c r="B338" s="3" t="s">
        <v>9</v>
      </c>
      <c r="C338" s="4">
        <v>5.3969935370541497E-83</v>
      </c>
      <c r="D338" s="2">
        <v>-0.42277465084317301</v>
      </c>
      <c r="E338" s="2">
        <f t="shared" si="5"/>
        <v>0.74598852775273783</v>
      </c>
      <c r="F338" s="2">
        <v>3.2000000000000001E-2</v>
      </c>
      <c r="G338" s="2">
        <v>0.30299999999999999</v>
      </c>
      <c r="H338" s="4">
        <v>1.0853354003015899E-79</v>
      </c>
    </row>
    <row r="339" spans="1:8" x14ac:dyDescent="0.2">
      <c r="A339" s="2" t="s">
        <v>346</v>
      </c>
      <c r="B339" s="3" t="s">
        <v>9</v>
      </c>
      <c r="C339" s="4">
        <v>7.0752032757837901E-83</v>
      </c>
      <c r="D339" s="2">
        <v>0.55799582654194102</v>
      </c>
      <c r="E339" s="2">
        <f t="shared" si="5"/>
        <v>1.472222603286016</v>
      </c>
      <c r="F339" s="2">
        <v>0.18</v>
      </c>
      <c r="G339" s="2">
        <v>0.61099999999999999</v>
      </c>
      <c r="H339" s="4">
        <v>1.4228233787601201E-79</v>
      </c>
    </row>
    <row r="340" spans="1:8" x14ac:dyDescent="0.2">
      <c r="A340" s="2" t="s">
        <v>347</v>
      </c>
      <c r="B340" s="3" t="s">
        <v>9</v>
      </c>
      <c r="C340" s="4">
        <v>8.9223042408647102E-83</v>
      </c>
      <c r="D340" s="2">
        <v>0.332355339198454</v>
      </c>
      <c r="E340" s="2">
        <f t="shared" si="5"/>
        <v>1.2590672465561237</v>
      </c>
      <c r="F340" s="2">
        <v>0.08</v>
      </c>
      <c r="G340" s="2">
        <v>0.40200000000000002</v>
      </c>
      <c r="H340" s="4">
        <v>1.7942753828378899E-79</v>
      </c>
    </row>
    <row r="341" spans="1:8" x14ac:dyDescent="0.2">
      <c r="A341" s="2" t="s">
        <v>348</v>
      </c>
      <c r="B341" s="3" t="s">
        <v>9</v>
      </c>
      <c r="C341" s="4">
        <v>1.8751211891513299E-82</v>
      </c>
      <c r="D341" s="2">
        <v>-0.50016573176365897</v>
      </c>
      <c r="E341" s="2">
        <f t="shared" si="5"/>
        <v>0.70702555589659655</v>
      </c>
      <c r="F341" s="2">
        <v>2.7E-2</v>
      </c>
      <c r="G341" s="2">
        <v>0.29199999999999998</v>
      </c>
      <c r="H341" s="4">
        <v>3.7708687113833298E-79</v>
      </c>
    </row>
    <row r="342" spans="1:8" x14ac:dyDescent="0.2">
      <c r="A342" s="2" t="s">
        <v>349</v>
      </c>
      <c r="B342" s="3" t="s">
        <v>9</v>
      </c>
      <c r="C342" s="4">
        <v>2.1413917068252401E-82</v>
      </c>
      <c r="D342" s="2">
        <v>-0.28336406156521998</v>
      </c>
      <c r="E342" s="2">
        <f t="shared" si="5"/>
        <v>0.82167281343626153</v>
      </c>
      <c r="F342" s="2">
        <v>2.4E-2</v>
      </c>
      <c r="G342" s="2">
        <v>0.28599999999999998</v>
      </c>
      <c r="H342" s="4">
        <v>4.3063387224255499E-79</v>
      </c>
    </row>
    <row r="343" spans="1:8" x14ac:dyDescent="0.2">
      <c r="A343" s="2" t="s">
        <v>350</v>
      </c>
      <c r="B343" s="3" t="s">
        <v>9</v>
      </c>
      <c r="C343" s="4">
        <v>4.4162890467120801E-82</v>
      </c>
      <c r="D343" s="2">
        <v>0.45364863815012502</v>
      </c>
      <c r="E343" s="2">
        <f t="shared" si="5"/>
        <v>1.3694994039630832</v>
      </c>
      <c r="F343" s="2">
        <v>0.19800000000000001</v>
      </c>
      <c r="G343" s="2">
        <v>0.64900000000000002</v>
      </c>
      <c r="H343" s="4">
        <v>8.8811572729379996E-79</v>
      </c>
    </row>
    <row r="344" spans="1:8" x14ac:dyDescent="0.2">
      <c r="A344" s="2" t="s">
        <v>351</v>
      </c>
      <c r="B344" s="3" t="s">
        <v>9</v>
      </c>
      <c r="C344" s="4">
        <v>7.0635265633854103E-82</v>
      </c>
      <c r="D344" s="2">
        <v>0.58426566767635701</v>
      </c>
      <c r="E344" s="2">
        <f t="shared" si="5"/>
        <v>1.4992756631537918</v>
      </c>
      <c r="F344" s="2">
        <v>0.18099999999999999</v>
      </c>
      <c r="G344" s="2">
        <v>0.61299999999999999</v>
      </c>
      <c r="H344" s="4">
        <v>1.4204751918968101E-78</v>
      </c>
    </row>
    <row r="345" spans="1:8" x14ac:dyDescent="0.2">
      <c r="A345" s="2" t="s">
        <v>352</v>
      </c>
      <c r="B345" s="3" t="s">
        <v>9</v>
      </c>
      <c r="C345" s="4">
        <v>9.6239300214729502E-82</v>
      </c>
      <c r="D345" s="2">
        <v>0.37070359685363802</v>
      </c>
      <c r="E345" s="2">
        <f t="shared" si="5"/>
        <v>1.2929832598866682</v>
      </c>
      <c r="F345" s="2">
        <v>0.20499999999999999</v>
      </c>
      <c r="G345" s="2">
        <v>0.66200000000000003</v>
      </c>
      <c r="H345" s="4">
        <v>1.93537232731821E-78</v>
      </c>
    </row>
    <row r="346" spans="1:8" x14ac:dyDescent="0.2">
      <c r="A346" s="2" t="s">
        <v>353</v>
      </c>
      <c r="B346" s="3" t="s">
        <v>9</v>
      </c>
      <c r="C346" s="4">
        <v>1.1904055033572601E-81</v>
      </c>
      <c r="D346" s="2">
        <v>0.29657000759860802</v>
      </c>
      <c r="E346" s="2">
        <f t="shared" si="5"/>
        <v>1.228220857091767</v>
      </c>
      <c r="F346" s="2">
        <v>8.4000000000000005E-2</v>
      </c>
      <c r="G346" s="2">
        <v>0.40699999999999997</v>
      </c>
      <c r="H346" s="4">
        <v>2.39390546725145E-78</v>
      </c>
    </row>
    <row r="347" spans="1:8" x14ac:dyDescent="0.2">
      <c r="A347" s="2" t="s">
        <v>354</v>
      </c>
      <c r="B347" s="3" t="s">
        <v>9</v>
      </c>
      <c r="C347" s="4">
        <v>1.51986765543698E-81</v>
      </c>
      <c r="D347" s="2">
        <v>0.31512014093256702</v>
      </c>
      <c r="E347" s="2">
        <f t="shared" si="5"/>
        <v>1.2441152531162532</v>
      </c>
      <c r="F347" s="2">
        <v>7.0999999999999994E-2</v>
      </c>
      <c r="G347" s="2">
        <v>0.38</v>
      </c>
      <c r="H347" s="4">
        <v>3.0564538550837699E-78</v>
      </c>
    </row>
    <row r="348" spans="1:8" x14ac:dyDescent="0.2">
      <c r="A348" s="2" t="s">
        <v>355</v>
      </c>
      <c r="B348" s="3" t="s">
        <v>9</v>
      </c>
      <c r="C348" s="4">
        <v>1.7629939281595099E-81</v>
      </c>
      <c r="D348" s="2">
        <v>0.35782432654264701</v>
      </c>
      <c r="E348" s="2">
        <f t="shared" si="5"/>
        <v>1.2814918705188854</v>
      </c>
      <c r="F348" s="2">
        <v>9.7000000000000003E-2</v>
      </c>
      <c r="G348" s="2">
        <v>0.434</v>
      </c>
      <c r="H348" s="4">
        <v>3.5453807895287702E-78</v>
      </c>
    </row>
    <row r="349" spans="1:8" x14ac:dyDescent="0.2">
      <c r="A349" s="2" t="s">
        <v>356</v>
      </c>
      <c r="B349" s="3" t="s">
        <v>9</v>
      </c>
      <c r="C349" s="4">
        <v>1.8317242534819001E-81</v>
      </c>
      <c r="D349" s="2">
        <v>0.44399790483950102</v>
      </c>
      <c r="E349" s="2">
        <f t="shared" si="5"/>
        <v>1.3603688768025712</v>
      </c>
      <c r="F349" s="2">
        <v>0.216</v>
      </c>
      <c r="G349" s="2">
        <v>0.68899999999999995</v>
      </c>
      <c r="H349" s="4">
        <v>3.68359747375211E-78</v>
      </c>
    </row>
    <row r="350" spans="1:8" x14ac:dyDescent="0.2">
      <c r="A350" s="2" t="s">
        <v>357</v>
      </c>
      <c r="B350" s="3" t="s">
        <v>9</v>
      </c>
      <c r="C350" s="4">
        <v>1.8611225886015001E-81</v>
      </c>
      <c r="D350" s="2">
        <v>0.45102381047725298</v>
      </c>
      <c r="E350" s="2">
        <f t="shared" si="5"/>
        <v>1.3670100131146856</v>
      </c>
      <c r="F350" s="2">
        <v>9.1999999999999998E-2</v>
      </c>
      <c r="G350" s="2">
        <v>0.42299999999999999</v>
      </c>
      <c r="H350" s="4">
        <v>3.7427175256776098E-78</v>
      </c>
    </row>
    <row r="351" spans="1:8" x14ac:dyDescent="0.2">
      <c r="A351" s="2" t="s">
        <v>358</v>
      </c>
      <c r="B351" s="3" t="s">
        <v>9</v>
      </c>
      <c r="C351" s="4">
        <v>3.9058522490034802E-81</v>
      </c>
      <c r="D351" s="2">
        <v>0.408502060585688</v>
      </c>
      <c r="E351" s="2">
        <f t="shared" si="5"/>
        <v>1.3273069655531307</v>
      </c>
      <c r="F351" s="2">
        <v>7.5999999999999998E-2</v>
      </c>
      <c r="G351" s="2">
        <v>0.39</v>
      </c>
      <c r="H351" s="4">
        <v>7.8546688727459898E-78</v>
      </c>
    </row>
    <row r="352" spans="1:8" x14ac:dyDescent="0.2">
      <c r="A352" s="2" t="s">
        <v>359</v>
      </c>
      <c r="B352" s="3" t="s">
        <v>9</v>
      </c>
      <c r="C352" s="4">
        <v>4.2183924605144702E-81</v>
      </c>
      <c r="D352" s="2">
        <v>0.49772047885519699</v>
      </c>
      <c r="E352" s="2">
        <f t="shared" si="5"/>
        <v>1.411980807597214</v>
      </c>
      <c r="F352" s="2">
        <v>0.13400000000000001</v>
      </c>
      <c r="G352" s="2">
        <v>0.51</v>
      </c>
      <c r="H352" s="4">
        <v>8.4831872380945996E-78</v>
      </c>
    </row>
    <row r="353" spans="1:8" x14ac:dyDescent="0.2">
      <c r="A353" s="2" t="s">
        <v>360</v>
      </c>
      <c r="B353" s="3" t="s">
        <v>9</v>
      </c>
      <c r="C353" s="4">
        <v>5.8051539153041504E-81</v>
      </c>
      <c r="D353" s="2">
        <v>0.50076626774203004</v>
      </c>
      <c r="E353" s="2">
        <f t="shared" si="5"/>
        <v>1.41496490208154</v>
      </c>
      <c r="F353" s="2">
        <v>0.14899999999999999</v>
      </c>
      <c r="G353" s="2">
        <v>0.54</v>
      </c>
      <c r="H353" s="4">
        <v>1.16741645236766E-77</v>
      </c>
    </row>
    <row r="354" spans="1:8" x14ac:dyDescent="0.2">
      <c r="A354" s="2" t="s">
        <v>361</v>
      </c>
      <c r="B354" s="3" t="s">
        <v>9</v>
      </c>
      <c r="C354" s="4">
        <v>6.19574482477245E-81</v>
      </c>
      <c r="D354" s="2">
        <v>0.51790222187395296</v>
      </c>
      <c r="E354" s="2">
        <f t="shared" si="5"/>
        <v>1.4318716933348437</v>
      </c>
      <c r="F354" s="2">
        <v>0.126</v>
      </c>
      <c r="G354" s="2">
        <v>0.49199999999999999</v>
      </c>
      <c r="H354" s="4">
        <v>1.2459642842617401E-77</v>
      </c>
    </row>
    <row r="355" spans="1:8" x14ac:dyDescent="0.2">
      <c r="A355" s="2" t="s">
        <v>362</v>
      </c>
      <c r="B355" s="3" t="s">
        <v>9</v>
      </c>
      <c r="C355" s="4">
        <v>8.34791219417011E-81</v>
      </c>
      <c r="D355" s="2">
        <v>0.32900617392264597</v>
      </c>
      <c r="E355" s="2">
        <f t="shared" si="5"/>
        <v>1.2561477567373069</v>
      </c>
      <c r="F355" s="2">
        <v>0.114</v>
      </c>
      <c r="G355" s="2">
        <v>0.46600000000000003</v>
      </c>
      <c r="H355" s="4">
        <v>1.6787651422476099E-77</v>
      </c>
    </row>
    <row r="356" spans="1:8" x14ac:dyDescent="0.2">
      <c r="A356" s="2" t="s">
        <v>363</v>
      </c>
      <c r="B356" s="3" t="s">
        <v>9</v>
      </c>
      <c r="C356" s="4">
        <v>8.5087404539389796E-81</v>
      </c>
      <c r="D356" s="2">
        <v>0.31541530993796502</v>
      </c>
      <c r="E356" s="2">
        <f t="shared" si="5"/>
        <v>1.2443698196186972</v>
      </c>
      <c r="F356" s="2">
        <v>0.22500000000000001</v>
      </c>
      <c r="G356" s="2">
        <v>0.70399999999999996</v>
      </c>
      <c r="H356" s="4">
        <v>1.71110770528713E-77</v>
      </c>
    </row>
    <row r="357" spans="1:8" x14ac:dyDescent="0.2">
      <c r="A357" s="2" t="s">
        <v>364</v>
      </c>
      <c r="B357" s="3" t="s">
        <v>9</v>
      </c>
      <c r="C357" s="4">
        <v>1.06835428956199E-80</v>
      </c>
      <c r="D357" s="2">
        <v>0.39632190316667898</v>
      </c>
      <c r="E357" s="2">
        <f t="shared" si="5"/>
        <v>1.3161481595017588</v>
      </c>
      <c r="F357" s="2">
        <v>0.23400000000000001</v>
      </c>
      <c r="G357" s="2">
        <v>0.72599999999999998</v>
      </c>
      <c r="H357" s="4">
        <v>2.1484604763091498E-77</v>
      </c>
    </row>
    <row r="358" spans="1:8" x14ac:dyDescent="0.2">
      <c r="A358" s="2" t="s">
        <v>365</v>
      </c>
      <c r="B358" s="3" t="s">
        <v>9</v>
      </c>
      <c r="C358" s="4">
        <v>1.6308228226202E-80</v>
      </c>
      <c r="D358" s="2">
        <v>0.352413355733392</v>
      </c>
      <c r="E358" s="2">
        <f t="shared" si="5"/>
        <v>1.2766945102964082</v>
      </c>
      <c r="F358" s="2">
        <v>0.185</v>
      </c>
      <c r="G358" s="2">
        <v>0.61399999999999999</v>
      </c>
      <c r="H358" s="4">
        <v>3.2795846962892298E-77</v>
      </c>
    </row>
    <row r="359" spans="1:8" x14ac:dyDescent="0.2">
      <c r="A359" s="2" t="s">
        <v>366</v>
      </c>
      <c r="B359" s="3" t="s">
        <v>9</v>
      </c>
      <c r="C359" s="4">
        <v>1.8766525359085902E-80</v>
      </c>
      <c r="D359" s="2">
        <v>0.36577648375423299</v>
      </c>
      <c r="E359" s="2">
        <f t="shared" si="5"/>
        <v>1.2885749765419741</v>
      </c>
      <c r="F359" s="2">
        <v>0.11</v>
      </c>
      <c r="G359" s="2">
        <v>0.45700000000000002</v>
      </c>
      <c r="H359" s="4">
        <v>3.7739482497121798E-77</v>
      </c>
    </row>
    <row r="360" spans="1:8" x14ac:dyDescent="0.2">
      <c r="A360" s="2" t="s">
        <v>367</v>
      </c>
      <c r="B360" s="3" t="s">
        <v>9</v>
      </c>
      <c r="C360" s="4">
        <v>4.2124179627171804E-80</v>
      </c>
      <c r="D360" s="2">
        <v>0.40981279769920798</v>
      </c>
      <c r="E360" s="2">
        <f t="shared" si="5"/>
        <v>1.3285134166754118</v>
      </c>
      <c r="F360" s="2">
        <v>0.153</v>
      </c>
      <c r="G360" s="2">
        <v>0.54600000000000004</v>
      </c>
      <c r="H360" s="4">
        <v>8.4711725230242592E-77</v>
      </c>
    </row>
    <row r="361" spans="1:8" x14ac:dyDescent="0.2">
      <c r="A361" s="2" t="s">
        <v>368</v>
      </c>
      <c r="B361" s="3" t="s">
        <v>9</v>
      </c>
      <c r="C361" s="4">
        <v>4.3697954904044301E-80</v>
      </c>
      <c r="D361" s="2">
        <v>0.39203691248612599</v>
      </c>
      <c r="E361" s="2">
        <f t="shared" si="5"/>
        <v>1.3122448289774069</v>
      </c>
      <c r="F361" s="2">
        <v>8.1000000000000003E-2</v>
      </c>
      <c r="G361" s="2">
        <v>0.39700000000000002</v>
      </c>
      <c r="H361" s="4">
        <v>8.7876587312033102E-77</v>
      </c>
    </row>
    <row r="362" spans="1:8" x14ac:dyDescent="0.2">
      <c r="A362" s="2" t="s">
        <v>369</v>
      </c>
      <c r="B362" s="3" t="s">
        <v>9</v>
      </c>
      <c r="C362" s="4">
        <v>4.8128537148080999E-80</v>
      </c>
      <c r="D362" s="2">
        <v>0.52943264261714196</v>
      </c>
      <c r="E362" s="2">
        <f t="shared" si="5"/>
        <v>1.4433614644342052</v>
      </c>
      <c r="F362" s="2">
        <v>0.14799999999999999</v>
      </c>
      <c r="G362" s="2">
        <v>0.53600000000000003</v>
      </c>
      <c r="H362" s="4">
        <v>9.6786488204790893E-77</v>
      </c>
    </row>
    <row r="363" spans="1:8" x14ac:dyDescent="0.2">
      <c r="A363" s="2" t="s">
        <v>370</v>
      </c>
      <c r="B363" s="3" t="s">
        <v>9</v>
      </c>
      <c r="C363" s="4">
        <v>6.5301420303593998E-80</v>
      </c>
      <c r="D363" s="2">
        <v>-0.45769287896484601</v>
      </c>
      <c r="E363" s="2">
        <f t="shared" si="5"/>
        <v>0.72814976658187081</v>
      </c>
      <c r="F363" s="2">
        <v>0.54300000000000004</v>
      </c>
      <c r="G363" s="2">
        <v>0.97899999999999998</v>
      </c>
      <c r="H363" s="4">
        <v>1.31321156230527E-76</v>
      </c>
    </row>
    <row r="364" spans="1:8" x14ac:dyDescent="0.2">
      <c r="A364" s="2" t="s">
        <v>371</v>
      </c>
      <c r="B364" s="3" t="s">
        <v>9</v>
      </c>
      <c r="C364" s="4">
        <v>9.9090084444251904E-80</v>
      </c>
      <c r="D364" s="2">
        <v>-0.73760762512839095</v>
      </c>
      <c r="E364" s="2">
        <f t="shared" si="5"/>
        <v>0.59973304623378643</v>
      </c>
      <c r="F364" s="2">
        <v>0.02</v>
      </c>
      <c r="G364" s="2">
        <v>0.27100000000000002</v>
      </c>
      <c r="H364" s="4">
        <v>1.9927015981739099E-76</v>
      </c>
    </row>
    <row r="365" spans="1:8" x14ac:dyDescent="0.2">
      <c r="A365" s="2" t="s">
        <v>372</v>
      </c>
      <c r="B365" s="3" t="s">
        <v>9</v>
      </c>
      <c r="C365" s="4">
        <v>1.0047131987270499E-79</v>
      </c>
      <c r="D365" s="2">
        <v>0.43550801211364598</v>
      </c>
      <c r="E365" s="2">
        <f t="shared" si="5"/>
        <v>1.3523869613800412</v>
      </c>
      <c r="F365" s="2">
        <v>0.11</v>
      </c>
      <c r="G365" s="2">
        <v>0.45500000000000002</v>
      </c>
      <c r="H365" s="4">
        <v>2.0204782426400999E-76</v>
      </c>
    </row>
    <row r="366" spans="1:8" x14ac:dyDescent="0.2">
      <c r="A366" s="2" t="s">
        <v>373</v>
      </c>
      <c r="B366" s="3" t="s">
        <v>9</v>
      </c>
      <c r="C366" s="4">
        <v>1.07836769320613E-79</v>
      </c>
      <c r="D366" s="2">
        <v>-0.81531925794172899</v>
      </c>
      <c r="E366" s="2">
        <f t="shared" si="5"/>
        <v>0.56828271586191548</v>
      </c>
      <c r="F366" s="2">
        <v>3.1E-2</v>
      </c>
      <c r="G366" s="2">
        <v>0.29299999999999998</v>
      </c>
      <c r="H366" s="4">
        <v>2.16859743103754E-76</v>
      </c>
    </row>
    <row r="367" spans="1:8" x14ac:dyDescent="0.2">
      <c r="A367" s="2" t="s">
        <v>374</v>
      </c>
      <c r="B367" s="3" t="s">
        <v>9</v>
      </c>
      <c r="C367" s="4">
        <v>1.4132142277474001E-79</v>
      </c>
      <c r="D367" s="2">
        <v>0.40432481101016599</v>
      </c>
      <c r="E367" s="2">
        <f t="shared" si="5"/>
        <v>1.3234693746928603</v>
      </c>
      <c r="F367" s="2">
        <v>0.11600000000000001</v>
      </c>
      <c r="G367" s="2">
        <v>0.46700000000000003</v>
      </c>
      <c r="H367" s="4">
        <v>2.8419738120000301E-76</v>
      </c>
    </row>
    <row r="368" spans="1:8" x14ac:dyDescent="0.2">
      <c r="A368" s="2" t="s">
        <v>375</v>
      </c>
      <c r="B368" s="3" t="s">
        <v>9</v>
      </c>
      <c r="C368" s="4">
        <v>1.4470929402834701E-79</v>
      </c>
      <c r="D368" s="2">
        <v>-0.77219644769514495</v>
      </c>
      <c r="E368" s="2">
        <f t="shared" si="5"/>
        <v>0.58552535585256249</v>
      </c>
      <c r="F368" s="2">
        <v>1.2999999999999999E-2</v>
      </c>
      <c r="G368" s="2">
        <v>0.25600000000000001</v>
      </c>
      <c r="H368" s="4">
        <v>2.91010390291006E-76</v>
      </c>
    </row>
    <row r="369" spans="1:8" x14ac:dyDescent="0.2">
      <c r="A369" s="2" t="s">
        <v>376</v>
      </c>
      <c r="B369" s="3" t="s">
        <v>9</v>
      </c>
      <c r="C369" s="4">
        <v>1.5916162605689501E-79</v>
      </c>
      <c r="D369" s="2">
        <v>-0.48951336540479401</v>
      </c>
      <c r="E369" s="2">
        <f t="shared" si="5"/>
        <v>0.71226531106619051</v>
      </c>
      <c r="F369" s="2">
        <v>2.1000000000000001E-2</v>
      </c>
      <c r="G369" s="2">
        <v>0.27200000000000002</v>
      </c>
      <c r="H369" s="4">
        <v>3.2007403000041502E-76</v>
      </c>
    </row>
    <row r="370" spans="1:8" x14ac:dyDescent="0.2">
      <c r="A370" s="2" t="s">
        <v>377</v>
      </c>
      <c r="B370" s="3" t="s">
        <v>9</v>
      </c>
      <c r="C370" s="4">
        <v>2.2364535357757401E-79</v>
      </c>
      <c r="D370" s="2">
        <v>-0.48798750563052601</v>
      </c>
      <c r="E370" s="2">
        <f t="shared" si="5"/>
        <v>0.7130190337117337</v>
      </c>
      <c r="F370" s="2">
        <v>2.3E-2</v>
      </c>
      <c r="G370" s="2">
        <v>0.27700000000000002</v>
      </c>
      <c r="H370" s="4">
        <v>4.4975080604450202E-76</v>
      </c>
    </row>
    <row r="371" spans="1:8" x14ac:dyDescent="0.2">
      <c r="A371" s="2" t="s">
        <v>378</v>
      </c>
      <c r="B371" s="3" t="s">
        <v>9</v>
      </c>
      <c r="C371" s="4">
        <v>6.0089480429715803E-79</v>
      </c>
      <c r="D371" s="2">
        <v>0.30992076679012198</v>
      </c>
      <c r="E371" s="2">
        <f t="shared" si="5"/>
        <v>1.2396396167194965</v>
      </c>
      <c r="F371" s="2">
        <v>7.5999999999999998E-2</v>
      </c>
      <c r="G371" s="2">
        <v>0.38300000000000001</v>
      </c>
      <c r="H371" s="4">
        <v>1.2083994514415899E-75</v>
      </c>
    </row>
    <row r="372" spans="1:8" x14ac:dyDescent="0.2">
      <c r="A372" s="2" t="s">
        <v>379</v>
      </c>
      <c r="B372" s="3" t="s">
        <v>9</v>
      </c>
      <c r="C372" s="4">
        <v>8.4399672217170496E-79</v>
      </c>
      <c r="D372" s="2">
        <v>0.53288088679726997</v>
      </c>
      <c r="E372" s="2">
        <f t="shared" si="5"/>
        <v>1.4468154275450422</v>
      </c>
      <c r="F372" s="2">
        <v>0.17799999999999999</v>
      </c>
      <c r="G372" s="2">
        <v>0.59599999999999997</v>
      </c>
      <c r="H372" s="4">
        <v>1.6972774082873001E-75</v>
      </c>
    </row>
    <row r="373" spans="1:8" x14ac:dyDescent="0.2">
      <c r="A373" s="2" t="s">
        <v>380</v>
      </c>
      <c r="B373" s="3" t="s">
        <v>9</v>
      </c>
      <c r="C373" s="4">
        <v>9.7780880465904199E-79</v>
      </c>
      <c r="D373" s="2">
        <v>0.49983640930465201</v>
      </c>
      <c r="E373" s="2">
        <f t="shared" si="5"/>
        <v>1.4140532103533088</v>
      </c>
      <c r="F373" s="2">
        <v>0.158</v>
      </c>
      <c r="G373" s="2">
        <v>0.55400000000000005</v>
      </c>
      <c r="H373" s="4">
        <v>1.9663735061693299E-75</v>
      </c>
    </row>
    <row r="374" spans="1:8" x14ac:dyDescent="0.2">
      <c r="A374" s="2" t="s">
        <v>381</v>
      </c>
      <c r="B374" s="3" t="s">
        <v>9</v>
      </c>
      <c r="C374" s="4">
        <v>1.8091480641972801E-78</v>
      </c>
      <c r="D374" s="2">
        <v>-0.404437635268798</v>
      </c>
      <c r="E374" s="2">
        <f t="shared" si="5"/>
        <v>0.75553074242698115</v>
      </c>
      <c r="F374" s="2">
        <v>3.5999999999999997E-2</v>
      </c>
      <c r="G374" s="2">
        <v>0.3</v>
      </c>
      <c r="H374" s="4">
        <v>3.6381967571007302E-75</v>
      </c>
    </row>
    <row r="375" spans="1:8" x14ac:dyDescent="0.2">
      <c r="A375" s="2" t="s">
        <v>382</v>
      </c>
      <c r="B375" s="3" t="s">
        <v>9</v>
      </c>
      <c r="C375" s="4">
        <v>2.5387719127275901E-78</v>
      </c>
      <c r="D375" s="2">
        <v>0.253816913252293</v>
      </c>
      <c r="E375" s="2">
        <f t="shared" si="5"/>
        <v>1.1923575453269464</v>
      </c>
      <c r="F375" s="2">
        <v>6.6000000000000003E-2</v>
      </c>
      <c r="G375" s="2">
        <v>0.36099999999999999</v>
      </c>
      <c r="H375" s="4">
        <v>5.1054703164951797E-75</v>
      </c>
    </row>
    <row r="376" spans="1:8" x14ac:dyDescent="0.2">
      <c r="A376" s="2" t="s">
        <v>383</v>
      </c>
      <c r="B376" s="3" t="s">
        <v>9</v>
      </c>
      <c r="C376" s="4">
        <v>2.7721071218528798E-78</v>
      </c>
      <c r="D376" s="2">
        <v>0.30331166884931499</v>
      </c>
      <c r="E376" s="2">
        <f t="shared" si="5"/>
        <v>1.233973719301384</v>
      </c>
      <c r="F376" s="2">
        <v>6.4000000000000001E-2</v>
      </c>
      <c r="G376" s="2">
        <v>0.35799999999999998</v>
      </c>
      <c r="H376" s="4">
        <v>5.5747074220461298E-75</v>
      </c>
    </row>
    <row r="377" spans="1:8" x14ac:dyDescent="0.2">
      <c r="A377" s="2" t="s">
        <v>384</v>
      </c>
      <c r="B377" s="3" t="s">
        <v>9</v>
      </c>
      <c r="C377" s="4">
        <v>7.5583840244179799E-78</v>
      </c>
      <c r="D377" s="2">
        <v>0.46786756153317499</v>
      </c>
      <c r="E377" s="2">
        <f t="shared" si="5"/>
        <v>1.383063658838444</v>
      </c>
      <c r="F377" s="2">
        <v>0.20899999999999999</v>
      </c>
      <c r="G377" s="2">
        <v>0.66200000000000003</v>
      </c>
      <c r="H377" s="4">
        <v>1.5199910273104599E-74</v>
      </c>
    </row>
    <row r="378" spans="1:8" x14ac:dyDescent="0.2">
      <c r="A378" s="2" t="s">
        <v>385</v>
      </c>
      <c r="B378" s="3" t="s">
        <v>9</v>
      </c>
      <c r="C378" s="4">
        <v>1.8497320417924902E-77</v>
      </c>
      <c r="D378" s="2">
        <v>0.323357402543831</v>
      </c>
      <c r="E378" s="2">
        <f t="shared" si="5"/>
        <v>1.2512390143724628</v>
      </c>
      <c r="F378" s="2">
        <v>7.4999999999999997E-2</v>
      </c>
      <c r="G378" s="2">
        <v>0.378</v>
      </c>
      <c r="H378" s="4">
        <v>3.7198111360446903E-74</v>
      </c>
    </row>
    <row r="379" spans="1:8" x14ac:dyDescent="0.2">
      <c r="A379" s="2" t="s">
        <v>386</v>
      </c>
      <c r="B379" s="3" t="s">
        <v>9</v>
      </c>
      <c r="C379" s="4">
        <v>2.0510907400109599E-77</v>
      </c>
      <c r="D379" s="2">
        <v>-0.42810763702314603</v>
      </c>
      <c r="E379" s="2">
        <f t="shared" si="5"/>
        <v>0.7432360385702016</v>
      </c>
      <c r="F379" s="2">
        <v>2.1000000000000001E-2</v>
      </c>
      <c r="G379" s="2">
        <v>0.26700000000000002</v>
      </c>
      <c r="H379" s="4">
        <v>4.1247434781620502E-74</v>
      </c>
    </row>
    <row r="380" spans="1:8" x14ac:dyDescent="0.2">
      <c r="A380" s="2" t="s">
        <v>387</v>
      </c>
      <c r="B380" s="3" t="s">
        <v>9</v>
      </c>
      <c r="C380" s="4">
        <v>2.2962806674751002E-77</v>
      </c>
      <c r="D380" s="2">
        <v>0.27667199590347102</v>
      </c>
      <c r="E380" s="2">
        <f t="shared" si="5"/>
        <v>1.2113972117670442</v>
      </c>
      <c r="F380" s="2">
        <v>7.3999999999999996E-2</v>
      </c>
      <c r="G380" s="2">
        <v>0.376</v>
      </c>
      <c r="H380" s="4">
        <v>4.6178204222924197E-74</v>
      </c>
    </row>
    <row r="381" spans="1:8" x14ac:dyDescent="0.2">
      <c r="A381" s="2" t="s">
        <v>388</v>
      </c>
      <c r="B381" s="3" t="s">
        <v>9</v>
      </c>
      <c r="C381" s="4">
        <v>2.30181138244915E-77</v>
      </c>
      <c r="D381" s="2">
        <v>0.25685629374654001</v>
      </c>
      <c r="E381" s="2">
        <f t="shared" si="5"/>
        <v>1.1948721782076832</v>
      </c>
      <c r="F381" s="2">
        <v>0.08</v>
      </c>
      <c r="G381" s="2">
        <v>0.38700000000000001</v>
      </c>
      <c r="H381" s="4">
        <v>4.6289426901052402E-74</v>
      </c>
    </row>
    <row r="382" spans="1:8" x14ac:dyDescent="0.2">
      <c r="A382" s="2" t="s">
        <v>389</v>
      </c>
      <c r="B382" s="3" t="s">
        <v>9</v>
      </c>
      <c r="C382" s="4">
        <v>2.58982768391585E-76</v>
      </c>
      <c r="D382" s="2">
        <v>-0.51831551310677604</v>
      </c>
      <c r="E382" s="2">
        <f t="shared" si="5"/>
        <v>0.69818655821595399</v>
      </c>
      <c r="F382" s="2">
        <v>2.1999999999999999E-2</v>
      </c>
      <c r="G382" s="2">
        <v>0.26700000000000002</v>
      </c>
      <c r="H382" s="4">
        <v>5.2081434723547701E-73</v>
      </c>
    </row>
    <row r="383" spans="1:8" x14ac:dyDescent="0.2">
      <c r="A383" s="2" t="s">
        <v>390</v>
      </c>
      <c r="B383" s="3" t="s">
        <v>9</v>
      </c>
      <c r="C383" s="4">
        <v>3.6237159658721701E-76</v>
      </c>
      <c r="D383" s="2">
        <v>0.61809481036334701</v>
      </c>
      <c r="E383" s="2">
        <f t="shared" si="5"/>
        <v>1.5348469590469649</v>
      </c>
      <c r="F383" s="2">
        <v>0.17799999999999999</v>
      </c>
      <c r="G383" s="2">
        <v>0.59</v>
      </c>
      <c r="H383" s="4">
        <v>7.2872928073689302E-73</v>
      </c>
    </row>
    <row r="384" spans="1:8" x14ac:dyDescent="0.2">
      <c r="A384" s="2" t="s">
        <v>391</v>
      </c>
      <c r="B384" s="3" t="s">
        <v>9</v>
      </c>
      <c r="C384" s="4">
        <v>4.3556563311437902E-76</v>
      </c>
      <c r="D384" s="2">
        <v>0.40558262894689701</v>
      </c>
      <c r="E384" s="2">
        <f t="shared" si="5"/>
        <v>1.3246237485290255</v>
      </c>
      <c r="F384" s="2">
        <v>9.8000000000000004E-2</v>
      </c>
      <c r="G384" s="2">
        <v>0.42099999999999999</v>
      </c>
      <c r="H384" s="4">
        <v>8.7592248819301694E-73</v>
      </c>
    </row>
    <row r="385" spans="1:8" x14ac:dyDescent="0.2">
      <c r="A385" s="2" t="s">
        <v>392</v>
      </c>
      <c r="B385" s="3" t="s">
        <v>9</v>
      </c>
      <c r="C385" s="4">
        <v>4.9296541225593501E-76</v>
      </c>
      <c r="D385" s="2">
        <v>0.54458943844926599</v>
      </c>
      <c r="E385" s="2">
        <f t="shared" si="5"/>
        <v>1.4586051959156183</v>
      </c>
      <c r="F385" s="2">
        <v>0.13</v>
      </c>
      <c r="G385" s="2">
        <v>0.48599999999999999</v>
      </c>
      <c r="H385" s="4">
        <v>9.9135344404668594E-73</v>
      </c>
    </row>
    <row r="386" spans="1:8" x14ac:dyDescent="0.2">
      <c r="A386" s="2" t="s">
        <v>393</v>
      </c>
      <c r="B386" s="3" t="s">
        <v>9</v>
      </c>
      <c r="C386" s="4">
        <v>5.6386294848317197E-76</v>
      </c>
      <c r="D386" s="2">
        <v>0.36212458714720203</v>
      </c>
      <c r="E386" s="2">
        <f t="shared" si="5"/>
        <v>1.2853173291208171</v>
      </c>
      <c r="F386" s="2">
        <v>8.5999999999999993E-2</v>
      </c>
      <c r="G386" s="2">
        <v>0.39700000000000002</v>
      </c>
      <c r="H386" s="4">
        <v>1.1339283893996601E-72</v>
      </c>
    </row>
    <row r="387" spans="1:8" x14ac:dyDescent="0.2">
      <c r="A387" s="2" t="s">
        <v>394</v>
      </c>
      <c r="B387" s="3" t="s">
        <v>9</v>
      </c>
      <c r="C387" s="4">
        <v>1.3514556240868401E-75</v>
      </c>
      <c r="D387" s="2">
        <v>-0.77446185719107097</v>
      </c>
      <c r="E387" s="2">
        <f t="shared" ref="E387:E450" si="6">2^D387</f>
        <v>0.58460664901033688</v>
      </c>
      <c r="F387" s="2">
        <v>2.1000000000000001E-2</v>
      </c>
      <c r="G387" s="2">
        <v>0.26200000000000001</v>
      </c>
      <c r="H387" s="4">
        <v>2.71777726003863E-72</v>
      </c>
    </row>
    <row r="388" spans="1:8" x14ac:dyDescent="0.2">
      <c r="A388" s="2" t="s">
        <v>395</v>
      </c>
      <c r="B388" s="3" t="s">
        <v>9</v>
      </c>
      <c r="C388" s="4">
        <v>2.5603104627727899E-75</v>
      </c>
      <c r="D388" s="2">
        <v>-0.31788753550936</v>
      </c>
      <c r="E388" s="2">
        <f t="shared" si="6"/>
        <v>0.80224370237722697</v>
      </c>
      <c r="F388" s="2">
        <v>3.2000000000000001E-2</v>
      </c>
      <c r="G388" s="2">
        <v>0.28599999999999998</v>
      </c>
      <c r="H388" s="4">
        <v>5.1487843406360797E-72</v>
      </c>
    </row>
    <row r="389" spans="1:8" x14ac:dyDescent="0.2">
      <c r="A389" s="2" t="s">
        <v>396</v>
      </c>
      <c r="B389" s="3" t="s">
        <v>9</v>
      </c>
      <c r="C389" s="4">
        <v>4.26306394883692E-75</v>
      </c>
      <c r="D389" s="2">
        <v>0.53034379913510699</v>
      </c>
      <c r="E389" s="2">
        <f t="shared" si="6"/>
        <v>1.4442733297634012</v>
      </c>
      <c r="F389" s="2">
        <v>0.222</v>
      </c>
      <c r="G389" s="2">
        <v>0.68300000000000005</v>
      </c>
      <c r="H389" s="4">
        <v>8.5730216011110403E-72</v>
      </c>
    </row>
    <row r="390" spans="1:8" x14ac:dyDescent="0.2">
      <c r="A390" s="2" t="s">
        <v>397</v>
      </c>
      <c r="B390" s="3" t="s">
        <v>9</v>
      </c>
      <c r="C390" s="4">
        <v>5.1066891694385802E-75</v>
      </c>
      <c r="D390" s="2">
        <v>0.492352394849076</v>
      </c>
      <c r="E390" s="2">
        <f t="shared" si="6"/>
        <v>1.4067367695789199</v>
      </c>
      <c r="F390" s="2">
        <v>8.8999999999999996E-2</v>
      </c>
      <c r="G390" s="2">
        <v>0.4</v>
      </c>
      <c r="H390" s="4">
        <v>1.0269551919741001E-71</v>
      </c>
    </row>
    <row r="391" spans="1:8" x14ac:dyDescent="0.2">
      <c r="A391" s="2" t="s">
        <v>398</v>
      </c>
      <c r="B391" s="3" t="s">
        <v>9</v>
      </c>
      <c r="C391" s="4">
        <v>1.1050214228157401E-74</v>
      </c>
      <c r="D391" s="2">
        <v>0.388092460247836</v>
      </c>
      <c r="E391" s="2">
        <f t="shared" si="6"/>
        <v>1.3086619390268373</v>
      </c>
      <c r="F391" s="2">
        <v>0.219</v>
      </c>
      <c r="G391" s="2">
        <v>0.67400000000000004</v>
      </c>
      <c r="H391" s="4">
        <v>2.2221980812824601E-71</v>
      </c>
    </row>
    <row r="392" spans="1:8" x14ac:dyDescent="0.2">
      <c r="A392" s="2" t="s">
        <v>399</v>
      </c>
      <c r="B392" s="3" t="s">
        <v>9</v>
      </c>
      <c r="C392" s="4">
        <v>1.3529112276035901E-74</v>
      </c>
      <c r="D392" s="2">
        <v>0.53784648844146399</v>
      </c>
      <c r="E392" s="2">
        <f t="shared" si="6"/>
        <v>1.4518037908996169</v>
      </c>
      <c r="F392" s="2">
        <v>0.17299999999999999</v>
      </c>
      <c r="G392" s="2">
        <v>0.57299999999999995</v>
      </c>
      <c r="H392" s="4">
        <v>2.7207044787108199E-71</v>
      </c>
    </row>
    <row r="393" spans="1:8" x14ac:dyDescent="0.2">
      <c r="A393" s="2" t="s">
        <v>400</v>
      </c>
      <c r="B393" s="3" t="s">
        <v>9</v>
      </c>
      <c r="C393" s="4">
        <v>1.70716422912645E-74</v>
      </c>
      <c r="D393" s="2">
        <v>-0.35523169720500303</v>
      </c>
      <c r="E393" s="2">
        <f t="shared" si="6"/>
        <v>0.78174408473981261</v>
      </c>
      <c r="F393" s="2">
        <v>2.1999999999999999E-2</v>
      </c>
      <c r="G393" s="2">
        <v>0.26100000000000001</v>
      </c>
      <c r="H393" s="4">
        <v>3.4331072647732898E-71</v>
      </c>
    </row>
    <row r="394" spans="1:8" x14ac:dyDescent="0.2">
      <c r="A394" s="2" t="s">
        <v>401</v>
      </c>
      <c r="B394" s="3" t="s">
        <v>9</v>
      </c>
      <c r="C394" s="4">
        <v>2.57259949363485E-74</v>
      </c>
      <c r="D394" s="2">
        <v>0.275384902944733</v>
      </c>
      <c r="E394" s="2">
        <f t="shared" si="6"/>
        <v>1.2103169519224199</v>
      </c>
      <c r="F394" s="2">
        <v>5.3999999999999999E-2</v>
      </c>
      <c r="G394" s="2">
        <v>0.32700000000000001</v>
      </c>
      <c r="H394" s="4">
        <v>5.17349758169969E-71</v>
      </c>
    </row>
    <row r="395" spans="1:8" x14ac:dyDescent="0.2">
      <c r="A395" s="2" t="s">
        <v>402</v>
      </c>
      <c r="B395" s="3" t="s">
        <v>9</v>
      </c>
      <c r="C395" s="4">
        <v>2.8447175080323699E-74</v>
      </c>
      <c r="D395" s="2">
        <v>0.33012310989313298</v>
      </c>
      <c r="E395" s="2">
        <f t="shared" si="6"/>
        <v>1.2571206441669727</v>
      </c>
      <c r="F395" s="2">
        <v>6.7000000000000004E-2</v>
      </c>
      <c r="G395" s="2">
        <v>0.35399999999999998</v>
      </c>
      <c r="H395" s="4">
        <v>5.7207269086530896E-71</v>
      </c>
    </row>
    <row r="396" spans="1:8" x14ac:dyDescent="0.2">
      <c r="A396" s="2" t="s">
        <v>403</v>
      </c>
      <c r="B396" s="3" t="s">
        <v>9</v>
      </c>
      <c r="C396" s="4">
        <v>2.8648473730098699E-74</v>
      </c>
      <c r="D396" s="2">
        <v>0.36437972508622202</v>
      </c>
      <c r="E396" s="2">
        <f t="shared" si="6"/>
        <v>1.2873280343693607</v>
      </c>
      <c r="F396" s="2">
        <v>0.21299999999999999</v>
      </c>
      <c r="G396" s="2">
        <v>0.65800000000000003</v>
      </c>
      <c r="H396" s="4">
        <v>5.7612080671228502E-71</v>
      </c>
    </row>
    <row r="397" spans="1:8" x14ac:dyDescent="0.2">
      <c r="A397" s="2" t="s">
        <v>404</v>
      </c>
      <c r="B397" s="3" t="s">
        <v>9</v>
      </c>
      <c r="C397" s="4">
        <v>3.3250035954583301E-74</v>
      </c>
      <c r="D397" s="2">
        <v>0.41363271893048198</v>
      </c>
      <c r="E397" s="2">
        <f t="shared" si="6"/>
        <v>1.3320356724976863</v>
      </c>
      <c r="F397" s="2">
        <v>0.08</v>
      </c>
      <c r="G397" s="2">
        <v>0.379</v>
      </c>
      <c r="H397" s="4">
        <v>6.6865822304667002E-71</v>
      </c>
    </row>
    <row r="398" spans="1:8" x14ac:dyDescent="0.2">
      <c r="A398" s="2" t="s">
        <v>405</v>
      </c>
      <c r="B398" s="3" t="s">
        <v>9</v>
      </c>
      <c r="C398" s="4">
        <v>3.81023557415174E-74</v>
      </c>
      <c r="D398" s="2">
        <v>0.47427519844319999</v>
      </c>
      <c r="E398" s="2">
        <f t="shared" si="6"/>
        <v>1.3892201084302103</v>
      </c>
      <c r="F398" s="2">
        <v>8.8999999999999996E-2</v>
      </c>
      <c r="G398" s="2">
        <v>0.39700000000000002</v>
      </c>
      <c r="H398" s="4">
        <v>7.6623837396191492E-71</v>
      </c>
    </row>
    <row r="399" spans="1:8" x14ac:dyDescent="0.2">
      <c r="A399" s="2" t="s">
        <v>406</v>
      </c>
      <c r="B399" s="3" t="s">
        <v>9</v>
      </c>
      <c r="C399" s="4">
        <v>3.8132986020894197E-74</v>
      </c>
      <c r="D399" s="2">
        <v>0.262780972719802</v>
      </c>
      <c r="E399" s="2">
        <f t="shared" si="6"/>
        <v>1.1997892187760277</v>
      </c>
      <c r="F399" s="2">
        <v>6.7000000000000004E-2</v>
      </c>
      <c r="G399" s="2">
        <v>0.35299999999999998</v>
      </c>
      <c r="H399" s="4">
        <v>7.6685434888018201E-71</v>
      </c>
    </row>
    <row r="400" spans="1:8" x14ac:dyDescent="0.2">
      <c r="A400" s="2" t="s">
        <v>407</v>
      </c>
      <c r="B400" s="3" t="s">
        <v>9</v>
      </c>
      <c r="C400" s="4">
        <v>5.1394093732961299E-74</v>
      </c>
      <c r="D400" s="2">
        <v>0.53971085200069402</v>
      </c>
      <c r="E400" s="2">
        <f t="shared" si="6"/>
        <v>1.4536811382656438</v>
      </c>
      <c r="F400" s="2">
        <v>0.13200000000000001</v>
      </c>
      <c r="G400" s="2">
        <v>0.48499999999999999</v>
      </c>
      <c r="H400" s="4">
        <v>1.03353522496985E-70</v>
      </c>
    </row>
    <row r="401" spans="1:8" x14ac:dyDescent="0.2">
      <c r="A401" s="2" t="s">
        <v>408</v>
      </c>
      <c r="B401" s="3" t="s">
        <v>9</v>
      </c>
      <c r="C401" s="4">
        <v>1.13903472426248E-73</v>
      </c>
      <c r="D401" s="2">
        <v>0.29048474300600802</v>
      </c>
      <c r="E401" s="2">
        <f t="shared" si="6"/>
        <v>1.2230511517058069</v>
      </c>
      <c r="F401" s="2">
        <v>6.8000000000000005E-2</v>
      </c>
      <c r="G401" s="2">
        <v>0.35399999999999998</v>
      </c>
      <c r="H401" s="4">
        <v>2.2905988304918498E-70</v>
      </c>
    </row>
    <row r="402" spans="1:8" x14ac:dyDescent="0.2">
      <c r="A402" s="2" t="s">
        <v>409</v>
      </c>
      <c r="B402" s="3" t="s">
        <v>9</v>
      </c>
      <c r="C402" s="4">
        <v>1.13907915036115E-73</v>
      </c>
      <c r="D402" s="2">
        <v>0.42115361098637899</v>
      </c>
      <c r="E402" s="2">
        <f t="shared" si="6"/>
        <v>1.3389978192110568</v>
      </c>
      <c r="F402" s="2">
        <v>8.4000000000000005E-2</v>
      </c>
      <c r="G402" s="2">
        <v>0.38700000000000001</v>
      </c>
      <c r="H402" s="4">
        <v>2.29068817137627E-70</v>
      </c>
    </row>
    <row r="403" spans="1:8" x14ac:dyDescent="0.2">
      <c r="A403" s="2" t="s">
        <v>410</v>
      </c>
      <c r="B403" s="3" t="s">
        <v>9</v>
      </c>
      <c r="C403" s="4">
        <v>1.41459350337106E-73</v>
      </c>
      <c r="D403" s="2">
        <v>-0.334657832279949</v>
      </c>
      <c r="E403" s="2">
        <f t="shared" si="6"/>
        <v>0.79297218557676641</v>
      </c>
      <c r="F403" s="2">
        <v>2.5000000000000001E-2</v>
      </c>
      <c r="G403" s="2">
        <v>0.26500000000000001</v>
      </c>
      <c r="H403" s="4">
        <v>2.8447475352792001E-70</v>
      </c>
    </row>
    <row r="404" spans="1:8" x14ac:dyDescent="0.2">
      <c r="A404" s="2" t="s">
        <v>411</v>
      </c>
      <c r="B404" s="3" t="s">
        <v>9</v>
      </c>
      <c r="C404" s="4">
        <v>1.83985599309843E-73</v>
      </c>
      <c r="D404" s="2">
        <v>0.60654827012335699</v>
      </c>
      <c r="E404" s="2">
        <f t="shared" si="6"/>
        <v>1.5226119119851906</v>
      </c>
      <c r="F404" s="2">
        <v>0.14199999999999999</v>
      </c>
      <c r="G404" s="2">
        <v>0.505</v>
      </c>
      <c r="H404" s="4">
        <v>3.6999504021209401E-70</v>
      </c>
    </row>
    <row r="405" spans="1:8" x14ac:dyDescent="0.2">
      <c r="A405" s="2" t="s">
        <v>412</v>
      </c>
      <c r="B405" s="3" t="s">
        <v>9</v>
      </c>
      <c r="C405" s="4">
        <v>2.1912302151615E-73</v>
      </c>
      <c r="D405" s="2">
        <v>-0.45163132893552099</v>
      </c>
      <c r="E405" s="2">
        <f t="shared" si="6"/>
        <v>0.73121555757009005</v>
      </c>
      <c r="F405" s="2">
        <v>1.7999999999999999E-2</v>
      </c>
      <c r="G405" s="2">
        <v>0.25</v>
      </c>
      <c r="H405" s="4">
        <v>4.4065639626897703E-70</v>
      </c>
    </row>
    <row r="406" spans="1:8" x14ac:dyDescent="0.2">
      <c r="A406" s="2" t="s">
        <v>413</v>
      </c>
      <c r="B406" s="3" t="s">
        <v>9</v>
      </c>
      <c r="C406" s="4">
        <v>2.3863831355810501E-73</v>
      </c>
      <c r="D406" s="2">
        <v>0.51197079616903396</v>
      </c>
      <c r="E406" s="2">
        <f t="shared" si="6"/>
        <v>1.4259968512550041</v>
      </c>
      <c r="F406" s="2">
        <v>0.127</v>
      </c>
      <c r="G406" s="2">
        <v>0.47199999999999998</v>
      </c>
      <c r="H406" s="4">
        <v>4.7990164856534897E-70</v>
      </c>
    </row>
    <row r="407" spans="1:8" x14ac:dyDescent="0.2">
      <c r="A407" s="2" t="s">
        <v>414</v>
      </c>
      <c r="B407" s="3" t="s">
        <v>9</v>
      </c>
      <c r="C407" s="4">
        <v>3.0624967901443599E-73</v>
      </c>
      <c r="D407" s="2">
        <v>0.47975016306483798</v>
      </c>
      <c r="E407" s="2">
        <f t="shared" si="6"/>
        <v>1.3945021542477989</v>
      </c>
      <c r="F407" s="2">
        <v>9.7000000000000003E-2</v>
      </c>
      <c r="G407" s="2">
        <v>0.41199999999999998</v>
      </c>
      <c r="H407" s="4">
        <v>6.1586810449803E-70</v>
      </c>
    </row>
    <row r="408" spans="1:8" x14ac:dyDescent="0.2">
      <c r="A408" s="2" t="s">
        <v>415</v>
      </c>
      <c r="B408" s="3" t="s">
        <v>9</v>
      </c>
      <c r="C408" s="4">
        <v>3.7674871330415999E-73</v>
      </c>
      <c r="D408" s="2">
        <v>-0.31751728255369299</v>
      </c>
      <c r="E408" s="2">
        <f t="shared" si="6"/>
        <v>0.80244961645613377</v>
      </c>
      <c r="F408" s="2">
        <v>2.5000000000000001E-2</v>
      </c>
      <c r="G408" s="2">
        <v>0.26400000000000001</v>
      </c>
      <c r="H408" s="4">
        <v>7.5764166245466497E-70</v>
      </c>
    </row>
    <row r="409" spans="1:8" x14ac:dyDescent="0.2">
      <c r="A409" s="2" t="s">
        <v>416</v>
      </c>
      <c r="B409" s="3" t="s">
        <v>9</v>
      </c>
      <c r="C409" s="4">
        <v>1.4517382848050999E-72</v>
      </c>
      <c r="D409" s="2">
        <v>0.45457493637810198</v>
      </c>
      <c r="E409" s="2">
        <f t="shared" si="6"/>
        <v>1.3703789884700877</v>
      </c>
      <c r="F409" s="2">
        <v>0.23899999999999999</v>
      </c>
      <c r="G409" s="2">
        <v>0.71199999999999997</v>
      </c>
      <c r="H409" s="4">
        <v>2.9194456907430601E-69</v>
      </c>
    </row>
    <row r="410" spans="1:8" x14ac:dyDescent="0.2">
      <c r="A410" s="2" t="s">
        <v>417</v>
      </c>
      <c r="B410" s="3" t="s">
        <v>9</v>
      </c>
      <c r="C410" s="4">
        <v>1.7380600059581501E-72</v>
      </c>
      <c r="D410" s="2">
        <v>0.434397652889842</v>
      </c>
      <c r="E410" s="2">
        <f t="shared" si="6"/>
        <v>1.3513465075202085</v>
      </c>
      <c r="F410" s="2">
        <v>8.3000000000000004E-2</v>
      </c>
      <c r="G410" s="2">
        <v>0.38200000000000001</v>
      </c>
      <c r="H410" s="4">
        <v>3.49523867198185E-69</v>
      </c>
    </row>
    <row r="411" spans="1:8" x14ac:dyDescent="0.2">
      <c r="A411" s="2" t="s">
        <v>418</v>
      </c>
      <c r="B411" s="3" t="s">
        <v>9</v>
      </c>
      <c r="C411" s="4">
        <v>2.57961887014613E-72</v>
      </c>
      <c r="D411" s="2">
        <v>0.28348869835833002</v>
      </c>
      <c r="E411" s="2">
        <f t="shared" si="6"/>
        <v>1.2171345808451552</v>
      </c>
      <c r="F411" s="2">
        <v>6.2E-2</v>
      </c>
      <c r="G411" s="2">
        <v>0.33800000000000002</v>
      </c>
      <c r="H411" s="4">
        <v>5.1876135478638605E-69</v>
      </c>
    </row>
    <row r="412" spans="1:8" x14ac:dyDescent="0.2">
      <c r="A412" s="2" t="s">
        <v>419</v>
      </c>
      <c r="B412" s="3" t="s">
        <v>9</v>
      </c>
      <c r="C412" s="4">
        <v>3.4292533018026898E-72</v>
      </c>
      <c r="D412" s="2">
        <v>0.35339036690307901</v>
      </c>
      <c r="E412" s="2">
        <f t="shared" si="6"/>
        <v>1.2775593966484087</v>
      </c>
      <c r="F412" s="2">
        <v>7.2999999999999995E-2</v>
      </c>
      <c r="G412" s="2">
        <v>0.36099999999999999</v>
      </c>
      <c r="H412" s="4">
        <v>6.8962283899252095E-69</v>
      </c>
    </row>
    <row r="413" spans="1:8" x14ac:dyDescent="0.2">
      <c r="A413" s="2" t="s">
        <v>420</v>
      </c>
      <c r="B413" s="3" t="s">
        <v>9</v>
      </c>
      <c r="C413" s="4">
        <v>4.63526830199097E-72</v>
      </c>
      <c r="D413" s="2">
        <v>0.58160667140991995</v>
      </c>
      <c r="E413" s="2">
        <f t="shared" si="6"/>
        <v>1.496514929415903</v>
      </c>
      <c r="F413" s="2">
        <v>0.17</v>
      </c>
      <c r="G413" s="2">
        <v>0.56000000000000005</v>
      </c>
      <c r="H413" s="4">
        <v>9.3215245553038304E-69</v>
      </c>
    </row>
    <row r="414" spans="1:8" x14ac:dyDescent="0.2">
      <c r="A414" s="2" t="s">
        <v>421</v>
      </c>
      <c r="B414" s="3" t="s">
        <v>9</v>
      </c>
      <c r="C414" s="4">
        <v>9.3163130567451897E-72</v>
      </c>
      <c r="D414" s="2">
        <v>-0.36825254833716198</v>
      </c>
      <c r="E414" s="2">
        <f t="shared" si="6"/>
        <v>0.77472030184532215</v>
      </c>
      <c r="F414" s="2">
        <v>2.9000000000000001E-2</v>
      </c>
      <c r="G414" s="2">
        <v>0.26900000000000002</v>
      </c>
      <c r="H414" s="4">
        <v>1.87351055571146E-68</v>
      </c>
    </row>
    <row r="415" spans="1:8" x14ac:dyDescent="0.2">
      <c r="A415" s="2" t="s">
        <v>422</v>
      </c>
      <c r="B415" s="3" t="s">
        <v>9</v>
      </c>
      <c r="C415" s="4">
        <v>1.1800635646289001E-71</v>
      </c>
      <c r="D415" s="2">
        <v>0.365402928416453</v>
      </c>
      <c r="E415" s="2">
        <f t="shared" si="6"/>
        <v>1.2882413705239781</v>
      </c>
      <c r="F415" s="2">
        <v>6.9000000000000006E-2</v>
      </c>
      <c r="G415" s="2">
        <v>0.35</v>
      </c>
      <c r="H415" s="4">
        <v>2.37310782846871E-68</v>
      </c>
    </row>
    <row r="416" spans="1:8" x14ac:dyDescent="0.2">
      <c r="A416" s="2" t="s">
        <v>423</v>
      </c>
      <c r="B416" s="3" t="s">
        <v>9</v>
      </c>
      <c r="C416" s="4">
        <v>1.1982687742420201E-71</v>
      </c>
      <c r="D416" s="2">
        <v>0.61005561728510804</v>
      </c>
      <c r="E416" s="2">
        <f t="shared" si="6"/>
        <v>1.5263180488590926</v>
      </c>
      <c r="F416" s="2">
        <v>0.104</v>
      </c>
      <c r="G416" s="2">
        <v>0.42199999999999999</v>
      </c>
      <c r="H416" s="4">
        <v>2.40971850500069E-68</v>
      </c>
    </row>
    <row r="417" spans="1:8" x14ac:dyDescent="0.2">
      <c r="A417" s="2" t="s">
        <v>424</v>
      </c>
      <c r="B417" s="3" t="s">
        <v>9</v>
      </c>
      <c r="C417" s="4">
        <v>2.1305733433392698E-71</v>
      </c>
      <c r="D417" s="2">
        <v>0.337343155012513</v>
      </c>
      <c r="E417" s="2">
        <f t="shared" si="6"/>
        <v>1.2634277411518922</v>
      </c>
      <c r="F417" s="2">
        <v>6.4000000000000001E-2</v>
      </c>
      <c r="G417" s="2">
        <v>0.34</v>
      </c>
      <c r="H417" s="4">
        <v>4.2845829934552698E-68</v>
      </c>
    </row>
    <row r="418" spans="1:8" x14ac:dyDescent="0.2">
      <c r="A418" s="2" t="s">
        <v>425</v>
      </c>
      <c r="B418" s="3" t="s">
        <v>9</v>
      </c>
      <c r="C418" s="4">
        <v>2.22797202875733E-71</v>
      </c>
      <c r="D418" s="2">
        <v>0.25065097887757298</v>
      </c>
      <c r="E418" s="2">
        <f t="shared" si="6"/>
        <v>1.1897438350818506</v>
      </c>
      <c r="F418" s="2">
        <v>6.4000000000000001E-2</v>
      </c>
      <c r="G418" s="2">
        <v>0.34</v>
      </c>
      <c r="H418" s="4">
        <v>4.4804517498309799E-68</v>
      </c>
    </row>
    <row r="419" spans="1:8" x14ac:dyDescent="0.2">
      <c r="A419" s="2" t="s">
        <v>426</v>
      </c>
      <c r="B419" s="3" t="s">
        <v>9</v>
      </c>
      <c r="C419" s="4">
        <v>7.5808285658219004E-71</v>
      </c>
      <c r="D419" s="2">
        <v>0.51576251737209999</v>
      </c>
      <c r="E419" s="2">
        <f t="shared" si="6"/>
        <v>1.4297496153139222</v>
      </c>
      <c r="F419" s="2">
        <v>0.20499999999999999</v>
      </c>
      <c r="G419" s="2">
        <v>0.63200000000000001</v>
      </c>
      <c r="H419" s="4">
        <v>1.52450462458678E-67</v>
      </c>
    </row>
    <row r="420" spans="1:8" x14ac:dyDescent="0.2">
      <c r="A420" s="2" t="s">
        <v>427</v>
      </c>
      <c r="B420" s="3" t="s">
        <v>9</v>
      </c>
      <c r="C420" s="4">
        <v>9.3089181551125001E-71</v>
      </c>
      <c r="D420" s="2">
        <v>-0.35536200121831801</v>
      </c>
      <c r="E420" s="2">
        <f t="shared" si="6"/>
        <v>0.7816734809124688</v>
      </c>
      <c r="F420" s="2">
        <v>0.89600000000000002</v>
      </c>
      <c r="G420" s="2">
        <v>0.999</v>
      </c>
      <c r="H420" s="4">
        <v>1.8720234409931201E-67</v>
      </c>
    </row>
    <row r="421" spans="1:8" x14ac:dyDescent="0.2">
      <c r="A421" s="2" t="s">
        <v>428</v>
      </c>
      <c r="B421" s="3" t="s">
        <v>9</v>
      </c>
      <c r="C421" s="4">
        <v>2.00028659921525E-70</v>
      </c>
      <c r="D421" s="2">
        <v>0.41354049884385002</v>
      </c>
      <c r="E421" s="2">
        <f t="shared" si="6"/>
        <v>1.33195052871081</v>
      </c>
      <c r="F421" s="2">
        <v>7.0999999999999994E-2</v>
      </c>
      <c r="G421" s="2">
        <v>0.35199999999999998</v>
      </c>
      <c r="H421" s="4">
        <v>4.02257635102186E-67</v>
      </c>
    </row>
    <row r="422" spans="1:8" x14ac:dyDescent="0.2">
      <c r="A422" s="2" t="s">
        <v>429</v>
      </c>
      <c r="B422" s="3" t="s">
        <v>9</v>
      </c>
      <c r="C422" s="4">
        <v>2.2763764874419501E-70</v>
      </c>
      <c r="D422" s="2">
        <v>0.48880364936847198</v>
      </c>
      <c r="E422" s="2">
        <f t="shared" si="6"/>
        <v>1.4032807266940415</v>
      </c>
      <c r="F422" s="2">
        <v>0.11</v>
      </c>
      <c r="G422" s="2">
        <v>0.42899999999999999</v>
      </c>
      <c r="H422" s="4">
        <v>4.5777931162457598E-67</v>
      </c>
    </row>
    <row r="423" spans="1:8" x14ac:dyDescent="0.2">
      <c r="A423" s="2" t="s">
        <v>430</v>
      </c>
      <c r="B423" s="3" t="s">
        <v>9</v>
      </c>
      <c r="C423" s="4">
        <v>2.8376423883115099E-70</v>
      </c>
      <c r="D423" s="2">
        <v>0.25942042862391101</v>
      </c>
      <c r="E423" s="2">
        <f t="shared" si="6"/>
        <v>1.1969977401911962</v>
      </c>
      <c r="F423" s="2">
        <v>0.26900000000000002</v>
      </c>
      <c r="G423" s="2">
        <v>0.77300000000000002</v>
      </c>
      <c r="H423" s="4">
        <v>5.7064988428944402E-67</v>
      </c>
    </row>
    <row r="424" spans="1:8" x14ac:dyDescent="0.2">
      <c r="A424" s="2" t="s">
        <v>431</v>
      </c>
      <c r="B424" s="3" t="s">
        <v>9</v>
      </c>
      <c r="C424" s="4">
        <v>3.0503408123821799E-70</v>
      </c>
      <c r="D424" s="2">
        <v>0.70635095357502697</v>
      </c>
      <c r="E424" s="2">
        <f t="shared" si="6"/>
        <v>1.6316718629491289</v>
      </c>
      <c r="F424" s="2">
        <v>0.11799999999999999</v>
      </c>
      <c r="G424" s="2">
        <v>0.44600000000000001</v>
      </c>
      <c r="H424" s="4">
        <v>6.13423537370056E-67</v>
      </c>
    </row>
    <row r="425" spans="1:8" x14ac:dyDescent="0.2">
      <c r="A425" s="2" t="s">
        <v>432</v>
      </c>
      <c r="B425" s="3" t="s">
        <v>9</v>
      </c>
      <c r="C425" s="4">
        <v>3.1549730950892098E-70</v>
      </c>
      <c r="D425" s="2">
        <v>0.47611013315709</v>
      </c>
      <c r="E425" s="2">
        <f t="shared" si="6"/>
        <v>1.3909881535885837</v>
      </c>
      <c r="F425" s="2">
        <v>8.6999999999999994E-2</v>
      </c>
      <c r="G425" s="2">
        <v>0.38300000000000001</v>
      </c>
      <c r="H425" s="4">
        <v>6.3446508942243897E-67</v>
      </c>
    </row>
    <row r="426" spans="1:8" x14ac:dyDescent="0.2">
      <c r="A426" s="2" t="s">
        <v>433</v>
      </c>
      <c r="B426" s="3" t="s">
        <v>9</v>
      </c>
      <c r="C426" s="4">
        <v>9.2059345703120895E-70</v>
      </c>
      <c r="D426" s="2">
        <v>0.29445809125081002</v>
      </c>
      <c r="E426" s="2">
        <f t="shared" si="6"/>
        <v>1.2264242181660707</v>
      </c>
      <c r="F426" s="2">
        <v>5.8000000000000003E-2</v>
      </c>
      <c r="G426" s="2">
        <v>0.32300000000000001</v>
      </c>
      <c r="H426" s="4">
        <v>1.85131344208976E-66</v>
      </c>
    </row>
    <row r="427" spans="1:8" x14ac:dyDescent="0.2">
      <c r="A427" s="2" t="s">
        <v>434</v>
      </c>
      <c r="B427" s="3" t="s">
        <v>9</v>
      </c>
      <c r="C427" s="4">
        <v>1.47152117384904E-69</v>
      </c>
      <c r="D427" s="2">
        <v>0.54051089995956303</v>
      </c>
      <c r="E427" s="2">
        <f t="shared" si="6"/>
        <v>1.4544875021399328</v>
      </c>
      <c r="F427" s="2">
        <v>0.214</v>
      </c>
      <c r="G427" s="2">
        <v>0.64700000000000002</v>
      </c>
      <c r="H427" s="4">
        <v>2.9592290806104303E-66</v>
      </c>
    </row>
    <row r="428" spans="1:8" x14ac:dyDescent="0.2">
      <c r="A428" s="2" t="s">
        <v>435</v>
      </c>
      <c r="B428" s="3" t="s">
        <v>9</v>
      </c>
      <c r="C428" s="4">
        <v>2.36992444647218E-69</v>
      </c>
      <c r="D428" s="2">
        <v>0.65203962065049503</v>
      </c>
      <c r="E428" s="2">
        <f t="shared" si="6"/>
        <v>1.5713881876855298</v>
      </c>
      <c r="F428" s="2">
        <v>0.13700000000000001</v>
      </c>
      <c r="G428" s="2">
        <v>0.48199999999999998</v>
      </c>
      <c r="H428" s="4">
        <v>4.7659180618555498E-66</v>
      </c>
    </row>
    <row r="429" spans="1:8" x14ac:dyDescent="0.2">
      <c r="A429" s="2" t="s">
        <v>436</v>
      </c>
      <c r="B429" s="3" t="s">
        <v>9</v>
      </c>
      <c r="C429" s="4">
        <v>3.8707980430344598E-69</v>
      </c>
      <c r="D429" s="2">
        <v>0.47787064404264201</v>
      </c>
      <c r="E429" s="2">
        <f t="shared" si="6"/>
        <v>1.3926866030057454</v>
      </c>
      <c r="F429" s="2">
        <v>6.7000000000000004E-2</v>
      </c>
      <c r="G429" s="2">
        <v>0.34</v>
      </c>
      <c r="H429" s="4">
        <v>7.7841748645422903E-66</v>
      </c>
    </row>
    <row r="430" spans="1:8" x14ac:dyDescent="0.2">
      <c r="A430" s="2" t="s">
        <v>437</v>
      </c>
      <c r="B430" s="3" t="s">
        <v>9</v>
      </c>
      <c r="C430" s="4">
        <v>4.8237369681021403E-69</v>
      </c>
      <c r="D430" s="2">
        <v>0.35136744402300102</v>
      </c>
      <c r="E430" s="2">
        <f t="shared" si="6"/>
        <v>1.2757692795388511</v>
      </c>
      <c r="F430" s="2">
        <v>6.9000000000000006E-2</v>
      </c>
      <c r="G430" s="2">
        <v>0.34300000000000003</v>
      </c>
      <c r="H430" s="4">
        <v>9.7005350428533993E-66</v>
      </c>
    </row>
    <row r="431" spans="1:8" x14ac:dyDescent="0.2">
      <c r="A431" s="2" t="s">
        <v>438</v>
      </c>
      <c r="B431" s="3" t="s">
        <v>9</v>
      </c>
      <c r="C431" s="4">
        <v>7.7000430924004905E-69</v>
      </c>
      <c r="D431" s="2">
        <v>0.44917523265045001</v>
      </c>
      <c r="E431" s="2">
        <f t="shared" si="6"/>
        <v>1.3652595349923922</v>
      </c>
      <c r="F431" s="2">
        <v>0.23599999999999999</v>
      </c>
      <c r="G431" s="2">
        <v>0.69699999999999995</v>
      </c>
      <c r="H431" s="4">
        <v>1.54847866588174E-65</v>
      </c>
    </row>
    <row r="432" spans="1:8" x14ac:dyDescent="0.2">
      <c r="A432" s="2" t="s">
        <v>439</v>
      </c>
      <c r="B432" s="3" t="s">
        <v>9</v>
      </c>
      <c r="C432" s="4">
        <v>8.7700235531397003E-69</v>
      </c>
      <c r="D432" s="2">
        <v>0.27882709496666402</v>
      </c>
      <c r="E432" s="2">
        <f t="shared" si="6"/>
        <v>1.2132081501928451</v>
      </c>
      <c r="F432" s="2">
        <v>5.7000000000000002E-2</v>
      </c>
      <c r="G432" s="2">
        <v>0.31900000000000001</v>
      </c>
      <c r="H432" s="4">
        <v>1.7636517365363899E-65</v>
      </c>
    </row>
    <row r="433" spans="1:8" x14ac:dyDescent="0.2">
      <c r="A433" s="2" t="s">
        <v>440</v>
      </c>
      <c r="B433" s="3" t="s">
        <v>9</v>
      </c>
      <c r="C433" s="4">
        <v>9.0036085490886101E-69</v>
      </c>
      <c r="D433" s="2">
        <v>0.48529241481961499</v>
      </c>
      <c r="E433" s="2">
        <f t="shared" si="6"/>
        <v>1.3998695715173277</v>
      </c>
      <c r="F433" s="2">
        <v>7.4999999999999997E-2</v>
      </c>
      <c r="G433" s="2">
        <v>0.35499999999999998</v>
      </c>
      <c r="H433" s="4">
        <v>1.81062567922172E-65</v>
      </c>
    </row>
    <row r="434" spans="1:8" x14ac:dyDescent="0.2">
      <c r="A434" s="2" t="s">
        <v>441</v>
      </c>
      <c r="B434" s="3" t="s">
        <v>9</v>
      </c>
      <c r="C434" s="4">
        <v>1.71073130812745E-68</v>
      </c>
      <c r="D434" s="2">
        <v>0.58091529236514605</v>
      </c>
      <c r="E434" s="2">
        <f t="shared" si="6"/>
        <v>1.495797930220532</v>
      </c>
      <c r="F434" s="2">
        <v>0.17599999999999999</v>
      </c>
      <c r="G434" s="2">
        <v>0.56200000000000006</v>
      </c>
      <c r="H434" s="4">
        <v>3.4402806606442999E-65</v>
      </c>
    </row>
    <row r="435" spans="1:8" x14ac:dyDescent="0.2">
      <c r="A435" s="2" t="s">
        <v>442</v>
      </c>
      <c r="B435" s="3" t="s">
        <v>9</v>
      </c>
      <c r="C435" s="4">
        <v>2.0718650930827901E-68</v>
      </c>
      <c r="D435" s="2">
        <v>0.52228797343409505</v>
      </c>
      <c r="E435" s="2">
        <f t="shared" si="6"/>
        <v>1.4362311652061799</v>
      </c>
      <c r="F435" s="2">
        <v>6.8000000000000005E-2</v>
      </c>
      <c r="G435" s="2">
        <v>0.34</v>
      </c>
      <c r="H435" s="4">
        <v>4.1665207021894902E-65</v>
      </c>
    </row>
    <row r="436" spans="1:8" x14ac:dyDescent="0.2">
      <c r="A436" s="2" t="s">
        <v>443</v>
      </c>
      <c r="B436" s="3" t="s">
        <v>9</v>
      </c>
      <c r="C436" s="4">
        <v>3.8660592269222696E-68</v>
      </c>
      <c r="D436" s="2">
        <v>0.44176437724106798</v>
      </c>
      <c r="E436" s="2">
        <f t="shared" si="6"/>
        <v>1.3582644329864764</v>
      </c>
      <c r="F436" s="2">
        <v>0.09</v>
      </c>
      <c r="G436" s="2">
        <v>0.38400000000000001</v>
      </c>
      <c r="H436" s="4">
        <v>7.7746451053406892E-65</v>
      </c>
    </row>
    <row r="437" spans="1:8" x14ac:dyDescent="0.2">
      <c r="A437" s="2" t="s">
        <v>444</v>
      </c>
      <c r="B437" s="3" t="s">
        <v>9</v>
      </c>
      <c r="C437" s="4">
        <v>6.8414216575057697E-68</v>
      </c>
      <c r="D437" s="2">
        <v>0.46943873082675802</v>
      </c>
      <c r="E437" s="2">
        <f t="shared" si="6"/>
        <v>1.3845707069596278</v>
      </c>
      <c r="F437" s="2">
        <v>0.08</v>
      </c>
      <c r="G437" s="2">
        <v>0.36099999999999999</v>
      </c>
      <c r="H437" s="4">
        <v>1.37580989532441E-64</v>
      </c>
    </row>
    <row r="438" spans="1:8" x14ac:dyDescent="0.2">
      <c r="A438" s="2" t="s">
        <v>445</v>
      </c>
      <c r="B438" s="3" t="s">
        <v>9</v>
      </c>
      <c r="C438" s="4">
        <v>8.04076060736951E-68</v>
      </c>
      <c r="D438" s="2">
        <v>0.36592841063593601</v>
      </c>
      <c r="E438" s="2">
        <f t="shared" si="6"/>
        <v>1.2887106805409756</v>
      </c>
      <c r="F438" s="2">
        <v>7.2999999999999995E-2</v>
      </c>
      <c r="G438" s="2">
        <v>0.34699999999999998</v>
      </c>
      <c r="H438" s="4">
        <v>1.6169969581420101E-64</v>
      </c>
    </row>
    <row r="439" spans="1:8" x14ac:dyDescent="0.2">
      <c r="A439" s="2" t="s">
        <v>446</v>
      </c>
      <c r="B439" s="3" t="s">
        <v>9</v>
      </c>
      <c r="C439" s="4">
        <v>8.5461612387124999E-68</v>
      </c>
      <c r="D439" s="2">
        <v>0.55727313719361404</v>
      </c>
      <c r="E439" s="2">
        <f t="shared" si="6"/>
        <v>1.4714853073756395</v>
      </c>
      <c r="F439" s="2">
        <v>0.113</v>
      </c>
      <c r="G439" s="2">
        <v>0.42799999999999999</v>
      </c>
      <c r="H439" s="4">
        <v>1.7186330251050799E-64</v>
      </c>
    </row>
    <row r="440" spans="1:8" x14ac:dyDescent="0.2">
      <c r="A440" s="2" t="s">
        <v>447</v>
      </c>
      <c r="B440" s="3" t="s">
        <v>9</v>
      </c>
      <c r="C440" s="4">
        <v>1.77884854283933E-67</v>
      </c>
      <c r="D440" s="2">
        <v>0.59623484780468206</v>
      </c>
      <c r="E440" s="2">
        <f t="shared" si="6"/>
        <v>1.5117659997455446</v>
      </c>
      <c r="F440" s="2">
        <v>0.11600000000000001</v>
      </c>
      <c r="G440" s="2">
        <v>0.434</v>
      </c>
      <c r="H440" s="4">
        <v>3.5772644196498898E-64</v>
      </c>
    </row>
    <row r="441" spans="1:8" x14ac:dyDescent="0.2">
      <c r="A441" s="2" t="s">
        <v>448</v>
      </c>
      <c r="B441" s="3" t="s">
        <v>9</v>
      </c>
      <c r="C441" s="4">
        <v>2.5377549349670101E-67</v>
      </c>
      <c r="D441" s="2">
        <v>0.27966381165562398</v>
      </c>
      <c r="E441" s="2">
        <f t="shared" si="6"/>
        <v>1.2139119759499084</v>
      </c>
      <c r="F441" s="2">
        <v>6.6000000000000003E-2</v>
      </c>
      <c r="G441" s="2">
        <v>0.33400000000000002</v>
      </c>
      <c r="H441" s="4">
        <v>5.1034251742186601E-64</v>
      </c>
    </row>
    <row r="442" spans="1:8" x14ac:dyDescent="0.2">
      <c r="A442" s="2" t="s">
        <v>449</v>
      </c>
      <c r="B442" s="3" t="s">
        <v>9</v>
      </c>
      <c r="C442" s="4">
        <v>4.5775830915793397E-67</v>
      </c>
      <c r="D442" s="2">
        <v>0.47542344388213698</v>
      </c>
      <c r="E442" s="2">
        <f t="shared" si="6"/>
        <v>1.3903262331308832</v>
      </c>
      <c r="F442" s="2">
        <v>9.8000000000000004E-2</v>
      </c>
      <c r="G442" s="2">
        <v>0.39600000000000002</v>
      </c>
      <c r="H442" s="4">
        <v>9.2055195971660601E-64</v>
      </c>
    </row>
    <row r="443" spans="1:8" x14ac:dyDescent="0.2">
      <c r="A443" s="2" t="s">
        <v>450</v>
      </c>
      <c r="B443" s="3" t="s">
        <v>9</v>
      </c>
      <c r="C443" s="4">
        <v>5.0147284388177602E-67</v>
      </c>
      <c r="D443" s="2">
        <v>0.3374427346851</v>
      </c>
      <c r="E443" s="2">
        <f t="shared" si="6"/>
        <v>1.2635149502011436</v>
      </c>
      <c r="F443" s="2">
        <v>6.9000000000000006E-2</v>
      </c>
      <c r="G443" s="2">
        <v>0.33700000000000002</v>
      </c>
      <c r="H443" s="4">
        <v>1.00846188904625E-63</v>
      </c>
    </row>
    <row r="444" spans="1:8" x14ac:dyDescent="0.2">
      <c r="A444" s="2" t="s">
        <v>451</v>
      </c>
      <c r="B444" s="3" t="s">
        <v>9</v>
      </c>
      <c r="C444" s="4">
        <v>6.0430895900839E-67</v>
      </c>
      <c r="D444" s="2">
        <v>0.34851845154817201</v>
      </c>
      <c r="E444" s="2">
        <f t="shared" si="6"/>
        <v>1.2732524131690193</v>
      </c>
      <c r="F444" s="2">
        <v>0.26700000000000002</v>
      </c>
      <c r="G444" s="2">
        <v>0.75700000000000001</v>
      </c>
      <c r="H444" s="4">
        <v>1.21526531656587E-63</v>
      </c>
    </row>
    <row r="445" spans="1:8" x14ac:dyDescent="0.2">
      <c r="A445" s="2" t="s">
        <v>452</v>
      </c>
      <c r="B445" s="3" t="s">
        <v>9</v>
      </c>
      <c r="C445" s="4">
        <v>6.8077238776606101E-67</v>
      </c>
      <c r="D445" s="2">
        <v>0.35444954275989299</v>
      </c>
      <c r="E445" s="2">
        <f t="shared" si="6"/>
        <v>1.2784976801199732</v>
      </c>
      <c r="F445" s="2">
        <v>6.3E-2</v>
      </c>
      <c r="G445" s="2">
        <v>0.32500000000000001</v>
      </c>
      <c r="H445" s="4">
        <v>1.3690332717975501E-63</v>
      </c>
    </row>
    <row r="446" spans="1:8" x14ac:dyDescent="0.2">
      <c r="A446" s="2" t="s">
        <v>453</v>
      </c>
      <c r="B446" s="3" t="s">
        <v>9</v>
      </c>
      <c r="C446" s="4">
        <v>7.6345716661806501E-67</v>
      </c>
      <c r="D446" s="2">
        <v>0.26514319915766099</v>
      </c>
      <c r="E446" s="2">
        <f t="shared" si="6"/>
        <v>1.2017553275484318</v>
      </c>
      <c r="F446" s="2">
        <v>0.06</v>
      </c>
      <c r="G446" s="2">
        <v>0.32</v>
      </c>
      <c r="H446" s="4">
        <v>1.53531236206893E-63</v>
      </c>
    </row>
    <row r="447" spans="1:8" x14ac:dyDescent="0.2">
      <c r="A447" s="2" t="s">
        <v>454</v>
      </c>
      <c r="B447" s="3" t="s">
        <v>9</v>
      </c>
      <c r="C447" s="4">
        <v>8.4684914191309695E-67</v>
      </c>
      <c r="D447" s="2">
        <v>-0.541824257121018</v>
      </c>
      <c r="E447" s="2">
        <f t="shared" si="6"/>
        <v>0.68690178702754445</v>
      </c>
      <c r="F447" s="2">
        <v>2.9000000000000001E-2</v>
      </c>
      <c r="G447" s="2">
        <v>0.25700000000000001</v>
      </c>
      <c r="H447" s="4">
        <v>1.7030136243872401E-63</v>
      </c>
    </row>
    <row r="448" spans="1:8" x14ac:dyDescent="0.2">
      <c r="A448" s="2" t="s">
        <v>455</v>
      </c>
      <c r="B448" s="3" t="s">
        <v>9</v>
      </c>
      <c r="C448" s="4">
        <v>9.2214128428177399E-67</v>
      </c>
      <c r="D448" s="2">
        <v>0.48907196786609197</v>
      </c>
      <c r="E448" s="2">
        <f t="shared" si="6"/>
        <v>1.4035417390229024</v>
      </c>
      <c r="F448" s="2">
        <v>0.22500000000000001</v>
      </c>
      <c r="G448" s="2">
        <v>0.66300000000000003</v>
      </c>
      <c r="H448" s="4">
        <v>1.8544261226906501E-63</v>
      </c>
    </row>
    <row r="449" spans="1:8" x14ac:dyDescent="0.2">
      <c r="A449" s="2" t="s">
        <v>456</v>
      </c>
      <c r="B449" s="3" t="s">
        <v>9</v>
      </c>
      <c r="C449" s="4">
        <v>1.1014011563728E-66</v>
      </c>
      <c r="D449" s="2">
        <v>0.67902964619760997</v>
      </c>
      <c r="E449" s="2">
        <f t="shared" si="6"/>
        <v>1.6010625214937726</v>
      </c>
      <c r="F449" s="2">
        <v>0.16400000000000001</v>
      </c>
      <c r="G449" s="2">
        <v>0.53200000000000003</v>
      </c>
      <c r="H449" s="4">
        <v>2.21491772546569E-63</v>
      </c>
    </row>
    <row r="450" spans="1:8" x14ac:dyDescent="0.2">
      <c r="A450" s="2" t="s">
        <v>457</v>
      </c>
      <c r="B450" s="3" t="s">
        <v>9</v>
      </c>
      <c r="C450" s="4">
        <v>1.11161768731213E-66</v>
      </c>
      <c r="D450" s="2">
        <v>0.482782058486453</v>
      </c>
      <c r="E450" s="2">
        <f t="shared" si="6"/>
        <v>1.3974358514955558</v>
      </c>
      <c r="F450" s="2">
        <v>7.2999999999999995E-2</v>
      </c>
      <c r="G450" s="2">
        <v>0.34399999999999997</v>
      </c>
      <c r="H450" s="4">
        <v>2.2354631691847001E-63</v>
      </c>
    </row>
    <row r="451" spans="1:8" x14ac:dyDescent="0.2">
      <c r="A451" s="2" t="s">
        <v>458</v>
      </c>
      <c r="B451" s="3" t="s">
        <v>9</v>
      </c>
      <c r="C451" s="4">
        <v>1.12360585161853E-66</v>
      </c>
      <c r="D451" s="2">
        <v>0.27034936437134599</v>
      </c>
      <c r="E451" s="2">
        <f t="shared" ref="E451:E514" si="7">2^D451</f>
        <v>1.2060998625927877</v>
      </c>
      <c r="F451" s="2">
        <v>5.6000000000000001E-2</v>
      </c>
      <c r="G451" s="2">
        <v>0.31</v>
      </c>
      <c r="H451" s="4">
        <v>2.2595713676048701E-63</v>
      </c>
    </row>
    <row r="452" spans="1:8" x14ac:dyDescent="0.2">
      <c r="A452" s="2" t="s">
        <v>459</v>
      </c>
      <c r="B452" s="3" t="s">
        <v>9</v>
      </c>
      <c r="C452" s="4">
        <v>1.32755087363151E-66</v>
      </c>
      <c r="D452" s="2">
        <v>0.62879655934530398</v>
      </c>
      <c r="E452" s="2">
        <f t="shared" si="7"/>
        <v>1.5462746126788616</v>
      </c>
      <c r="F452" s="2">
        <v>0.11</v>
      </c>
      <c r="G452" s="2">
        <v>0.41899999999999998</v>
      </c>
      <c r="H452" s="4">
        <v>2.66970480687297E-63</v>
      </c>
    </row>
    <row r="453" spans="1:8" x14ac:dyDescent="0.2">
      <c r="A453" s="2" t="s">
        <v>460</v>
      </c>
      <c r="B453" s="3" t="s">
        <v>9</v>
      </c>
      <c r="C453" s="4">
        <v>3.3078718075893902E-66</v>
      </c>
      <c r="D453" s="2">
        <v>0.379791132248398</v>
      </c>
      <c r="E453" s="2">
        <f t="shared" si="7"/>
        <v>1.3011534658897532</v>
      </c>
      <c r="F453" s="2">
        <v>8.3000000000000004E-2</v>
      </c>
      <c r="G453" s="2">
        <v>0.36299999999999999</v>
      </c>
      <c r="H453" s="4">
        <v>6.6521302050622605E-63</v>
      </c>
    </row>
    <row r="454" spans="1:8" x14ac:dyDescent="0.2">
      <c r="A454" s="2" t="s">
        <v>461</v>
      </c>
      <c r="B454" s="3" t="s">
        <v>9</v>
      </c>
      <c r="C454" s="4">
        <v>6.2026331124599202E-66</v>
      </c>
      <c r="D454" s="2">
        <v>0.296341174249455</v>
      </c>
      <c r="E454" s="2">
        <f t="shared" si="7"/>
        <v>1.2280260580556466</v>
      </c>
      <c r="F454" s="2">
        <v>5.8999999999999997E-2</v>
      </c>
      <c r="G454" s="2">
        <v>0.316</v>
      </c>
      <c r="H454" s="4">
        <v>1.24734951891569E-62</v>
      </c>
    </row>
    <row r="455" spans="1:8" x14ac:dyDescent="0.2">
      <c r="A455" s="2" t="s">
        <v>462</v>
      </c>
      <c r="B455" s="3" t="s">
        <v>9</v>
      </c>
      <c r="C455" s="4">
        <v>6.2256122648851605E-66</v>
      </c>
      <c r="D455" s="2">
        <v>0.25355387746383801</v>
      </c>
      <c r="E455" s="2">
        <f t="shared" si="7"/>
        <v>1.1921401715169917</v>
      </c>
      <c r="F455" s="2">
        <v>0.05</v>
      </c>
      <c r="G455" s="2">
        <v>0.29799999999999999</v>
      </c>
      <c r="H455" s="4">
        <v>1.2519706264684101E-62</v>
      </c>
    </row>
    <row r="456" spans="1:8" x14ac:dyDescent="0.2">
      <c r="A456" s="2" t="s">
        <v>463</v>
      </c>
      <c r="B456" s="3" t="s">
        <v>9</v>
      </c>
      <c r="C456" s="4">
        <v>8.3578263424142997E-66</v>
      </c>
      <c r="D456" s="2">
        <v>0.28489684803858101</v>
      </c>
      <c r="E456" s="2">
        <f t="shared" si="7"/>
        <v>1.2183231510755235</v>
      </c>
      <c r="F456" s="2">
        <v>5.2999999999999999E-2</v>
      </c>
      <c r="G456" s="2">
        <v>0.30199999999999999</v>
      </c>
      <c r="H456" s="4">
        <v>1.6807588774595199E-62</v>
      </c>
    </row>
    <row r="457" spans="1:8" x14ac:dyDescent="0.2">
      <c r="A457" s="2" t="s">
        <v>464</v>
      </c>
      <c r="B457" s="3" t="s">
        <v>9</v>
      </c>
      <c r="C457" s="4">
        <v>8.5722697290937999E-66</v>
      </c>
      <c r="D457" s="2">
        <v>0.26893273870242002</v>
      </c>
      <c r="E457" s="2">
        <f t="shared" si="7"/>
        <v>1.204916138110637</v>
      </c>
      <c r="F457" s="2">
        <v>0.26600000000000001</v>
      </c>
      <c r="G457" s="2">
        <v>0.747</v>
      </c>
      <c r="H457" s="4">
        <v>1.7238834425207599E-62</v>
      </c>
    </row>
    <row r="458" spans="1:8" x14ac:dyDescent="0.2">
      <c r="A458" s="2" t="s">
        <v>465</v>
      </c>
      <c r="B458" s="3" t="s">
        <v>9</v>
      </c>
      <c r="C458" s="4">
        <v>1.073058384434E-65</v>
      </c>
      <c r="D458" s="2">
        <v>0.37811394830579798</v>
      </c>
      <c r="E458" s="2">
        <f t="shared" si="7"/>
        <v>1.2996417079337637</v>
      </c>
      <c r="F458" s="2">
        <v>6.9000000000000006E-2</v>
      </c>
      <c r="G458" s="2">
        <v>0.33400000000000002</v>
      </c>
      <c r="H458" s="4">
        <v>2.1579204110967701E-62</v>
      </c>
    </row>
    <row r="459" spans="1:8" x14ac:dyDescent="0.2">
      <c r="A459" s="2" t="s">
        <v>466</v>
      </c>
      <c r="B459" s="3" t="s">
        <v>9</v>
      </c>
      <c r="C459" s="4">
        <v>1.34085463463568E-65</v>
      </c>
      <c r="D459" s="2">
        <v>0.59015182301615698</v>
      </c>
      <c r="E459" s="2">
        <f t="shared" si="7"/>
        <v>1.5054051614348294</v>
      </c>
      <c r="F459" s="2">
        <v>0.104</v>
      </c>
      <c r="G459" s="2">
        <v>0.40500000000000003</v>
      </c>
      <c r="H459" s="4">
        <v>2.6964586702523398E-62</v>
      </c>
    </row>
    <row r="460" spans="1:8" x14ac:dyDescent="0.2">
      <c r="A460" s="2" t="s">
        <v>467</v>
      </c>
      <c r="B460" s="3" t="s">
        <v>9</v>
      </c>
      <c r="C460" s="4">
        <v>2.37391178209172E-65</v>
      </c>
      <c r="D460" s="2">
        <v>0.418592208102189</v>
      </c>
      <c r="E460" s="2">
        <f t="shared" si="7"/>
        <v>1.3366226325126984</v>
      </c>
      <c r="F460" s="2">
        <v>7.4999999999999997E-2</v>
      </c>
      <c r="G460" s="2">
        <v>0.34499999999999997</v>
      </c>
      <c r="H460" s="4">
        <v>4.7739365937864497E-62</v>
      </c>
    </row>
    <row r="461" spans="1:8" x14ac:dyDescent="0.2">
      <c r="A461" s="2" t="s">
        <v>468</v>
      </c>
      <c r="B461" s="3" t="s">
        <v>9</v>
      </c>
      <c r="C461" s="4">
        <v>3.2193674396200199E-65</v>
      </c>
      <c r="D461" s="2">
        <v>0.27834988526721999</v>
      </c>
      <c r="E461" s="2">
        <f t="shared" si="7"/>
        <v>1.2128069157402781</v>
      </c>
      <c r="F461" s="2">
        <v>0.06</v>
      </c>
      <c r="G461" s="2">
        <v>0.316</v>
      </c>
      <c r="H461" s="4">
        <v>6.4741479210758504E-62</v>
      </c>
    </row>
    <row r="462" spans="1:8" x14ac:dyDescent="0.2">
      <c r="A462" s="2" t="s">
        <v>469</v>
      </c>
      <c r="B462" s="3" t="s">
        <v>9</v>
      </c>
      <c r="C462" s="4">
        <v>3.78572251309359E-65</v>
      </c>
      <c r="D462" s="2">
        <v>0.32244187627761001</v>
      </c>
      <c r="E462" s="2">
        <f t="shared" si="7"/>
        <v>1.2504452369281376</v>
      </c>
      <c r="F462" s="2">
        <v>0.28599999999999998</v>
      </c>
      <c r="G462" s="2">
        <v>0.79500000000000004</v>
      </c>
      <c r="H462" s="4">
        <v>7.6130879738312004E-62</v>
      </c>
    </row>
    <row r="463" spans="1:8" x14ac:dyDescent="0.2">
      <c r="A463" s="2" t="s">
        <v>470</v>
      </c>
      <c r="B463" s="3" t="s">
        <v>9</v>
      </c>
      <c r="C463" s="4">
        <v>6.6890264887755703E-65</v>
      </c>
      <c r="D463" s="2">
        <v>0.26840950267853703</v>
      </c>
      <c r="E463" s="2">
        <f t="shared" si="7"/>
        <v>1.2044792188737221</v>
      </c>
      <c r="F463" s="2">
        <v>5.2999999999999999E-2</v>
      </c>
      <c r="G463" s="2">
        <v>0.30099999999999999</v>
      </c>
      <c r="H463" s="4">
        <v>1.34516322689277E-61</v>
      </c>
    </row>
    <row r="464" spans="1:8" x14ac:dyDescent="0.2">
      <c r="A464" s="2" t="s">
        <v>471</v>
      </c>
      <c r="B464" s="3" t="s">
        <v>9</v>
      </c>
      <c r="C464" s="4">
        <v>6.83346478688648E-65</v>
      </c>
      <c r="D464" s="2">
        <v>0.66130758663926503</v>
      </c>
      <c r="E464" s="2">
        <f t="shared" si="7"/>
        <v>1.5815153807922697</v>
      </c>
      <c r="F464" s="2">
        <v>0.108</v>
      </c>
      <c r="G464" s="2">
        <v>0.41099999999999998</v>
      </c>
      <c r="H464" s="4">
        <v>1.3742097686428699E-61</v>
      </c>
    </row>
    <row r="465" spans="1:8" x14ac:dyDescent="0.2">
      <c r="A465" s="2" t="s">
        <v>472</v>
      </c>
      <c r="B465" s="3" t="s">
        <v>9</v>
      </c>
      <c r="C465" s="4">
        <v>9.5493350579427393E-65</v>
      </c>
      <c r="D465" s="2">
        <v>0.564678775485981</v>
      </c>
      <c r="E465" s="2">
        <f t="shared" si="7"/>
        <v>1.479058151609558</v>
      </c>
      <c r="F465" s="2">
        <v>0.24399999999999999</v>
      </c>
      <c r="G465" s="2">
        <v>0.70099999999999996</v>
      </c>
      <c r="H465" s="4">
        <v>1.9203712801522801E-61</v>
      </c>
    </row>
    <row r="466" spans="1:8" x14ac:dyDescent="0.2">
      <c r="A466" s="2" t="s">
        <v>473</v>
      </c>
      <c r="B466" s="3" t="s">
        <v>9</v>
      </c>
      <c r="C466" s="4">
        <v>1.33643672474782E-64</v>
      </c>
      <c r="D466" s="2">
        <v>0.49089661715947702</v>
      </c>
      <c r="E466" s="2">
        <f t="shared" si="7"/>
        <v>1.4053179921794301</v>
      </c>
      <c r="F466" s="2">
        <v>0.24199999999999999</v>
      </c>
      <c r="G466" s="2">
        <v>0.69599999999999995</v>
      </c>
      <c r="H466" s="4">
        <v>2.6875742534678698E-61</v>
      </c>
    </row>
    <row r="467" spans="1:8" x14ac:dyDescent="0.2">
      <c r="A467" s="2" t="s">
        <v>474</v>
      </c>
      <c r="B467" s="3" t="s">
        <v>9</v>
      </c>
      <c r="C467" s="4">
        <v>1.7136739299633101E-64</v>
      </c>
      <c r="D467" s="2">
        <v>0.35209977090554501</v>
      </c>
      <c r="E467" s="2">
        <f t="shared" si="7"/>
        <v>1.2764170375737018</v>
      </c>
      <c r="F467" s="2">
        <v>7.5999999999999998E-2</v>
      </c>
      <c r="G467" s="2">
        <v>0.34399999999999997</v>
      </c>
      <c r="H467" s="4">
        <v>3.44619827315622E-61</v>
      </c>
    </row>
    <row r="468" spans="1:8" x14ac:dyDescent="0.2">
      <c r="A468" s="2" t="s">
        <v>475</v>
      </c>
      <c r="B468" s="3" t="s">
        <v>9</v>
      </c>
      <c r="C468" s="4">
        <v>2.0391862823109399E-64</v>
      </c>
      <c r="D468" s="2">
        <v>0.30255700312398698</v>
      </c>
      <c r="E468" s="2">
        <f t="shared" si="7"/>
        <v>1.2333284033299732</v>
      </c>
      <c r="F468" s="2">
        <v>5.8000000000000003E-2</v>
      </c>
      <c r="G468" s="2">
        <v>0.309</v>
      </c>
      <c r="H468" s="4">
        <v>4.1008036137272902E-61</v>
      </c>
    </row>
    <row r="469" spans="1:8" x14ac:dyDescent="0.2">
      <c r="A469" s="2" t="s">
        <v>476</v>
      </c>
      <c r="B469" s="3" t="s">
        <v>9</v>
      </c>
      <c r="C469" s="4">
        <v>2.9859372102801899E-64</v>
      </c>
      <c r="D469" s="2">
        <v>0.61409970874642905</v>
      </c>
      <c r="E469" s="2">
        <f t="shared" si="7"/>
        <v>1.5306025504509873</v>
      </c>
      <c r="F469" s="2">
        <v>0.216</v>
      </c>
      <c r="G469" s="2">
        <v>0.63700000000000001</v>
      </c>
      <c r="H469" s="4">
        <v>6.0047197298734697E-61</v>
      </c>
    </row>
    <row r="470" spans="1:8" x14ac:dyDescent="0.2">
      <c r="A470" s="2" t="s">
        <v>477</v>
      </c>
      <c r="B470" s="3" t="s">
        <v>9</v>
      </c>
      <c r="C470" s="4">
        <v>3.9090224426843498E-64</v>
      </c>
      <c r="D470" s="2">
        <v>0.34906318514211498</v>
      </c>
      <c r="E470" s="2">
        <f t="shared" si="7"/>
        <v>1.273733259294942</v>
      </c>
      <c r="F470" s="2">
        <v>7.0999999999999994E-2</v>
      </c>
      <c r="G470" s="2">
        <v>0.33400000000000002</v>
      </c>
      <c r="H470" s="4">
        <v>7.8610441322382295E-61</v>
      </c>
    </row>
    <row r="471" spans="1:8" x14ac:dyDescent="0.2">
      <c r="A471" s="2" t="s">
        <v>478</v>
      </c>
      <c r="B471" s="3" t="s">
        <v>9</v>
      </c>
      <c r="C471" s="4">
        <v>4.20058072312844E-64</v>
      </c>
      <c r="D471" s="2">
        <v>0.50277885753415896</v>
      </c>
      <c r="E471" s="2">
        <f t="shared" si="7"/>
        <v>1.4169401852096866</v>
      </c>
      <c r="F471" s="2">
        <v>0.255</v>
      </c>
      <c r="G471" s="2">
        <v>0.72499999999999998</v>
      </c>
      <c r="H471" s="4">
        <v>8.4473678342112999E-61</v>
      </c>
    </row>
    <row r="472" spans="1:8" x14ac:dyDescent="0.2">
      <c r="A472" s="2" t="s">
        <v>479</v>
      </c>
      <c r="B472" s="3" t="s">
        <v>9</v>
      </c>
      <c r="C472" s="4">
        <v>5.2124832073516201E-64</v>
      </c>
      <c r="D472" s="2">
        <v>0.32666866828367702</v>
      </c>
      <c r="E472" s="2">
        <f t="shared" si="7"/>
        <v>1.2541141495260719</v>
      </c>
      <c r="F472" s="2">
        <v>6.9000000000000006E-2</v>
      </c>
      <c r="G472" s="2">
        <v>0.32900000000000001</v>
      </c>
      <c r="H472" s="4">
        <v>1.04823037299841E-60</v>
      </c>
    </row>
    <row r="473" spans="1:8" x14ac:dyDescent="0.2">
      <c r="A473" s="2" t="s">
        <v>480</v>
      </c>
      <c r="B473" s="3" t="s">
        <v>9</v>
      </c>
      <c r="C473" s="4">
        <v>5.4943278742782002E-64</v>
      </c>
      <c r="D473" s="2">
        <v>0.56478678378543701</v>
      </c>
      <c r="E473" s="2">
        <f t="shared" si="7"/>
        <v>1.4791688864019346</v>
      </c>
      <c r="F473" s="2">
        <v>9.4E-2</v>
      </c>
      <c r="G473" s="2">
        <v>0.38</v>
      </c>
      <c r="H473" s="4">
        <v>1.10490933551735E-60</v>
      </c>
    </row>
    <row r="474" spans="1:8" x14ac:dyDescent="0.2">
      <c r="A474" s="2" t="s">
        <v>481</v>
      </c>
      <c r="B474" s="3" t="s">
        <v>9</v>
      </c>
      <c r="C474" s="4">
        <v>7.8322021354110399E-64</v>
      </c>
      <c r="D474" s="2">
        <v>0.37401091044428297</v>
      </c>
      <c r="E474" s="2">
        <f t="shared" si="7"/>
        <v>1.2959507660805676</v>
      </c>
      <c r="F474" s="2">
        <v>8.2000000000000003E-2</v>
      </c>
      <c r="G474" s="2">
        <v>0.35499999999999998</v>
      </c>
      <c r="H474" s="4">
        <v>1.5750558494311599E-60</v>
      </c>
    </row>
    <row r="475" spans="1:8" x14ac:dyDescent="0.2">
      <c r="A475" s="2" t="s">
        <v>482</v>
      </c>
      <c r="B475" s="3" t="s">
        <v>9</v>
      </c>
      <c r="C475" s="4">
        <v>8.6496346071806898E-64</v>
      </c>
      <c r="D475" s="2">
        <v>0.37276834525289398</v>
      </c>
      <c r="E475" s="2">
        <f t="shared" si="7"/>
        <v>1.2948350694131201</v>
      </c>
      <c r="F475" s="2">
        <v>6.6000000000000003E-2</v>
      </c>
      <c r="G475" s="2">
        <v>0.32300000000000001</v>
      </c>
      <c r="H475" s="4">
        <v>1.7394415195040399E-60</v>
      </c>
    </row>
    <row r="476" spans="1:8" x14ac:dyDescent="0.2">
      <c r="A476" s="2" t="s">
        <v>483</v>
      </c>
      <c r="B476" s="3" t="s">
        <v>9</v>
      </c>
      <c r="C476" s="4">
        <v>1.02311871311424E-63</v>
      </c>
      <c r="D476" s="2">
        <v>0.707249253380277</v>
      </c>
      <c r="E476" s="2">
        <f t="shared" si="7"/>
        <v>1.6326881462878506</v>
      </c>
      <c r="F476" s="2">
        <v>0.10299999999999999</v>
      </c>
      <c r="G476" s="2">
        <v>0.39600000000000002</v>
      </c>
      <c r="H476" s="4">
        <v>2.05749173207274E-60</v>
      </c>
    </row>
    <row r="477" spans="1:8" x14ac:dyDescent="0.2">
      <c r="A477" s="2" t="s">
        <v>484</v>
      </c>
      <c r="B477" s="3" t="s">
        <v>9</v>
      </c>
      <c r="C477" s="4">
        <v>1.95557316569506E-63</v>
      </c>
      <c r="D477" s="2">
        <v>0.712095306523024</v>
      </c>
      <c r="E477" s="2">
        <f t="shared" si="7"/>
        <v>1.6381816127941022</v>
      </c>
      <c r="F477" s="2">
        <v>0.22</v>
      </c>
      <c r="G477" s="2">
        <v>0.64400000000000002</v>
      </c>
      <c r="H477" s="4">
        <v>3.9326576362127602E-60</v>
      </c>
    </row>
    <row r="478" spans="1:8" x14ac:dyDescent="0.2">
      <c r="A478" s="2" t="s">
        <v>485</v>
      </c>
      <c r="B478" s="3" t="s">
        <v>9</v>
      </c>
      <c r="C478" s="4">
        <v>2.9544166306861E-63</v>
      </c>
      <c r="D478" s="2">
        <v>0.36354829861204402</v>
      </c>
      <c r="E478" s="2">
        <f t="shared" si="7"/>
        <v>1.286586359777822</v>
      </c>
      <c r="F478" s="2">
        <v>6.5000000000000002E-2</v>
      </c>
      <c r="G478" s="2">
        <v>0.32</v>
      </c>
      <c r="H478" s="4">
        <v>5.9413318443097505E-60</v>
      </c>
    </row>
    <row r="479" spans="1:8" x14ac:dyDescent="0.2">
      <c r="A479" s="2" t="s">
        <v>486</v>
      </c>
      <c r="B479" s="3" t="s">
        <v>9</v>
      </c>
      <c r="C479" s="4">
        <v>3.1116014990697498E-63</v>
      </c>
      <c r="D479" s="2">
        <v>0.33739244833534798</v>
      </c>
      <c r="E479" s="2">
        <f t="shared" si="7"/>
        <v>1.2634709100917738</v>
      </c>
      <c r="F479" s="2">
        <v>6.7000000000000004E-2</v>
      </c>
      <c r="G479" s="2">
        <v>0.32400000000000001</v>
      </c>
      <c r="H479" s="4">
        <v>6.25743061462926E-60</v>
      </c>
    </row>
    <row r="480" spans="1:8" x14ac:dyDescent="0.2">
      <c r="A480" s="2" t="s">
        <v>487</v>
      </c>
      <c r="B480" s="3" t="s">
        <v>9</v>
      </c>
      <c r="C480" s="4">
        <v>3.75375486572285E-63</v>
      </c>
      <c r="D480" s="2">
        <v>0.394012361719218</v>
      </c>
      <c r="E480" s="2">
        <f t="shared" si="7"/>
        <v>1.3140428864655467</v>
      </c>
      <c r="F480" s="2">
        <v>7.1999999999999995E-2</v>
      </c>
      <c r="G480" s="2">
        <v>0.33300000000000002</v>
      </c>
      <c r="H480" s="4">
        <v>7.5488010349686498E-60</v>
      </c>
    </row>
    <row r="481" spans="1:8" x14ac:dyDescent="0.2">
      <c r="A481" s="2" t="s">
        <v>488</v>
      </c>
      <c r="B481" s="3" t="s">
        <v>9</v>
      </c>
      <c r="C481" s="4">
        <v>2.1994386644337299E-62</v>
      </c>
      <c r="D481" s="2">
        <v>0.37558387052546999</v>
      </c>
      <c r="E481" s="2">
        <f t="shared" si="7"/>
        <v>1.2973645024821214</v>
      </c>
      <c r="F481" s="2">
        <v>4.9000000000000002E-2</v>
      </c>
      <c r="G481" s="2">
        <v>0.28499999999999998</v>
      </c>
      <c r="H481" s="4">
        <v>4.4230711541762299E-59</v>
      </c>
    </row>
    <row r="482" spans="1:8" x14ac:dyDescent="0.2">
      <c r="A482" s="2" t="s">
        <v>489</v>
      </c>
      <c r="B482" s="3" t="s">
        <v>9</v>
      </c>
      <c r="C482" s="4">
        <v>6.4068350023234998E-62</v>
      </c>
      <c r="D482" s="2">
        <v>0.56978026338820797</v>
      </c>
      <c r="E482" s="2">
        <f t="shared" si="7"/>
        <v>1.4842974803400391</v>
      </c>
      <c r="F482" s="2">
        <v>0.23799999999999999</v>
      </c>
      <c r="G482" s="2">
        <v>0.67700000000000005</v>
      </c>
      <c r="H482" s="4">
        <v>1.2884145189672599E-58</v>
      </c>
    </row>
    <row r="483" spans="1:8" x14ac:dyDescent="0.2">
      <c r="A483" s="2" t="s">
        <v>490</v>
      </c>
      <c r="B483" s="3" t="s">
        <v>9</v>
      </c>
      <c r="C483" s="4">
        <v>1.57165488789301E-61</v>
      </c>
      <c r="D483" s="2">
        <v>0.29771901184911198</v>
      </c>
      <c r="E483" s="2">
        <f t="shared" si="7"/>
        <v>1.2291994375035964</v>
      </c>
      <c r="F483" s="2">
        <v>4.3999999999999997E-2</v>
      </c>
      <c r="G483" s="2">
        <v>0.27300000000000002</v>
      </c>
      <c r="H483" s="4">
        <v>3.1605979795528401E-58</v>
      </c>
    </row>
    <row r="484" spans="1:8" x14ac:dyDescent="0.2">
      <c r="A484" s="2" t="s">
        <v>491</v>
      </c>
      <c r="B484" s="3" t="s">
        <v>9</v>
      </c>
      <c r="C484" s="4">
        <v>1.90027639369731E-61</v>
      </c>
      <c r="D484" s="2">
        <v>0.37434280135007503</v>
      </c>
      <c r="E484" s="2">
        <f t="shared" si="7"/>
        <v>1.2962489328718509</v>
      </c>
      <c r="F484" s="2">
        <v>5.6000000000000001E-2</v>
      </c>
      <c r="G484" s="2">
        <v>0.29599999999999999</v>
      </c>
      <c r="H484" s="4">
        <v>3.8214558277253E-58</v>
      </c>
    </row>
    <row r="485" spans="1:8" x14ac:dyDescent="0.2">
      <c r="A485" s="2" t="s">
        <v>492</v>
      </c>
      <c r="B485" s="3" t="s">
        <v>9</v>
      </c>
      <c r="C485" s="4">
        <v>2.7290602460634001E-61</v>
      </c>
      <c r="D485" s="2">
        <v>0.73573462982627502</v>
      </c>
      <c r="E485" s="2">
        <f t="shared" si="7"/>
        <v>1.665245207406149</v>
      </c>
      <c r="F485" s="2">
        <v>0.14099999999999999</v>
      </c>
      <c r="G485" s="2">
        <v>0.46800000000000003</v>
      </c>
      <c r="H485" s="4">
        <v>5.4881401548334903E-58</v>
      </c>
    </row>
    <row r="486" spans="1:8" x14ac:dyDescent="0.2">
      <c r="A486" s="2" t="s">
        <v>493</v>
      </c>
      <c r="B486" s="3" t="s">
        <v>9</v>
      </c>
      <c r="C486" s="4">
        <v>5.1927652647033797E-61</v>
      </c>
      <c r="D486" s="2">
        <v>0.57882714857102502</v>
      </c>
      <c r="E486" s="2">
        <f t="shared" si="7"/>
        <v>1.493634491831493</v>
      </c>
      <c r="F486" s="2">
        <v>0.20399999999999999</v>
      </c>
      <c r="G486" s="2">
        <v>0.59599999999999997</v>
      </c>
      <c r="H486" s="4">
        <v>1.0442650947318501E-57</v>
      </c>
    </row>
    <row r="487" spans="1:8" x14ac:dyDescent="0.2">
      <c r="A487" s="2" t="s">
        <v>494</v>
      </c>
      <c r="B487" s="3" t="s">
        <v>9</v>
      </c>
      <c r="C487" s="4">
        <v>9.9936919262830594E-61</v>
      </c>
      <c r="D487" s="2">
        <v>0.34640226119082201</v>
      </c>
      <c r="E487" s="2">
        <f t="shared" si="7"/>
        <v>1.2713861356668963</v>
      </c>
      <c r="F487" s="2">
        <v>5.8000000000000003E-2</v>
      </c>
      <c r="G487" s="2">
        <v>0.29899999999999999</v>
      </c>
      <c r="H487" s="4">
        <v>2.00973144637552E-57</v>
      </c>
    </row>
    <row r="488" spans="1:8" x14ac:dyDescent="0.2">
      <c r="A488" s="2" t="s">
        <v>495</v>
      </c>
      <c r="B488" s="3" t="s">
        <v>9</v>
      </c>
      <c r="C488" s="4">
        <v>1.13824319215794E-60</v>
      </c>
      <c r="D488" s="2">
        <v>0.486370677678862</v>
      </c>
      <c r="E488" s="2">
        <f t="shared" si="7"/>
        <v>1.4009162179212058</v>
      </c>
      <c r="F488" s="2">
        <v>6.9000000000000006E-2</v>
      </c>
      <c r="G488" s="2">
        <v>0.32</v>
      </c>
      <c r="H488" s="4">
        <v>2.2890070594296099E-57</v>
      </c>
    </row>
    <row r="489" spans="1:8" x14ac:dyDescent="0.2">
      <c r="A489" s="2" t="s">
        <v>496</v>
      </c>
      <c r="B489" s="3" t="s">
        <v>9</v>
      </c>
      <c r="C489" s="4">
        <v>1.5784381246656299E-60</v>
      </c>
      <c r="D489" s="2">
        <v>0.41665501510456399</v>
      </c>
      <c r="E489" s="2">
        <f t="shared" si="7"/>
        <v>1.3348290737166382</v>
      </c>
      <c r="F489" s="2">
        <v>7.4999999999999997E-2</v>
      </c>
      <c r="G489" s="2">
        <v>0.33200000000000002</v>
      </c>
      <c r="H489" s="4">
        <v>3.1742390687025802E-57</v>
      </c>
    </row>
    <row r="490" spans="1:8" x14ac:dyDescent="0.2">
      <c r="A490" s="2" t="s">
        <v>497</v>
      </c>
      <c r="B490" s="3" t="s">
        <v>9</v>
      </c>
      <c r="C490" s="4">
        <v>1.61300952154434E-60</v>
      </c>
      <c r="D490" s="2">
        <v>0.64649324563425803</v>
      </c>
      <c r="E490" s="2">
        <f t="shared" si="7"/>
        <v>1.5653586553167775</v>
      </c>
      <c r="F490" s="2">
        <v>0.20599999999999999</v>
      </c>
      <c r="G490" s="2">
        <v>0.60399999999999998</v>
      </c>
      <c r="H490" s="4">
        <v>3.2437621478256702E-57</v>
      </c>
    </row>
    <row r="491" spans="1:8" x14ac:dyDescent="0.2">
      <c r="A491" s="2" t="s">
        <v>498</v>
      </c>
      <c r="B491" s="3" t="s">
        <v>9</v>
      </c>
      <c r="C491" s="4">
        <v>5.1005249236045805E-60</v>
      </c>
      <c r="D491" s="2">
        <v>0.39007413732068702</v>
      </c>
      <c r="E491" s="2">
        <f t="shared" si="7"/>
        <v>1.3104607441828593</v>
      </c>
      <c r="F491" s="2">
        <v>6.8000000000000005E-2</v>
      </c>
      <c r="G491" s="2">
        <v>0.317</v>
      </c>
      <c r="H491" s="4">
        <v>1.0257155621368799E-56</v>
      </c>
    </row>
    <row r="492" spans="1:8" x14ac:dyDescent="0.2">
      <c r="A492" s="2" t="s">
        <v>499</v>
      </c>
      <c r="B492" s="3" t="s">
        <v>9</v>
      </c>
      <c r="C492" s="4">
        <v>7.8787959284290099E-60</v>
      </c>
      <c r="D492" s="2">
        <v>0.52314590976197295</v>
      </c>
      <c r="E492" s="2">
        <f t="shared" si="7"/>
        <v>1.4370855116259142</v>
      </c>
      <c r="F492" s="2">
        <v>7.0000000000000007E-2</v>
      </c>
      <c r="G492" s="2">
        <v>0.32100000000000001</v>
      </c>
      <c r="H492" s="4">
        <v>1.5844258612070699E-56</v>
      </c>
    </row>
    <row r="493" spans="1:8" x14ac:dyDescent="0.2">
      <c r="A493" s="2" t="s">
        <v>500</v>
      </c>
      <c r="B493" s="3" t="s">
        <v>9</v>
      </c>
      <c r="C493" s="4">
        <v>1.2887612223282501E-59</v>
      </c>
      <c r="D493" s="2">
        <v>0.48650803071013998</v>
      </c>
      <c r="E493" s="2">
        <f t="shared" si="7"/>
        <v>1.401049599712711</v>
      </c>
      <c r="F493" s="2">
        <v>0.26700000000000002</v>
      </c>
      <c r="G493" s="2">
        <v>0.73699999999999999</v>
      </c>
      <c r="H493" s="4">
        <v>2.59169881810211E-56</v>
      </c>
    </row>
    <row r="494" spans="1:8" x14ac:dyDescent="0.2">
      <c r="A494" s="2" t="s">
        <v>501</v>
      </c>
      <c r="B494" s="3" t="s">
        <v>9</v>
      </c>
      <c r="C494" s="4">
        <v>1.82715811783674E-59</v>
      </c>
      <c r="D494" s="2">
        <v>0.40842998754516402</v>
      </c>
      <c r="E494" s="2">
        <f t="shared" si="7"/>
        <v>1.3272406586368979</v>
      </c>
      <c r="F494" s="2">
        <v>6.6000000000000003E-2</v>
      </c>
      <c r="G494" s="2">
        <v>0.31</v>
      </c>
      <c r="H494" s="4">
        <v>3.6744149749696802E-56</v>
      </c>
    </row>
    <row r="495" spans="1:8" x14ac:dyDescent="0.2">
      <c r="A495" s="2" t="s">
        <v>502</v>
      </c>
      <c r="B495" s="3" t="s">
        <v>9</v>
      </c>
      <c r="C495" s="4">
        <v>2.0285534455471699E-59</v>
      </c>
      <c r="D495" s="2">
        <v>0.59209946106820899</v>
      </c>
      <c r="E495" s="2">
        <f t="shared" si="7"/>
        <v>1.5074388305562296</v>
      </c>
      <c r="F495" s="2">
        <v>7.2999999999999995E-2</v>
      </c>
      <c r="G495" s="2">
        <v>0.32500000000000001</v>
      </c>
      <c r="H495" s="4">
        <v>4.0794209789953702E-56</v>
      </c>
    </row>
    <row r="496" spans="1:8" x14ac:dyDescent="0.2">
      <c r="A496" s="2" t="s">
        <v>503</v>
      </c>
      <c r="B496" s="3" t="s">
        <v>9</v>
      </c>
      <c r="C496" s="4">
        <v>8.7359418044910004E-59</v>
      </c>
      <c r="D496" s="2">
        <v>0.30399463432750501</v>
      </c>
      <c r="E496" s="2">
        <f t="shared" si="7"/>
        <v>1.2345580153158888</v>
      </c>
      <c r="F496" s="2">
        <v>4.2999999999999997E-2</v>
      </c>
      <c r="G496" s="2">
        <v>0.26400000000000001</v>
      </c>
      <c r="H496" s="4">
        <v>1.7567978968831401E-55</v>
      </c>
    </row>
    <row r="497" spans="1:8" x14ac:dyDescent="0.2">
      <c r="A497" s="2" t="s">
        <v>504</v>
      </c>
      <c r="B497" s="3" t="s">
        <v>9</v>
      </c>
      <c r="C497" s="4">
        <v>1.90801867270723E-58</v>
      </c>
      <c r="D497" s="2">
        <v>0.355921679420865</v>
      </c>
      <c r="E497" s="2">
        <f t="shared" si="7"/>
        <v>1.279802934415204</v>
      </c>
      <c r="F497" s="2">
        <v>0.28999999999999998</v>
      </c>
      <c r="G497" s="2">
        <v>0.77600000000000002</v>
      </c>
      <c r="H497" s="4">
        <v>3.8370255508142398E-55</v>
      </c>
    </row>
    <row r="498" spans="1:8" x14ac:dyDescent="0.2">
      <c r="A498" s="2" t="s">
        <v>505</v>
      </c>
      <c r="B498" s="3" t="s">
        <v>9</v>
      </c>
      <c r="C498" s="4">
        <v>4.3763499715811999E-58</v>
      </c>
      <c r="D498" s="2">
        <v>0.51673852177955903</v>
      </c>
      <c r="E498" s="2">
        <f t="shared" si="7"/>
        <v>1.4307171892027184</v>
      </c>
      <c r="F498" s="2">
        <v>6.6000000000000003E-2</v>
      </c>
      <c r="G498" s="2">
        <v>0.307</v>
      </c>
      <c r="H498" s="4">
        <v>8.80083979284979E-55</v>
      </c>
    </row>
    <row r="499" spans="1:8" x14ac:dyDescent="0.2">
      <c r="A499" s="2" t="s">
        <v>506</v>
      </c>
      <c r="B499" s="3" t="s">
        <v>9</v>
      </c>
      <c r="C499" s="4">
        <v>7.9321195128436495E-58</v>
      </c>
      <c r="D499" s="2">
        <v>0.26791449665426598</v>
      </c>
      <c r="E499" s="2">
        <f t="shared" si="7"/>
        <v>1.2040660184548118</v>
      </c>
      <c r="F499" s="2">
        <v>5.0999999999999997E-2</v>
      </c>
      <c r="G499" s="2">
        <v>0.27700000000000002</v>
      </c>
      <c r="H499" s="4">
        <v>1.5951492340328601E-54</v>
      </c>
    </row>
    <row r="500" spans="1:8" x14ac:dyDescent="0.2">
      <c r="A500" s="2" t="s">
        <v>507</v>
      </c>
      <c r="B500" s="3" t="s">
        <v>9</v>
      </c>
      <c r="C500" s="4">
        <v>1.18188089178967E-57</v>
      </c>
      <c r="D500" s="2">
        <v>0.41325200416837499</v>
      </c>
      <c r="E500" s="2">
        <f t="shared" si="7"/>
        <v>1.3316842061637431</v>
      </c>
      <c r="F500" s="2">
        <v>5.8999999999999997E-2</v>
      </c>
      <c r="G500" s="2">
        <v>0.29199999999999998</v>
      </c>
      <c r="H500" s="4">
        <v>2.3767624733890201E-54</v>
      </c>
    </row>
    <row r="501" spans="1:8" x14ac:dyDescent="0.2">
      <c r="A501" s="2" t="s">
        <v>508</v>
      </c>
      <c r="B501" s="3" t="s">
        <v>9</v>
      </c>
      <c r="C501" s="4">
        <v>1.6595833678700899E-57</v>
      </c>
      <c r="D501" s="2">
        <v>0.45133683242621098</v>
      </c>
      <c r="E501" s="2">
        <f t="shared" si="7"/>
        <v>1.3673066458409509</v>
      </c>
      <c r="F501" s="2">
        <v>7.0000000000000007E-2</v>
      </c>
      <c r="G501" s="2">
        <v>0.314</v>
      </c>
      <c r="H501" s="4">
        <v>3.3374221527867398E-54</v>
      </c>
    </row>
    <row r="502" spans="1:8" x14ac:dyDescent="0.2">
      <c r="A502" s="2" t="s">
        <v>509</v>
      </c>
      <c r="B502" s="3" t="s">
        <v>9</v>
      </c>
      <c r="C502" s="4">
        <v>1.00652457425251E-56</v>
      </c>
      <c r="D502" s="2">
        <v>0.349330631471721</v>
      </c>
      <c r="E502" s="2">
        <f t="shared" si="7"/>
        <v>1.2739694054330191</v>
      </c>
      <c r="F502" s="2">
        <v>5.6000000000000001E-2</v>
      </c>
      <c r="G502" s="2">
        <v>0.28299999999999997</v>
      </c>
      <c r="H502" s="4">
        <v>2.0241209188217999E-53</v>
      </c>
    </row>
    <row r="503" spans="1:8" x14ac:dyDescent="0.2">
      <c r="A503" s="2" t="s">
        <v>510</v>
      </c>
      <c r="B503" s="3" t="s">
        <v>9</v>
      </c>
      <c r="C503" s="4">
        <v>1.48561090411057E-56</v>
      </c>
      <c r="D503" s="2">
        <v>0.38473634881907798</v>
      </c>
      <c r="E503" s="2">
        <f t="shared" si="7"/>
        <v>1.3056211642284588</v>
      </c>
      <c r="F503" s="2">
        <v>5.2999999999999999E-2</v>
      </c>
      <c r="G503" s="2">
        <v>0.27600000000000002</v>
      </c>
      <c r="H503" s="4">
        <v>2.9875635281663599E-53</v>
      </c>
    </row>
    <row r="504" spans="1:8" x14ac:dyDescent="0.2">
      <c r="A504" s="2" t="s">
        <v>511</v>
      </c>
      <c r="B504" s="3" t="s">
        <v>9</v>
      </c>
      <c r="C504" s="4">
        <v>3.0058175006166498E-56</v>
      </c>
      <c r="D504" s="2">
        <v>0.44468935857974201</v>
      </c>
      <c r="E504" s="2">
        <f t="shared" si="7"/>
        <v>1.3610210295930361</v>
      </c>
      <c r="F504" s="2">
        <v>0.27900000000000003</v>
      </c>
      <c r="G504" s="2">
        <v>0.751</v>
      </c>
      <c r="H504" s="4">
        <v>6.0446989937400904E-53</v>
      </c>
    </row>
    <row r="505" spans="1:8" x14ac:dyDescent="0.2">
      <c r="A505" s="2" t="s">
        <v>512</v>
      </c>
      <c r="B505" s="3" t="s">
        <v>9</v>
      </c>
      <c r="C505" s="4">
        <v>4.0393451888505498E-56</v>
      </c>
      <c r="D505" s="2">
        <v>0.36840319256029302</v>
      </c>
      <c r="E505" s="2">
        <f t="shared" si="7"/>
        <v>1.2909232166604843</v>
      </c>
      <c r="F505" s="2">
        <v>5.8000000000000003E-2</v>
      </c>
      <c r="G505" s="2">
        <v>0.28599999999999998</v>
      </c>
      <c r="H505" s="4">
        <v>8.1231231747784603E-53</v>
      </c>
    </row>
    <row r="506" spans="1:8" x14ac:dyDescent="0.2">
      <c r="A506" s="2" t="s">
        <v>513</v>
      </c>
      <c r="B506" s="3" t="s">
        <v>9</v>
      </c>
      <c r="C506" s="4">
        <v>9.7000388911699002E-56</v>
      </c>
      <c r="D506" s="2">
        <v>0.702221169273196</v>
      </c>
      <c r="E506" s="2">
        <f t="shared" si="7"/>
        <v>1.6270078020927308</v>
      </c>
      <c r="F506" s="2">
        <v>0.25900000000000001</v>
      </c>
      <c r="G506" s="2">
        <v>0.70599999999999996</v>
      </c>
      <c r="H506" s="4">
        <v>1.95067782101427E-52</v>
      </c>
    </row>
    <row r="507" spans="1:8" x14ac:dyDescent="0.2">
      <c r="A507" s="2" t="s">
        <v>514</v>
      </c>
      <c r="B507" s="3" t="s">
        <v>9</v>
      </c>
      <c r="C507" s="4">
        <v>1.1163171382621101E-55</v>
      </c>
      <c r="D507" s="2">
        <v>0.39082057704468798</v>
      </c>
      <c r="E507" s="2">
        <f t="shared" si="7"/>
        <v>1.3111389422937902</v>
      </c>
      <c r="F507" s="2">
        <v>5.8000000000000003E-2</v>
      </c>
      <c r="G507" s="2">
        <v>0.28399999999999997</v>
      </c>
      <c r="H507" s="4">
        <v>2.2449137650451101E-52</v>
      </c>
    </row>
    <row r="508" spans="1:8" x14ac:dyDescent="0.2">
      <c r="A508" s="2" t="s">
        <v>515</v>
      </c>
      <c r="B508" s="3" t="s">
        <v>9</v>
      </c>
      <c r="C508" s="4">
        <v>1.8260020274286101E-55</v>
      </c>
      <c r="D508" s="2">
        <v>0.66757447105824796</v>
      </c>
      <c r="E508" s="2">
        <f t="shared" si="7"/>
        <v>1.588400225795622</v>
      </c>
      <c r="F508" s="2">
        <v>0.105</v>
      </c>
      <c r="G508" s="2">
        <v>0.377</v>
      </c>
      <c r="H508" s="4">
        <v>3.67209007715894E-52</v>
      </c>
    </row>
    <row r="509" spans="1:8" x14ac:dyDescent="0.2">
      <c r="A509" s="2" t="s">
        <v>516</v>
      </c>
      <c r="B509" s="3" t="s">
        <v>9</v>
      </c>
      <c r="C509" s="4">
        <v>2.5547970785709001E-55</v>
      </c>
      <c r="D509" s="2">
        <v>0.797480492710824</v>
      </c>
      <c r="E509" s="2">
        <f t="shared" si="7"/>
        <v>1.7380631396121087</v>
      </c>
      <c r="F509" s="2">
        <v>0.23200000000000001</v>
      </c>
      <c r="G509" s="2">
        <v>0.64500000000000002</v>
      </c>
      <c r="H509" s="4">
        <v>5.1376969250060898E-52</v>
      </c>
    </row>
    <row r="510" spans="1:8" x14ac:dyDescent="0.2">
      <c r="A510" s="2" t="s">
        <v>517</v>
      </c>
      <c r="B510" s="3" t="s">
        <v>9</v>
      </c>
      <c r="C510" s="4">
        <v>3.45805692211289E-55</v>
      </c>
      <c r="D510" s="2">
        <v>0.27346326381338798</v>
      </c>
      <c r="E510" s="2">
        <f t="shared" si="7"/>
        <v>1.2087059086424938</v>
      </c>
      <c r="F510" s="2">
        <v>4.3999999999999997E-2</v>
      </c>
      <c r="G510" s="2">
        <v>0.25600000000000001</v>
      </c>
      <c r="H510" s="4">
        <v>6.9541524703690197E-52</v>
      </c>
    </row>
    <row r="511" spans="1:8" x14ac:dyDescent="0.2">
      <c r="A511" s="2" t="s">
        <v>518</v>
      </c>
      <c r="B511" s="3" t="s">
        <v>9</v>
      </c>
      <c r="C511" s="4">
        <v>1.65921940348493E-54</v>
      </c>
      <c r="D511" s="2">
        <v>0.52702712675761798</v>
      </c>
      <c r="E511" s="2">
        <f t="shared" si="7"/>
        <v>1.4409568426577624</v>
      </c>
      <c r="F511" s="2">
        <v>6.3E-2</v>
      </c>
      <c r="G511" s="2">
        <v>0.28999999999999998</v>
      </c>
      <c r="H511" s="4">
        <v>3.3366902204082002E-51</v>
      </c>
    </row>
    <row r="512" spans="1:8" x14ac:dyDescent="0.2">
      <c r="A512" s="2" t="s">
        <v>519</v>
      </c>
      <c r="B512" s="3" t="s">
        <v>9</v>
      </c>
      <c r="C512" s="4">
        <v>2.12433285655563E-54</v>
      </c>
      <c r="D512" s="2">
        <v>0.34006927014490101</v>
      </c>
      <c r="E512" s="2">
        <f t="shared" si="7"/>
        <v>1.2658173699798685</v>
      </c>
      <c r="F512" s="2">
        <v>4.7E-2</v>
      </c>
      <c r="G512" s="2">
        <v>0.26</v>
      </c>
      <c r="H512" s="4">
        <v>4.2720333745333701E-51</v>
      </c>
    </row>
    <row r="513" spans="1:8" x14ac:dyDescent="0.2">
      <c r="A513" s="2" t="s">
        <v>520</v>
      </c>
      <c r="B513" s="3" t="s">
        <v>9</v>
      </c>
      <c r="C513" s="4">
        <v>2.3932255158801599E-54</v>
      </c>
      <c r="D513" s="2">
        <v>0.57476548278247597</v>
      </c>
      <c r="E513" s="2">
        <f t="shared" si="7"/>
        <v>1.4894353283606045</v>
      </c>
      <c r="F513" s="2">
        <v>0.26900000000000002</v>
      </c>
      <c r="G513" s="2">
        <v>0.72599999999999998</v>
      </c>
      <c r="H513" s="4">
        <v>4.8127765124350002E-51</v>
      </c>
    </row>
    <row r="514" spans="1:8" x14ac:dyDescent="0.2">
      <c r="A514" s="2" t="s">
        <v>521</v>
      </c>
      <c r="B514" s="3" t="s">
        <v>9</v>
      </c>
      <c r="C514" s="4">
        <v>2.7742255290720998E-54</v>
      </c>
      <c r="D514" s="2">
        <v>0.39743592436436498</v>
      </c>
      <c r="E514" s="2">
        <f t="shared" si="7"/>
        <v>1.3171648561322493</v>
      </c>
      <c r="F514" s="2">
        <v>6.0999999999999999E-2</v>
      </c>
      <c r="G514" s="2">
        <v>0.28599999999999998</v>
      </c>
      <c r="H514" s="4">
        <v>5.5789675389639898E-51</v>
      </c>
    </row>
    <row r="515" spans="1:8" x14ac:dyDescent="0.2">
      <c r="A515" s="2" t="s">
        <v>522</v>
      </c>
      <c r="B515" s="3" t="s">
        <v>9</v>
      </c>
      <c r="C515" s="4">
        <v>3.25219813257158E-54</v>
      </c>
      <c r="D515" s="2">
        <v>0.72688788333169596</v>
      </c>
      <c r="E515" s="2">
        <f t="shared" ref="E515:E578" si="8">2^D515</f>
        <v>1.6550650065082015</v>
      </c>
      <c r="F515" s="2">
        <v>0.113</v>
      </c>
      <c r="G515" s="2">
        <v>0.38800000000000001</v>
      </c>
      <c r="H515" s="4">
        <v>6.5401704446014395E-51</v>
      </c>
    </row>
    <row r="516" spans="1:8" x14ac:dyDescent="0.2">
      <c r="A516" s="2" t="s">
        <v>523</v>
      </c>
      <c r="B516" s="3" t="s">
        <v>9</v>
      </c>
      <c r="C516" s="4">
        <v>3.3746826398232402E-54</v>
      </c>
      <c r="D516" s="2">
        <v>0.51651041484943405</v>
      </c>
      <c r="E516" s="2">
        <f t="shared" si="8"/>
        <v>1.4304909939933153</v>
      </c>
      <c r="F516" s="2">
        <v>6.8000000000000005E-2</v>
      </c>
      <c r="G516" s="2">
        <v>0.3</v>
      </c>
      <c r="H516" s="4">
        <v>6.7864867886845395E-51</v>
      </c>
    </row>
    <row r="517" spans="1:8" x14ac:dyDescent="0.2">
      <c r="A517" s="2" t="s">
        <v>524</v>
      </c>
      <c r="B517" s="3" t="s">
        <v>9</v>
      </c>
      <c r="C517" s="4">
        <v>9.1210740225813603E-54</v>
      </c>
      <c r="D517" s="2">
        <v>0.59048934283128396</v>
      </c>
      <c r="E517" s="2">
        <f t="shared" si="8"/>
        <v>1.5057573935405177</v>
      </c>
      <c r="F517" s="2">
        <v>6.3E-2</v>
      </c>
      <c r="G517" s="2">
        <v>0.28999999999999998</v>
      </c>
      <c r="H517" s="4">
        <v>1.8342479859411099E-50</v>
      </c>
    </row>
    <row r="518" spans="1:8" x14ac:dyDescent="0.2">
      <c r="A518" s="2" t="s">
        <v>525</v>
      </c>
      <c r="B518" s="3" t="s">
        <v>9</v>
      </c>
      <c r="C518" s="4">
        <v>1.2279382227160599E-53</v>
      </c>
      <c r="D518" s="2">
        <v>0.373036589735256</v>
      </c>
      <c r="E518" s="2">
        <f t="shared" si="8"/>
        <v>1.295075844244497</v>
      </c>
      <c r="F518" s="2">
        <v>4.4999999999999998E-2</v>
      </c>
      <c r="G518" s="2">
        <v>0.253</v>
      </c>
      <c r="H518" s="4">
        <v>2.4693837658819898E-50</v>
      </c>
    </row>
    <row r="519" spans="1:8" x14ac:dyDescent="0.2">
      <c r="A519" s="2" t="s">
        <v>526</v>
      </c>
      <c r="B519" s="3" t="s">
        <v>9</v>
      </c>
      <c r="C519" s="4">
        <v>1.5863784719678799E-53</v>
      </c>
      <c r="D519" s="2">
        <v>0.37649760170823499</v>
      </c>
      <c r="E519" s="2">
        <f t="shared" si="8"/>
        <v>1.2981864488027746</v>
      </c>
      <c r="F519" s="2">
        <v>4.9000000000000002E-2</v>
      </c>
      <c r="G519" s="2">
        <v>0.26</v>
      </c>
      <c r="H519" s="4">
        <v>3.1902071071273999E-50</v>
      </c>
    </row>
    <row r="520" spans="1:8" x14ac:dyDescent="0.2">
      <c r="A520" s="2" t="s">
        <v>527</v>
      </c>
      <c r="B520" s="3" t="s">
        <v>9</v>
      </c>
      <c r="C520" s="4">
        <v>2.7550142506035998E-53</v>
      </c>
      <c r="D520" s="2">
        <v>0.37855350285628703</v>
      </c>
      <c r="E520" s="2">
        <f t="shared" si="8"/>
        <v>1.300037737894705</v>
      </c>
      <c r="F520" s="2">
        <v>4.5999999999999999E-2</v>
      </c>
      <c r="G520" s="2">
        <v>0.253</v>
      </c>
      <c r="H520" s="4">
        <v>5.5403336579638403E-50</v>
      </c>
    </row>
    <row r="521" spans="1:8" x14ac:dyDescent="0.2">
      <c r="A521" s="2" t="s">
        <v>528</v>
      </c>
      <c r="B521" s="3" t="s">
        <v>9</v>
      </c>
      <c r="C521" s="4">
        <v>2.8971826314592601E-53</v>
      </c>
      <c r="D521" s="2">
        <v>0.56758184284822</v>
      </c>
      <c r="E521" s="2">
        <f t="shared" si="8"/>
        <v>1.4820373872314354</v>
      </c>
      <c r="F521" s="2">
        <v>8.5999999999999993E-2</v>
      </c>
      <c r="G521" s="2">
        <v>0.33200000000000002</v>
      </c>
      <c r="H521" s="4">
        <v>5.82623427186457E-50</v>
      </c>
    </row>
    <row r="522" spans="1:8" x14ac:dyDescent="0.2">
      <c r="A522" s="2" t="s">
        <v>529</v>
      </c>
      <c r="B522" s="3" t="s">
        <v>9</v>
      </c>
      <c r="C522" s="4">
        <v>2.9088306590181302E-53</v>
      </c>
      <c r="D522" s="2">
        <v>0.32532289529425801</v>
      </c>
      <c r="E522" s="2">
        <f t="shared" si="8"/>
        <v>1.2529448337932403</v>
      </c>
      <c r="F522" s="2">
        <v>5.8000000000000003E-2</v>
      </c>
      <c r="G522" s="2">
        <v>0.27700000000000002</v>
      </c>
      <c r="H522" s="4">
        <v>5.84965845528545E-50</v>
      </c>
    </row>
    <row r="523" spans="1:8" x14ac:dyDescent="0.2">
      <c r="A523" s="2" t="s">
        <v>530</v>
      </c>
      <c r="B523" s="3" t="s">
        <v>9</v>
      </c>
      <c r="C523" s="4">
        <v>4.3526223748768802E-53</v>
      </c>
      <c r="D523" s="2">
        <v>0.428014929947303</v>
      </c>
      <c r="E523" s="2">
        <f t="shared" si="8"/>
        <v>1.3453811313294122</v>
      </c>
      <c r="F523" s="2">
        <v>0.307</v>
      </c>
      <c r="G523" s="2">
        <v>0.79400000000000004</v>
      </c>
      <c r="H523" s="4">
        <v>8.7531235958773997E-50</v>
      </c>
    </row>
    <row r="524" spans="1:8" x14ac:dyDescent="0.2">
      <c r="A524" s="2" t="s">
        <v>531</v>
      </c>
      <c r="B524" s="3" t="s">
        <v>9</v>
      </c>
      <c r="C524" s="4">
        <v>9.2278384330392292E-53</v>
      </c>
      <c r="D524" s="2">
        <v>0.45463476466658997</v>
      </c>
      <c r="E524" s="2">
        <f t="shared" si="8"/>
        <v>1.3704358190040269</v>
      </c>
      <c r="F524" s="2">
        <v>6.0999999999999999E-2</v>
      </c>
      <c r="G524" s="2">
        <v>0.28199999999999997</v>
      </c>
      <c r="H524" s="4">
        <v>1.8557183088841901E-49</v>
      </c>
    </row>
    <row r="525" spans="1:8" x14ac:dyDescent="0.2">
      <c r="A525" s="2" t="s">
        <v>532</v>
      </c>
      <c r="B525" s="3" t="s">
        <v>9</v>
      </c>
      <c r="C525" s="4">
        <v>3.08685628552145E-52</v>
      </c>
      <c r="D525" s="2">
        <v>0.47678780280188199</v>
      </c>
      <c r="E525" s="2">
        <f t="shared" si="8"/>
        <v>1.3916416887047025</v>
      </c>
      <c r="F525" s="2">
        <v>5.8000000000000003E-2</v>
      </c>
      <c r="G525" s="2">
        <v>0.27400000000000002</v>
      </c>
      <c r="H525" s="4">
        <v>6.2076679901836399E-49</v>
      </c>
    </row>
    <row r="526" spans="1:8" x14ac:dyDescent="0.2">
      <c r="A526" s="2" t="s">
        <v>533</v>
      </c>
      <c r="B526" s="3" t="s">
        <v>9</v>
      </c>
      <c r="C526" s="4">
        <v>1.0913840037865599E-51</v>
      </c>
      <c r="D526" s="2">
        <v>0.48767851560731901</v>
      </c>
      <c r="E526" s="2">
        <f t="shared" si="8"/>
        <v>1.4021867581374339</v>
      </c>
      <c r="F526" s="2">
        <v>7.5999999999999998E-2</v>
      </c>
      <c r="G526" s="2">
        <v>0.308</v>
      </c>
      <c r="H526" s="4">
        <v>2.19477323161477E-48</v>
      </c>
    </row>
    <row r="527" spans="1:8" x14ac:dyDescent="0.2">
      <c r="A527" s="2" t="s">
        <v>534</v>
      </c>
      <c r="B527" s="3" t="s">
        <v>9</v>
      </c>
      <c r="C527" s="4">
        <v>1.2451887271909E-51</v>
      </c>
      <c r="D527" s="2">
        <v>0.45810310486121603</v>
      </c>
      <c r="E527" s="2">
        <f t="shared" si="8"/>
        <v>1.3737344063838428</v>
      </c>
      <c r="F527" s="2">
        <v>5.8999999999999997E-2</v>
      </c>
      <c r="G527" s="2">
        <v>0.27600000000000002</v>
      </c>
      <c r="H527" s="4">
        <v>2.5040745303809099E-48</v>
      </c>
    </row>
    <row r="528" spans="1:8" x14ac:dyDescent="0.2">
      <c r="A528" s="2" t="s">
        <v>535</v>
      </c>
      <c r="B528" s="3" t="s">
        <v>9</v>
      </c>
      <c r="C528" s="4">
        <v>2.6267478242787699E-51</v>
      </c>
      <c r="D528" s="2">
        <v>0.55193771128801605</v>
      </c>
      <c r="E528" s="2">
        <f t="shared" si="8"/>
        <v>1.4660534586053593</v>
      </c>
      <c r="F528" s="2">
        <v>5.6000000000000001E-2</v>
      </c>
      <c r="G528" s="2">
        <v>0.26700000000000002</v>
      </c>
      <c r="H528" s="4">
        <v>5.28238987462461E-48</v>
      </c>
    </row>
    <row r="529" spans="1:8" x14ac:dyDescent="0.2">
      <c r="A529" s="2" t="s">
        <v>536</v>
      </c>
      <c r="B529" s="3" t="s">
        <v>9</v>
      </c>
      <c r="C529" s="4">
        <v>2.4064767720456201E-50</v>
      </c>
      <c r="D529" s="2">
        <v>0.60488374694923297</v>
      </c>
      <c r="E529" s="2">
        <f t="shared" si="8"/>
        <v>1.5208561969894521</v>
      </c>
      <c r="F529" s="2">
        <v>7.3999999999999996E-2</v>
      </c>
      <c r="G529" s="2">
        <v>0.30099999999999999</v>
      </c>
      <c r="H529" s="4">
        <v>4.8394247885837498E-47</v>
      </c>
    </row>
    <row r="530" spans="1:8" x14ac:dyDescent="0.2">
      <c r="A530" s="2" t="s">
        <v>537</v>
      </c>
      <c r="B530" s="3" t="s">
        <v>9</v>
      </c>
      <c r="C530" s="4">
        <v>4.3414323746632498E-50</v>
      </c>
      <c r="D530" s="2">
        <v>0.31944537934765399</v>
      </c>
      <c r="E530" s="2">
        <f t="shared" si="8"/>
        <v>1.2478507407512569</v>
      </c>
      <c r="F530" s="2">
        <v>4.9000000000000002E-2</v>
      </c>
      <c r="G530" s="2">
        <v>0.25</v>
      </c>
      <c r="H530" s="4">
        <v>8.7306205054478001E-47</v>
      </c>
    </row>
    <row r="531" spans="1:8" x14ac:dyDescent="0.2">
      <c r="A531" s="2" t="s">
        <v>538</v>
      </c>
      <c r="B531" s="3" t="s">
        <v>9</v>
      </c>
      <c r="C531" s="4">
        <v>8.2868774199660602E-50</v>
      </c>
      <c r="D531" s="2">
        <v>0.46160514746588999</v>
      </c>
      <c r="E531" s="2">
        <f t="shared" si="8"/>
        <v>1.3770731023970748</v>
      </c>
      <c r="F531" s="2">
        <v>5.6000000000000001E-2</v>
      </c>
      <c r="G531" s="2">
        <v>0.26400000000000001</v>
      </c>
      <c r="H531" s="4">
        <v>1.6664910491551699E-46</v>
      </c>
    </row>
    <row r="532" spans="1:8" x14ac:dyDescent="0.2">
      <c r="A532" s="2" t="s">
        <v>539</v>
      </c>
      <c r="B532" s="3" t="s">
        <v>9</v>
      </c>
      <c r="C532" s="4">
        <v>2.0446577440364499E-49</v>
      </c>
      <c r="D532" s="2">
        <v>0.76360649134528802</v>
      </c>
      <c r="E532" s="2">
        <f t="shared" si="8"/>
        <v>1.6977293580686055</v>
      </c>
      <c r="F532" s="2">
        <v>0.13400000000000001</v>
      </c>
      <c r="G532" s="2">
        <v>0.41399999999999998</v>
      </c>
      <c r="H532" s="4">
        <v>4.1118067232573098E-46</v>
      </c>
    </row>
    <row r="533" spans="1:8" x14ac:dyDescent="0.2">
      <c r="A533" s="2" t="s">
        <v>540</v>
      </c>
      <c r="B533" s="3" t="s">
        <v>9</v>
      </c>
      <c r="C533" s="4">
        <v>4.73105302059243E-49</v>
      </c>
      <c r="D533" s="2">
        <v>0.28269160294844597</v>
      </c>
      <c r="E533" s="2">
        <f t="shared" si="8"/>
        <v>1.2164622943277748</v>
      </c>
      <c r="F533" s="2">
        <v>0.32</v>
      </c>
      <c r="G533" s="2">
        <v>0.82099999999999995</v>
      </c>
      <c r="H533" s="4">
        <v>9.5141476244113698E-46</v>
      </c>
    </row>
    <row r="534" spans="1:8" x14ac:dyDescent="0.2">
      <c r="A534" s="2" t="s">
        <v>541</v>
      </c>
      <c r="B534" s="3" t="s">
        <v>9</v>
      </c>
      <c r="C534" s="4">
        <v>9.53105340345223E-48</v>
      </c>
      <c r="D534" s="2">
        <v>0.62308410754707999</v>
      </c>
      <c r="E534" s="2">
        <f t="shared" si="8"/>
        <v>1.5401641357438507</v>
      </c>
      <c r="F534" s="2">
        <v>8.3000000000000004E-2</v>
      </c>
      <c r="G534" s="2">
        <v>0.309</v>
      </c>
      <c r="H534" s="4">
        <v>1.9166948394342401E-44</v>
      </c>
    </row>
    <row r="535" spans="1:8" x14ac:dyDescent="0.2">
      <c r="A535" s="2" t="s">
        <v>542</v>
      </c>
      <c r="B535" s="3" t="s">
        <v>9</v>
      </c>
      <c r="C535" s="4">
        <v>1.07832951392431E-47</v>
      </c>
      <c r="D535" s="2">
        <v>0.80230058212093203</v>
      </c>
      <c r="E535" s="2">
        <f t="shared" si="8"/>
        <v>1.7438797744792245</v>
      </c>
      <c r="F535" s="2">
        <v>5.6000000000000001E-2</v>
      </c>
      <c r="G535" s="2">
        <v>0.25800000000000001</v>
      </c>
      <c r="H535" s="4">
        <v>2.1685206525017801E-44</v>
      </c>
    </row>
    <row r="536" spans="1:8" x14ac:dyDescent="0.2">
      <c r="A536" s="2" t="s">
        <v>543</v>
      </c>
      <c r="B536" s="3" t="s">
        <v>9</v>
      </c>
      <c r="C536" s="4">
        <v>1.6229991831037099E-47</v>
      </c>
      <c r="D536" s="2">
        <v>0.31672559993494798</v>
      </c>
      <c r="E536" s="2">
        <f t="shared" si="8"/>
        <v>1.2455004993035736</v>
      </c>
      <c r="F536" s="2">
        <v>0.33600000000000002</v>
      </c>
      <c r="G536" s="2">
        <v>0.83699999999999997</v>
      </c>
      <c r="H536" s="4">
        <v>3.2638513572215601E-44</v>
      </c>
    </row>
    <row r="537" spans="1:8" x14ac:dyDescent="0.2">
      <c r="A537" s="2" t="s">
        <v>544</v>
      </c>
      <c r="B537" s="3" t="s">
        <v>9</v>
      </c>
      <c r="C537" s="4">
        <v>1.9606351372495901E-47</v>
      </c>
      <c r="D537" s="2">
        <v>0.88939746433946698</v>
      </c>
      <c r="E537" s="2">
        <f t="shared" si="8"/>
        <v>1.8524023139817476</v>
      </c>
      <c r="F537" s="2">
        <v>0.217</v>
      </c>
      <c r="G537" s="2">
        <v>0.58199999999999996</v>
      </c>
      <c r="H537" s="4">
        <v>3.9428372610089201E-44</v>
      </c>
    </row>
    <row r="538" spans="1:8" x14ac:dyDescent="0.2">
      <c r="A538" s="2" t="s">
        <v>545</v>
      </c>
      <c r="B538" s="3" t="s">
        <v>9</v>
      </c>
      <c r="C538" s="4">
        <v>1.4043554370635701E-46</v>
      </c>
      <c r="D538" s="2">
        <v>0.75587057685599401</v>
      </c>
      <c r="E538" s="2">
        <f t="shared" si="8"/>
        <v>1.6886502804391674</v>
      </c>
      <c r="F538" s="2">
        <v>0.06</v>
      </c>
      <c r="G538" s="2">
        <v>0.26100000000000001</v>
      </c>
      <c r="H538" s="4">
        <v>2.8241587839348401E-43</v>
      </c>
    </row>
    <row r="539" spans="1:8" x14ac:dyDescent="0.2">
      <c r="A539" s="2" t="s">
        <v>546</v>
      </c>
      <c r="B539" s="3" t="s">
        <v>9</v>
      </c>
      <c r="C539" s="4">
        <v>8.6107779569056604E-45</v>
      </c>
      <c r="D539" s="2">
        <v>0.28360618599253801</v>
      </c>
      <c r="E539" s="2">
        <f t="shared" si="8"/>
        <v>1.2172337037236156</v>
      </c>
      <c r="F539" s="2">
        <v>0.34200000000000003</v>
      </c>
      <c r="G539" s="2">
        <v>0.84399999999999997</v>
      </c>
      <c r="H539" s="4">
        <v>1.7316274471337299E-41</v>
      </c>
    </row>
    <row r="540" spans="1:8" x14ac:dyDescent="0.2">
      <c r="A540" s="2" t="s">
        <v>547</v>
      </c>
      <c r="B540" s="3" t="s">
        <v>9</v>
      </c>
      <c r="C540" s="4">
        <v>1.57043436344636E-44</v>
      </c>
      <c r="D540" s="2">
        <v>0.30892317273164799</v>
      </c>
      <c r="E540" s="2">
        <f t="shared" si="8"/>
        <v>1.2387827276207914</v>
      </c>
      <c r="F540" s="2">
        <v>0.33</v>
      </c>
      <c r="G540" s="2">
        <v>0.81599999999999995</v>
      </c>
      <c r="H540" s="4">
        <v>3.1581435048906301E-41</v>
      </c>
    </row>
    <row r="541" spans="1:8" x14ac:dyDescent="0.2">
      <c r="A541" s="2" t="s">
        <v>548</v>
      </c>
      <c r="B541" s="3" t="s">
        <v>9</v>
      </c>
      <c r="C541" s="4">
        <v>2.35906641616225E-44</v>
      </c>
      <c r="D541" s="2">
        <v>0.435994287262438</v>
      </c>
      <c r="E541" s="2">
        <f t="shared" si="8"/>
        <v>1.3528428740958351</v>
      </c>
      <c r="F541" s="2">
        <v>0.91400000000000003</v>
      </c>
      <c r="G541" s="2">
        <v>0.996</v>
      </c>
      <c r="H541" s="4">
        <v>4.7440825629022896E-41</v>
      </c>
    </row>
    <row r="542" spans="1:8" x14ac:dyDescent="0.2">
      <c r="A542" s="2" t="s">
        <v>549</v>
      </c>
      <c r="B542" s="3" t="s">
        <v>9</v>
      </c>
      <c r="C542" s="4">
        <v>2.3615424391369701E-43</v>
      </c>
      <c r="D542" s="2">
        <v>0.55439508754667899</v>
      </c>
      <c r="E542" s="2">
        <f t="shared" si="8"/>
        <v>1.4685527497504043</v>
      </c>
      <c r="F542" s="2">
        <v>0.06</v>
      </c>
      <c r="G542" s="2">
        <v>0.252</v>
      </c>
      <c r="H542" s="4">
        <v>4.7490618451044401E-40</v>
      </c>
    </row>
    <row r="543" spans="1:8" x14ac:dyDescent="0.2">
      <c r="A543" s="2" t="s">
        <v>550</v>
      </c>
      <c r="B543" s="3" t="s">
        <v>9</v>
      </c>
      <c r="C543" s="4">
        <v>2.0772697017982401E-41</v>
      </c>
      <c r="D543" s="2">
        <v>0.59872090442608605</v>
      </c>
      <c r="E543" s="2">
        <f t="shared" si="8"/>
        <v>1.5143733254907477</v>
      </c>
      <c r="F543" s="2">
        <v>6.7000000000000004E-2</v>
      </c>
      <c r="G543" s="2">
        <v>0.25900000000000001</v>
      </c>
      <c r="H543" s="4">
        <v>4.1773893703162502E-38</v>
      </c>
    </row>
    <row r="544" spans="1:8" x14ac:dyDescent="0.2">
      <c r="A544" s="2" t="s">
        <v>551</v>
      </c>
      <c r="B544" s="3" t="s">
        <v>9</v>
      </c>
      <c r="C544" s="4">
        <v>2.5573020129375001E-41</v>
      </c>
      <c r="D544" s="2">
        <v>0.984765317954159</v>
      </c>
      <c r="E544" s="2">
        <f t="shared" si="8"/>
        <v>1.9789913657065779</v>
      </c>
      <c r="F544" s="2">
        <v>0.126</v>
      </c>
      <c r="G544" s="2">
        <v>0.371</v>
      </c>
      <c r="H544" s="4">
        <v>5.1427343480173201E-38</v>
      </c>
    </row>
    <row r="545" spans="1:8" x14ac:dyDescent="0.2">
      <c r="A545" s="2" t="s">
        <v>552</v>
      </c>
      <c r="B545" s="3" t="s">
        <v>9</v>
      </c>
      <c r="C545" s="4">
        <v>3.8312248485656898E-40</v>
      </c>
      <c r="D545" s="2">
        <v>0.39783292257049102</v>
      </c>
      <c r="E545" s="2">
        <f t="shared" si="8"/>
        <v>1.3175273610441218</v>
      </c>
      <c r="F545" s="2">
        <v>0.34100000000000003</v>
      </c>
      <c r="G545" s="2">
        <v>0.82199999999999995</v>
      </c>
      <c r="H545" s="4">
        <v>7.7045931704656003E-37</v>
      </c>
    </row>
    <row r="546" spans="1:8" x14ac:dyDescent="0.2">
      <c r="A546" s="2" t="s">
        <v>553</v>
      </c>
      <c r="B546" s="3" t="s">
        <v>9</v>
      </c>
      <c r="C546" s="4">
        <v>4.5458032981825698E-40</v>
      </c>
      <c r="D546" s="2">
        <v>0.59674639022213904</v>
      </c>
      <c r="E546" s="2">
        <f t="shared" si="8"/>
        <v>1.5123021279849034</v>
      </c>
      <c r="F546" s="2">
        <v>0.315</v>
      </c>
      <c r="G546" s="2">
        <v>0.77</v>
      </c>
      <c r="H546" s="4">
        <v>9.1416104326451502E-37</v>
      </c>
    </row>
    <row r="547" spans="1:8" x14ac:dyDescent="0.2">
      <c r="A547" s="2" t="s">
        <v>554</v>
      </c>
      <c r="B547" s="3" t="s">
        <v>9</v>
      </c>
      <c r="C547" s="4">
        <v>5.9783538187710599E-40</v>
      </c>
      <c r="D547" s="2">
        <v>0.74802603318112004</v>
      </c>
      <c r="E547" s="2">
        <f t="shared" si="8"/>
        <v>1.6794932917792245</v>
      </c>
      <c r="F547" s="2">
        <v>6.8000000000000005E-2</v>
      </c>
      <c r="G547" s="2">
        <v>0.25600000000000001</v>
      </c>
      <c r="H547" s="4">
        <v>1.20224695295486E-36</v>
      </c>
    </row>
    <row r="548" spans="1:8" x14ac:dyDescent="0.2">
      <c r="A548" s="2" t="s">
        <v>555</v>
      </c>
      <c r="B548" s="3" t="s">
        <v>9</v>
      </c>
      <c r="C548" s="4">
        <v>7.0332706243965802E-40</v>
      </c>
      <c r="D548" s="2">
        <v>0.42855662314889498</v>
      </c>
      <c r="E548" s="2">
        <f t="shared" si="8"/>
        <v>1.345886380622036</v>
      </c>
      <c r="F548" s="2">
        <v>0.89400000000000002</v>
      </c>
      <c r="G548" s="2">
        <v>0.996</v>
      </c>
      <c r="H548" s="4">
        <v>1.41439072256615E-36</v>
      </c>
    </row>
    <row r="549" spans="1:8" x14ac:dyDescent="0.2">
      <c r="A549" s="2" t="s">
        <v>556</v>
      </c>
      <c r="B549" s="3" t="s">
        <v>9</v>
      </c>
      <c r="C549" s="4">
        <v>3.0158023899785501E-38</v>
      </c>
      <c r="D549" s="2">
        <v>0.62784230847031397</v>
      </c>
      <c r="E549" s="2">
        <f t="shared" si="8"/>
        <v>1.5452521886862327</v>
      </c>
      <c r="F549" s="2">
        <v>0.34100000000000003</v>
      </c>
      <c r="G549" s="2">
        <v>0.82599999999999996</v>
      </c>
      <c r="H549" s="4">
        <v>6.0647786062468696E-35</v>
      </c>
    </row>
    <row r="550" spans="1:8" x14ac:dyDescent="0.2">
      <c r="A550" s="2" t="s">
        <v>557</v>
      </c>
      <c r="B550" s="3" t="s">
        <v>9</v>
      </c>
      <c r="C550" s="4">
        <v>7.6066069284136707E-37</v>
      </c>
      <c r="D550" s="2">
        <v>0.85994677245568796</v>
      </c>
      <c r="E550" s="2">
        <f t="shared" si="8"/>
        <v>1.8149713468982578</v>
      </c>
      <c r="F550" s="2">
        <v>9.0999999999999998E-2</v>
      </c>
      <c r="G550" s="2">
        <v>0.28899999999999998</v>
      </c>
      <c r="H550" s="4">
        <v>1.52968865330399E-33</v>
      </c>
    </row>
    <row r="551" spans="1:8" x14ac:dyDescent="0.2">
      <c r="A551" s="2" t="s">
        <v>558</v>
      </c>
      <c r="B551" s="3" t="s">
        <v>9</v>
      </c>
      <c r="C551" s="4">
        <v>1.3659586678647801E-36</v>
      </c>
      <c r="D551" s="2">
        <v>0.35307433789283799</v>
      </c>
      <c r="E551" s="2">
        <f t="shared" si="8"/>
        <v>1.2772795720130981</v>
      </c>
      <c r="F551" s="2">
        <v>0.36</v>
      </c>
      <c r="G551" s="2">
        <v>0.85099999999999998</v>
      </c>
      <c r="H551" s="4">
        <v>2.7469428810760799E-33</v>
      </c>
    </row>
    <row r="552" spans="1:8" x14ac:dyDescent="0.2">
      <c r="A552" s="2" t="s">
        <v>559</v>
      </c>
      <c r="B552" s="3" t="s">
        <v>9</v>
      </c>
      <c r="C552" s="4">
        <v>1.7976920982936101E-32</v>
      </c>
      <c r="D552" s="2">
        <v>0.44345566687815502</v>
      </c>
      <c r="E552" s="2">
        <f t="shared" si="8"/>
        <v>1.3598576772621602</v>
      </c>
      <c r="F552" s="2">
        <v>0.35799999999999998</v>
      </c>
      <c r="G552" s="2">
        <v>0.83199999999999996</v>
      </c>
      <c r="H552" s="4">
        <v>3.6151588096684503E-29</v>
      </c>
    </row>
    <row r="553" spans="1:8" x14ac:dyDescent="0.2">
      <c r="A553" s="2" t="s">
        <v>560</v>
      </c>
      <c r="B553" s="3" t="s">
        <v>9</v>
      </c>
      <c r="C553" s="4">
        <v>1.9895251612593301E-32</v>
      </c>
      <c r="D553" s="2">
        <v>0.918318975387165</v>
      </c>
      <c r="E553" s="2">
        <f t="shared" si="8"/>
        <v>1.8899118894464086</v>
      </c>
      <c r="F553" s="2">
        <v>0.28299999999999997</v>
      </c>
      <c r="G553" s="2">
        <v>0.66800000000000004</v>
      </c>
      <c r="H553" s="4">
        <v>4.0009350992925001E-29</v>
      </c>
    </row>
    <row r="554" spans="1:8" x14ac:dyDescent="0.2">
      <c r="A554" s="2" t="s">
        <v>561</v>
      </c>
      <c r="B554" s="3" t="s">
        <v>9</v>
      </c>
      <c r="C554" s="4">
        <v>1.9826895838010099E-31</v>
      </c>
      <c r="D554" s="2">
        <v>0.42858891616401001</v>
      </c>
      <c r="E554" s="2">
        <f t="shared" si="8"/>
        <v>1.3459165070274337</v>
      </c>
      <c r="F554" s="2">
        <v>0.36799999999999999</v>
      </c>
      <c r="G554" s="2">
        <v>0.84299999999999997</v>
      </c>
      <c r="H554" s="4">
        <v>3.98718875302383E-28</v>
      </c>
    </row>
    <row r="555" spans="1:8" x14ac:dyDescent="0.2">
      <c r="A555" s="2" t="s">
        <v>562</v>
      </c>
      <c r="B555" s="3" t="s">
        <v>9</v>
      </c>
      <c r="C555" s="4">
        <v>3.0735650069239902E-26</v>
      </c>
      <c r="D555" s="2">
        <v>0.71169146980423603</v>
      </c>
      <c r="E555" s="2">
        <f t="shared" si="8"/>
        <v>1.6377231199830042</v>
      </c>
      <c r="F555" s="2">
        <v>0.34300000000000003</v>
      </c>
      <c r="G555" s="2">
        <v>0.77100000000000002</v>
      </c>
      <c r="H555" s="4">
        <v>6.1809392289241404E-23</v>
      </c>
    </row>
    <row r="556" spans="1:8" x14ac:dyDescent="0.2">
      <c r="A556" s="2" t="s">
        <v>563</v>
      </c>
      <c r="B556" s="3" t="s">
        <v>9</v>
      </c>
      <c r="C556" s="4">
        <v>1.151342738267E-23</v>
      </c>
      <c r="D556" s="2">
        <v>0.267588113032452</v>
      </c>
      <c r="E556" s="2">
        <f t="shared" si="8"/>
        <v>1.2037936511373415</v>
      </c>
      <c r="F556" s="2">
        <v>0.41699999999999998</v>
      </c>
      <c r="G556" s="2">
        <v>0.88800000000000001</v>
      </c>
      <c r="H556" s="4">
        <v>2.31535024665493E-20</v>
      </c>
    </row>
    <row r="557" spans="1:8" x14ac:dyDescent="0.2">
      <c r="A557" s="2" t="s">
        <v>564</v>
      </c>
      <c r="B557" s="3" t="s">
        <v>9</v>
      </c>
      <c r="C557" s="4">
        <v>8.9742440847396595E-23</v>
      </c>
      <c r="D557" s="2">
        <v>0.39433481535158998</v>
      </c>
      <c r="E557" s="2">
        <f t="shared" si="8"/>
        <v>1.3143366181589986</v>
      </c>
      <c r="F557" s="2">
        <v>0.86499999999999999</v>
      </c>
      <c r="G557" s="2">
        <v>0.99299999999999999</v>
      </c>
      <c r="H557" s="4">
        <v>1.80472048544115E-19</v>
      </c>
    </row>
    <row r="558" spans="1:8" x14ac:dyDescent="0.2">
      <c r="A558" s="2" t="s">
        <v>565</v>
      </c>
      <c r="B558" s="3" t="s">
        <v>9</v>
      </c>
      <c r="C558" s="4">
        <v>1.3972300834228699E-22</v>
      </c>
      <c r="D558" s="2">
        <v>0.40089323012547201</v>
      </c>
      <c r="E558" s="2">
        <f t="shared" si="8"/>
        <v>1.3203251237841434</v>
      </c>
      <c r="F558" s="2">
        <v>0.40300000000000002</v>
      </c>
      <c r="G558" s="2">
        <v>0.85899999999999999</v>
      </c>
      <c r="H558" s="4">
        <v>2.8098296977633801E-19</v>
      </c>
    </row>
    <row r="559" spans="1:8" x14ac:dyDescent="0.2">
      <c r="A559" s="2" t="s">
        <v>566</v>
      </c>
      <c r="B559" s="3" t="s">
        <v>9</v>
      </c>
      <c r="C559" s="4">
        <v>1.3580548308769399E-21</v>
      </c>
      <c r="D559" s="2">
        <v>0.55666615983280898</v>
      </c>
      <c r="E559" s="2">
        <f t="shared" si="8"/>
        <v>1.4708663474551267</v>
      </c>
      <c r="F559" s="2">
        <v>0.38200000000000001</v>
      </c>
      <c r="G559" s="2">
        <v>0.83799999999999997</v>
      </c>
      <c r="H559" s="4">
        <v>2.7310482648935301E-18</v>
      </c>
    </row>
    <row r="560" spans="1:8" x14ac:dyDescent="0.2">
      <c r="A560" s="2" t="s">
        <v>567</v>
      </c>
      <c r="B560" s="3" t="s">
        <v>9</v>
      </c>
      <c r="C560" s="4">
        <v>6.6765384381579099E-21</v>
      </c>
      <c r="D560" s="2">
        <v>0.46935537055163001</v>
      </c>
      <c r="E560" s="2">
        <f t="shared" si="8"/>
        <v>1.3844907074743771</v>
      </c>
      <c r="F560" s="2">
        <v>0.39</v>
      </c>
      <c r="G560" s="2">
        <v>0.84199999999999997</v>
      </c>
      <c r="H560" s="4">
        <v>1.34265187991356E-17</v>
      </c>
    </row>
    <row r="561" spans="1:8" x14ac:dyDescent="0.2">
      <c r="A561" s="2" t="s">
        <v>568</v>
      </c>
      <c r="B561" s="3" t="s">
        <v>9</v>
      </c>
      <c r="C561" s="4">
        <v>8.5149858030378005E-21</v>
      </c>
      <c r="D561" s="2">
        <v>0.30613685289418202</v>
      </c>
      <c r="E561" s="2">
        <f t="shared" si="8"/>
        <v>1.2363925385627488</v>
      </c>
      <c r="F561" s="2">
        <v>0.434</v>
      </c>
      <c r="G561" s="2">
        <v>0.91</v>
      </c>
      <c r="H561" s="4">
        <v>1.7123636449909001E-17</v>
      </c>
    </row>
    <row r="562" spans="1:8" x14ac:dyDescent="0.2">
      <c r="A562" s="2" t="s">
        <v>569</v>
      </c>
      <c r="B562" s="3" t="s">
        <v>9</v>
      </c>
      <c r="C562" s="4">
        <v>8.8450943784474394E-21</v>
      </c>
      <c r="D562" s="2">
        <v>0.32831946701377701</v>
      </c>
      <c r="E562" s="2">
        <f t="shared" si="8"/>
        <v>1.2555499865530828</v>
      </c>
      <c r="F562" s="2">
        <v>0.40799999999999997</v>
      </c>
      <c r="G562" s="2">
        <v>0.878</v>
      </c>
      <c r="H562" s="4">
        <v>1.7787484795057799E-17</v>
      </c>
    </row>
    <row r="563" spans="1:8" x14ac:dyDescent="0.2">
      <c r="A563" s="2" t="s">
        <v>570</v>
      </c>
      <c r="B563" s="3" t="s">
        <v>9</v>
      </c>
      <c r="C563" s="4">
        <v>5.1267334634267402E-19</v>
      </c>
      <c r="D563" s="2">
        <v>0.46275872431209703</v>
      </c>
      <c r="E563" s="2">
        <f t="shared" si="8"/>
        <v>1.3781746483757569</v>
      </c>
      <c r="F563" s="2">
        <v>0.39700000000000002</v>
      </c>
      <c r="G563" s="2">
        <v>0.84599999999999997</v>
      </c>
      <c r="H563" s="4">
        <v>1.0309860994951201E-15</v>
      </c>
    </row>
    <row r="564" spans="1:8" x14ac:dyDescent="0.2">
      <c r="A564" s="2" t="s">
        <v>571</v>
      </c>
      <c r="B564" s="3" t="s">
        <v>9</v>
      </c>
      <c r="C564" s="4">
        <v>1.2214150073949099E-18</v>
      </c>
      <c r="D564" s="2">
        <v>0.31534464567296799</v>
      </c>
      <c r="E564" s="2">
        <f t="shared" si="8"/>
        <v>1.2443088709616823</v>
      </c>
      <c r="F564" s="2">
        <v>0.89</v>
      </c>
      <c r="G564" s="2">
        <v>0.995</v>
      </c>
      <c r="H564" s="4">
        <v>2.4562655798711601E-15</v>
      </c>
    </row>
    <row r="565" spans="1:8" x14ac:dyDescent="0.2">
      <c r="A565" s="2" t="s">
        <v>572</v>
      </c>
      <c r="B565" s="3" t="s">
        <v>9</v>
      </c>
      <c r="C565" s="4">
        <v>6.1404376157010598E-18</v>
      </c>
      <c r="D565" s="2">
        <v>0.37263128578328097</v>
      </c>
      <c r="E565" s="2">
        <f t="shared" si="8"/>
        <v>1.2947120628364848</v>
      </c>
      <c r="F565" s="2">
        <v>0.42199999999999999</v>
      </c>
      <c r="G565" s="2">
        <v>0.88300000000000001</v>
      </c>
      <c r="H565" s="4">
        <v>1.2348420045174799E-14</v>
      </c>
    </row>
    <row r="566" spans="1:8" x14ac:dyDescent="0.2">
      <c r="A566" s="2" t="s">
        <v>573</v>
      </c>
      <c r="B566" s="3" t="s">
        <v>9</v>
      </c>
      <c r="C566" s="4">
        <v>2.7699186569965001E-17</v>
      </c>
      <c r="D566" s="2">
        <v>0.50174652668050301</v>
      </c>
      <c r="E566" s="2">
        <f t="shared" si="8"/>
        <v>1.4159266460948401</v>
      </c>
      <c r="F566" s="2">
        <v>0.40899999999999997</v>
      </c>
      <c r="G566" s="2">
        <v>0.86799999999999999</v>
      </c>
      <c r="H566" s="4">
        <v>5.57030641921995E-14</v>
      </c>
    </row>
    <row r="567" spans="1:8" x14ac:dyDescent="0.2">
      <c r="A567" s="2" t="s">
        <v>574</v>
      </c>
      <c r="B567" s="3" t="s">
        <v>9</v>
      </c>
      <c r="C567" s="4">
        <v>3.2530313918367101E-17</v>
      </c>
      <c r="D567" s="2">
        <v>0.42385594251708603</v>
      </c>
      <c r="E567" s="2">
        <f t="shared" si="8"/>
        <v>1.3415082645183221</v>
      </c>
      <c r="F567" s="2">
        <v>0.80100000000000005</v>
      </c>
      <c r="G567" s="2">
        <v>0.98199999999999998</v>
      </c>
      <c r="H567" s="4">
        <v>6.5418461289836199E-14</v>
      </c>
    </row>
    <row r="568" spans="1:8" x14ac:dyDescent="0.2">
      <c r="A568" s="2" t="s">
        <v>575</v>
      </c>
      <c r="B568" s="3" t="s">
        <v>9</v>
      </c>
      <c r="C568" s="4">
        <v>4.9692960145368499E-17</v>
      </c>
      <c r="D568" s="2">
        <v>0.44030296841250999</v>
      </c>
      <c r="E568" s="2">
        <f t="shared" si="8"/>
        <v>1.3568892465796289</v>
      </c>
      <c r="F568" s="2">
        <v>0.77100000000000002</v>
      </c>
      <c r="G568" s="2">
        <v>0.98599999999999999</v>
      </c>
      <c r="H568" s="4">
        <v>9.9932542852336106E-14</v>
      </c>
    </row>
    <row r="569" spans="1:8" x14ac:dyDescent="0.2">
      <c r="A569" s="2" t="s">
        <v>576</v>
      </c>
      <c r="B569" s="3" t="s">
        <v>9</v>
      </c>
      <c r="C569" s="4">
        <v>7.0547215528222801E-16</v>
      </c>
      <c r="D569" s="2">
        <v>0.38917255366950299</v>
      </c>
      <c r="E569" s="2">
        <f t="shared" si="8"/>
        <v>1.3096420535715216</v>
      </c>
      <c r="F569" s="2">
        <v>0.81899999999999995</v>
      </c>
      <c r="G569" s="2">
        <v>0.98799999999999999</v>
      </c>
      <c r="H569" s="4">
        <v>1.4187045042725599E-12</v>
      </c>
    </row>
    <row r="570" spans="1:8" x14ac:dyDescent="0.2">
      <c r="A570" s="2" t="s">
        <v>577</v>
      </c>
      <c r="B570" s="3" t="s">
        <v>9</v>
      </c>
      <c r="C570" s="4">
        <v>1.39981650528432E-15</v>
      </c>
      <c r="D570" s="2">
        <v>0.52957414636818201</v>
      </c>
      <c r="E570" s="2">
        <f t="shared" si="8"/>
        <v>1.443503040493</v>
      </c>
      <c r="F570" s="2">
        <v>0.41899999999999998</v>
      </c>
      <c r="G570" s="2">
        <v>0.878</v>
      </c>
      <c r="H570" s="4">
        <v>2.8150309921267699E-12</v>
      </c>
    </row>
    <row r="571" spans="1:8" x14ac:dyDescent="0.2">
      <c r="A571" s="2" t="s">
        <v>578</v>
      </c>
      <c r="B571" s="3" t="s">
        <v>9</v>
      </c>
      <c r="C571" s="4">
        <v>1.1728626742189601E-14</v>
      </c>
      <c r="D571" s="2">
        <v>0.43120571076601699</v>
      </c>
      <c r="E571" s="2">
        <f t="shared" si="8"/>
        <v>1.3483599777641262</v>
      </c>
      <c r="F571" s="2">
        <v>0.748</v>
      </c>
      <c r="G571" s="2">
        <v>0.97899999999999998</v>
      </c>
      <c r="H571" s="4">
        <v>2.3586268378543301E-11</v>
      </c>
    </row>
    <row r="572" spans="1:8" x14ac:dyDescent="0.2">
      <c r="A572" s="2" t="s">
        <v>579</v>
      </c>
      <c r="B572" s="3" t="s">
        <v>9</v>
      </c>
      <c r="C572" s="4">
        <v>1.5163130886048401E-14</v>
      </c>
      <c r="D572" s="2">
        <v>0.48594267884857101</v>
      </c>
      <c r="E572" s="2">
        <f t="shared" si="8"/>
        <v>1.4005006750966333</v>
      </c>
      <c r="F572" s="2">
        <v>0.74</v>
      </c>
      <c r="G572" s="2">
        <v>0.97499999999999998</v>
      </c>
      <c r="H572" s="4">
        <v>3.04930562118434E-11</v>
      </c>
    </row>
    <row r="573" spans="1:8" x14ac:dyDescent="0.2">
      <c r="A573" s="2" t="s">
        <v>580</v>
      </c>
      <c r="B573" s="3" t="s">
        <v>9</v>
      </c>
      <c r="C573" s="4">
        <v>4.5573047229957399E-14</v>
      </c>
      <c r="D573" s="2">
        <v>0.27429176493112001</v>
      </c>
      <c r="E573" s="2">
        <f t="shared" si="8"/>
        <v>1.2094002354167979</v>
      </c>
      <c r="F573" s="2">
        <v>0.91</v>
      </c>
      <c r="G573" s="2">
        <v>0.997</v>
      </c>
      <c r="H573" s="4">
        <v>9.1647397979444302E-11</v>
      </c>
    </row>
    <row r="574" spans="1:8" x14ac:dyDescent="0.2">
      <c r="A574" s="2" t="s">
        <v>581</v>
      </c>
      <c r="B574" s="3" t="s">
        <v>9</v>
      </c>
      <c r="C574" s="4">
        <v>9.9215729176671002E-14</v>
      </c>
      <c r="D574" s="2">
        <v>0.36174295765166398</v>
      </c>
      <c r="E574" s="2">
        <f t="shared" si="8"/>
        <v>1.2849773749940629</v>
      </c>
      <c r="F574" s="2">
        <v>0.80800000000000005</v>
      </c>
      <c r="G574" s="2">
        <v>0.98899999999999999</v>
      </c>
      <c r="H574" s="4">
        <v>1.99522831374285E-10</v>
      </c>
    </row>
    <row r="575" spans="1:8" x14ac:dyDescent="0.2">
      <c r="A575" s="2" t="s">
        <v>582</v>
      </c>
      <c r="B575" s="3" t="s">
        <v>9</v>
      </c>
      <c r="C575" s="4">
        <v>5.3579682344877501E-13</v>
      </c>
      <c r="D575" s="2">
        <v>0.58326441798464301</v>
      </c>
      <c r="E575" s="2">
        <f t="shared" si="8"/>
        <v>1.4982355067349942</v>
      </c>
      <c r="F575" s="2">
        <v>0.67300000000000004</v>
      </c>
      <c r="G575" s="2">
        <v>0.96</v>
      </c>
      <c r="H575" s="4">
        <v>1.0774874119554899E-9</v>
      </c>
    </row>
    <row r="576" spans="1:8" x14ac:dyDescent="0.2">
      <c r="A576" s="2" t="s">
        <v>583</v>
      </c>
      <c r="B576" s="3" t="s">
        <v>9</v>
      </c>
      <c r="C576" s="4">
        <v>1.8667297948228102E-12</v>
      </c>
      <c r="D576" s="2">
        <v>0.45881913224745602</v>
      </c>
      <c r="E576" s="2">
        <f t="shared" si="8"/>
        <v>1.3744163769757698</v>
      </c>
      <c r="F576" s="2">
        <v>0.436</v>
      </c>
      <c r="G576" s="2">
        <v>0.88200000000000001</v>
      </c>
      <c r="H576" s="4">
        <v>3.7539936173886803E-9</v>
      </c>
    </row>
    <row r="577" spans="1:8" x14ac:dyDescent="0.2">
      <c r="A577" s="2" t="s">
        <v>584</v>
      </c>
      <c r="B577" s="3" t="s">
        <v>9</v>
      </c>
      <c r="C577" s="4">
        <v>2.2592822196764402E-12</v>
      </c>
      <c r="D577" s="2">
        <v>0.310547056282934</v>
      </c>
      <c r="E577" s="2">
        <f t="shared" si="8"/>
        <v>1.2401778744837586</v>
      </c>
      <c r="F577" s="2">
        <v>0.45500000000000002</v>
      </c>
      <c r="G577" s="2">
        <v>0.9</v>
      </c>
      <c r="H577" s="4">
        <v>4.5434165437693102E-9</v>
      </c>
    </row>
    <row r="578" spans="1:8" x14ac:dyDescent="0.2">
      <c r="A578" s="2" t="s">
        <v>585</v>
      </c>
      <c r="B578" s="3" t="s">
        <v>9</v>
      </c>
      <c r="C578" s="4">
        <v>6.1474558052396998E-12</v>
      </c>
      <c r="D578" s="2">
        <v>0.489784729785748</v>
      </c>
      <c r="E578" s="2">
        <f t="shared" si="8"/>
        <v>1.404235328615737</v>
      </c>
      <c r="F578" s="2">
        <v>0.432</v>
      </c>
      <c r="G578" s="2">
        <v>0.88200000000000001</v>
      </c>
      <c r="H578" s="4">
        <v>1.2362533624337E-8</v>
      </c>
    </row>
    <row r="579" spans="1:8" x14ac:dyDescent="0.2">
      <c r="A579" s="2" t="s">
        <v>586</v>
      </c>
      <c r="B579" s="3" t="s">
        <v>9</v>
      </c>
      <c r="C579" s="4">
        <v>6.7320270659222302E-12</v>
      </c>
      <c r="D579" s="2">
        <v>0.323035520587025</v>
      </c>
      <c r="E579" s="2">
        <f t="shared" ref="E579:E642" si="9">2^D579</f>
        <v>1.2509598796107337</v>
      </c>
      <c r="F579" s="2">
        <v>0.79400000000000004</v>
      </c>
      <c r="G579" s="2">
        <v>0.98599999999999999</v>
      </c>
      <c r="H579" s="4">
        <v>1.35381064295696E-8</v>
      </c>
    </row>
    <row r="580" spans="1:8" x14ac:dyDescent="0.2">
      <c r="A580" s="2" t="s">
        <v>587</v>
      </c>
      <c r="B580" s="3" t="s">
        <v>9</v>
      </c>
      <c r="C580" s="4">
        <v>6.9542001661969998E-12</v>
      </c>
      <c r="D580" s="2">
        <v>0.32333702373186501</v>
      </c>
      <c r="E580" s="2">
        <f t="shared" si="9"/>
        <v>1.251221340100503</v>
      </c>
      <c r="F580" s="2">
        <v>0.85399999999999998</v>
      </c>
      <c r="G580" s="2">
        <v>0.99199999999999999</v>
      </c>
      <c r="H580" s="4">
        <v>1.39848965342222E-8</v>
      </c>
    </row>
    <row r="581" spans="1:8" x14ac:dyDescent="0.2">
      <c r="A581" s="2" t="s">
        <v>588</v>
      </c>
      <c r="B581" s="3" t="s">
        <v>9</v>
      </c>
      <c r="C581" s="4">
        <v>1.1824170168929301E-11</v>
      </c>
      <c r="D581" s="2">
        <v>0.42002982573304298</v>
      </c>
      <c r="E581" s="2">
        <f t="shared" si="9"/>
        <v>1.3379552148815854</v>
      </c>
      <c r="F581" s="2">
        <v>0.75600000000000001</v>
      </c>
      <c r="G581" s="2">
        <v>0.98599999999999999</v>
      </c>
      <c r="H581" s="4">
        <v>2.3778406209716699E-8</v>
      </c>
    </row>
    <row r="582" spans="1:8" x14ac:dyDescent="0.2">
      <c r="A582" s="2" t="s">
        <v>589</v>
      </c>
      <c r="B582" s="3" t="s">
        <v>9</v>
      </c>
      <c r="C582" s="4">
        <v>3.32223216624309E-11</v>
      </c>
      <c r="D582" s="2">
        <v>0.37013304138363801</v>
      </c>
      <c r="E582" s="2">
        <f t="shared" si="9"/>
        <v>1.2924720133697116</v>
      </c>
      <c r="F582" s="2">
        <v>0.45600000000000002</v>
      </c>
      <c r="G582" s="2">
        <v>0.9</v>
      </c>
      <c r="H582" s="4">
        <v>6.6810088863148506E-8</v>
      </c>
    </row>
    <row r="583" spans="1:8" x14ac:dyDescent="0.2">
      <c r="A583" s="2" t="s">
        <v>590</v>
      </c>
      <c r="B583" s="3" t="s">
        <v>9</v>
      </c>
      <c r="C583" s="4">
        <v>1.8208115075279501E-10</v>
      </c>
      <c r="D583" s="2">
        <v>0.48769035945191502</v>
      </c>
      <c r="E583" s="2">
        <f t="shared" si="9"/>
        <v>1.4021982694754205</v>
      </c>
      <c r="F583" s="2">
        <v>0.438</v>
      </c>
      <c r="G583" s="2">
        <v>0.875</v>
      </c>
      <c r="H583" s="4">
        <v>3.6616519416387201E-7</v>
      </c>
    </row>
    <row r="584" spans="1:8" x14ac:dyDescent="0.2">
      <c r="A584" s="2" t="s">
        <v>591</v>
      </c>
      <c r="B584" s="3" t="s">
        <v>9</v>
      </c>
      <c r="C584" s="4">
        <v>2.1645759423301899E-10</v>
      </c>
      <c r="D584" s="2">
        <v>0.45816003827931601</v>
      </c>
      <c r="E584" s="2">
        <f t="shared" si="9"/>
        <v>1.3737886194616993</v>
      </c>
      <c r="F584" s="2">
        <v>0.7</v>
      </c>
      <c r="G584" s="2">
        <v>0.97199999999999998</v>
      </c>
      <c r="H584" s="4">
        <v>4.3529622200260102E-7</v>
      </c>
    </row>
    <row r="585" spans="1:8" x14ac:dyDescent="0.2">
      <c r="A585" s="2" t="s">
        <v>592</v>
      </c>
      <c r="B585" s="3" t="s">
        <v>9</v>
      </c>
      <c r="C585" s="4">
        <v>7.6878419656725102E-10</v>
      </c>
      <c r="D585" s="2">
        <v>0.494123052062376</v>
      </c>
      <c r="E585" s="2">
        <f t="shared" si="9"/>
        <v>1.4084643542068975</v>
      </c>
      <c r="F585" s="2">
        <v>0.442</v>
      </c>
      <c r="G585" s="2">
        <v>0.873</v>
      </c>
      <c r="H585" s="4">
        <v>1.5460250192967399E-6</v>
      </c>
    </row>
    <row r="586" spans="1:8" x14ac:dyDescent="0.2">
      <c r="A586" s="2" t="s">
        <v>593</v>
      </c>
      <c r="B586" s="3" t="s">
        <v>9</v>
      </c>
      <c r="C586" s="4">
        <v>1.7580233911927E-9</v>
      </c>
      <c r="D586" s="2">
        <v>0.469318340715283</v>
      </c>
      <c r="E586" s="2">
        <f t="shared" si="9"/>
        <v>1.3844551720320764</v>
      </c>
      <c r="F586" s="2">
        <v>0.68200000000000005</v>
      </c>
      <c r="G586" s="2">
        <v>0.96</v>
      </c>
      <c r="H586" s="4">
        <v>3.5353850396885299E-6</v>
      </c>
    </row>
    <row r="587" spans="1:8" x14ac:dyDescent="0.2">
      <c r="A587" s="2" t="s">
        <v>594</v>
      </c>
      <c r="B587" s="3" t="s">
        <v>9</v>
      </c>
      <c r="C587" s="4">
        <v>1.7730677839933499E-8</v>
      </c>
      <c r="D587" s="2">
        <v>0.51677290929349096</v>
      </c>
      <c r="E587" s="2">
        <f t="shared" si="9"/>
        <v>1.4307512916236933</v>
      </c>
      <c r="F587" s="2">
        <v>0.65</v>
      </c>
      <c r="G587" s="2">
        <v>0.95699999999999996</v>
      </c>
      <c r="H587" s="4">
        <v>3.5656393136106201E-5</v>
      </c>
    </row>
    <row r="588" spans="1:8" x14ac:dyDescent="0.2">
      <c r="A588" s="2" t="s">
        <v>595</v>
      </c>
      <c r="B588" s="3" t="s">
        <v>9</v>
      </c>
      <c r="C588" s="4">
        <v>2.9299897014902598E-7</v>
      </c>
      <c r="D588" s="2">
        <v>0.50239240953139896</v>
      </c>
      <c r="E588" s="2">
        <f t="shared" si="9"/>
        <v>1.4165606868696869</v>
      </c>
      <c r="F588" s="2">
        <v>0.45700000000000002</v>
      </c>
      <c r="G588" s="2">
        <v>0.89100000000000001</v>
      </c>
      <c r="H588" s="2">
        <v>5.8922092896969099E-4</v>
      </c>
    </row>
    <row r="589" spans="1:8" x14ac:dyDescent="0.2">
      <c r="A589" s="2" t="s">
        <v>596</v>
      </c>
      <c r="B589" s="3" t="s">
        <v>9</v>
      </c>
      <c r="C589" s="4">
        <v>3.1398488892022899E-7</v>
      </c>
      <c r="D589" s="2">
        <v>0.46416332532633803</v>
      </c>
      <c r="E589" s="2">
        <f t="shared" si="9"/>
        <v>1.3795170860328381</v>
      </c>
      <c r="F589" s="2">
        <v>0.64200000000000002</v>
      </c>
      <c r="G589" s="2">
        <v>0.95699999999999996</v>
      </c>
      <c r="H589" s="2">
        <v>6.3142361161858097E-4</v>
      </c>
    </row>
    <row r="590" spans="1:8" x14ac:dyDescent="0.2">
      <c r="A590" s="2" t="s">
        <v>597</v>
      </c>
      <c r="B590" s="3" t="s">
        <v>9</v>
      </c>
      <c r="C590" s="4">
        <v>4.3808355743956297E-6</v>
      </c>
      <c r="D590" s="2">
        <v>0.34074021244114</v>
      </c>
      <c r="E590" s="2">
        <f t="shared" si="9"/>
        <v>1.2664061901432591</v>
      </c>
      <c r="F590" s="2">
        <v>0.71599999999999997</v>
      </c>
      <c r="G590" s="2">
        <v>0.97899999999999998</v>
      </c>
      <c r="H590" s="2">
        <v>8.8098603401095994E-3</v>
      </c>
    </row>
    <row r="591" spans="1:8" x14ac:dyDescent="0.2">
      <c r="A591" s="2" t="s">
        <v>598</v>
      </c>
      <c r="B591" s="3" t="s">
        <v>9</v>
      </c>
      <c r="C591" s="4">
        <v>9.5966894516882904E-6</v>
      </c>
      <c r="D591" s="2">
        <v>0.30355663117302201</v>
      </c>
      <c r="E591" s="2">
        <f t="shared" si="9"/>
        <v>1.2341832595889133</v>
      </c>
      <c r="F591" s="2">
        <v>0.73399999999999999</v>
      </c>
      <c r="G591" s="2">
        <v>0.98199999999999998</v>
      </c>
      <c r="H591" s="2">
        <v>1.9298942487345198E-2</v>
      </c>
    </row>
    <row r="592" spans="1:8" x14ac:dyDescent="0.2">
      <c r="A592" s="2" t="s">
        <v>599</v>
      </c>
      <c r="B592" s="3" t="s">
        <v>9</v>
      </c>
      <c r="C592" s="4">
        <v>1.5351353226937401E-5</v>
      </c>
      <c r="D592" s="2">
        <v>0.34391157957047502</v>
      </c>
      <c r="E592" s="2">
        <f t="shared" si="9"/>
        <v>1.2691930968581082</v>
      </c>
      <c r="F592" s="2">
        <v>0.72399999999999998</v>
      </c>
      <c r="G592" s="2">
        <v>0.97599999999999998</v>
      </c>
      <c r="H592" s="2">
        <v>3.0871571339371101E-2</v>
      </c>
    </row>
    <row r="593" spans="1:8" x14ac:dyDescent="0.2">
      <c r="A593" s="2" t="s">
        <v>600</v>
      </c>
      <c r="B593" s="3" t="s">
        <v>9</v>
      </c>
      <c r="C593" s="4">
        <v>1.9337984121400899E-5</v>
      </c>
      <c r="D593" s="2">
        <v>0.48997763254445198</v>
      </c>
      <c r="E593" s="2">
        <f t="shared" si="9"/>
        <v>1.4044231014794606</v>
      </c>
      <c r="F593" s="2">
        <v>0.48</v>
      </c>
      <c r="G593" s="2">
        <v>0.90400000000000003</v>
      </c>
      <c r="H593" s="2">
        <v>3.8888686068137099E-2</v>
      </c>
    </row>
    <row r="594" spans="1:8" x14ac:dyDescent="0.2">
      <c r="A594" s="2" t="s">
        <v>601</v>
      </c>
      <c r="B594" s="3" t="s">
        <v>9</v>
      </c>
      <c r="C594" s="4">
        <v>6.3587706182508398E-5</v>
      </c>
      <c r="D594" s="2">
        <v>0.39023413042874999</v>
      </c>
      <c r="E594" s="2">
        <f t="shared" si="9"/>
        <v>1.3106060807285058</v>
      </c>
      <c r="F594" s="2">
        <v>0.5</v>
      </c>
      <c r="G594" s="2">
        <v>0.90700000000000003</v>
      </c>
      <c r="H594" s="2">
        <v>0.12787487713302401</v>
      </c>
    </row>
    <row r="595" spans="1:8" x14ac:dyDescent="0.2">
      <c r="A595" s="2" t="s">
        <v>602</v>
      </c>
      <c r="B595" s="3" t="s">
        <v>9</v>
      </c>
      <c r="C595" s="4">
        <v>6.5209262360102493E-5</v>
      </c>
      <c r="D595" s="2">
        <v>0.37434066264181998</v>
      </c>
      <c r="E595" s="2">
        <f t="shared" si="9"/>
        <v>1.2962470112625297</v>
      </c>
      <c r="F595" s="2">
        <v>0.67600000000000005</v>
      </c>
      <c r="G595" s="2">
        <v>0.96399999999999997</v>
      </c>
      <c r="H595" s="2">
        <v>0.13113582660616599</v>
      </c>
    </row>
    <row r="596" spans="1:8" x14ac:dyDescent="0.2">
      <c r="A596" s="2" t="s">
        <v>603</v>
      </c>
      <c r="B596" s="3" t="s">
        <v>9</v>
      </c>
      <c r="C596" s="4">
        <v>9.0101427753883905E-5</v>
      </c>
      <c r="D596" s="2">
        <v>0.31406484598818502</v>
      </c>
      <c r="E596" s="2">
        <f t="shared" si="9"/>
        <v>1.2432055470196739</v>
      </c>
      <c r="F596" s="2">
        <v>0.76300000000000001</v>
      </c>
      <c r="G596" s="2">
        <v>0.98499999999999999</v>
      </c>
      <c r="H596" s="2">
        <v>0.18119397121306099</v>
      </c>
    </row>
    <row r="597" spans="1:8" x14ac:dyDescent="0.2">
      <c r="A597" s="2" t="s">
        <v>604</v>
      </c>
      <c r="B597" s="3" t="s">
        <v>9</v>
      </c>
      <c r="C597" s="2">
        <v>1.5451689528909901E-4</v>
      </c>
      <c r="D597" s="2">
        <v>0.35873920317458602</v>
      </c>
      <c r="E597" s="2">
        <f t="shared" si="9"/>
        <v>1.2823047788253699</v>
      </c>
      <c r="F597" s="2">
        <v>0.68799999999999994</v>
      </c>
      <c r="G597" s="2">
        <v>0.97299999999999998</v>
      </c>
      <c r="H597" s="2">
        <v>0.310733476426378</v>
      </c>
    </row>
    <row r="598" spans="1:8" x14ac:dyDescent="0.2">
      <c r="A598" s="2" t="s">
        <v>605</v>
      </c>
      <c r="B598" s="3" t="s">
        <v>9</v>
      </c>
      <c r="C598" s="2">
        <v>1.9185493292138E-4</v>
      </c>
      <c r="D598" s="2">
        <v>0.34703105989177602</v>
      </c>
      <c r="E598" s="2">
        <f t="shared" si="9"/>
        <v>1.2719403901506554</v>
      </c>
      <c r="F598" s="2">
        <v>0.69399999999999995</v>
      </c>
      <c r="G598" s="2">
        <v>0.97299999999999998</v>
      </c>
      <c r="H598" s="2">
        <v>0.385820270104896</v>
      </c>
    </row>
    <row r="599" spans="1:8" x14ac:dyDescent="0.2">
      <c r="A599" s="2" t="s">
        <v>606</v>
      </c>
      <c r="B599" s="3" t="s">
        <v>9</v>
      </c>
      <c r="C599" s="2">
        <v>2.5599449518859098E-4</v>
      </c>
      <c r="D599" s="2">
        <v>0.43499282672921902</v>
      </c>
      <c r="E599" s="2">
        <f t="shared" si="9"/>
        <v>1.3519041111651586</v>
      </c>
      <c r="F599" s="2">
        <v>0.66200000000000003</v>
      </c>
      <c r="G599" s="2">
        <v>0.96299999999999997</v>
      </c>
      <c r="H599" s="2">
        <v>0.51480492982425696</v>
      </c>
    </row>
    <row r="600" spans="1:8" x14ac:dyDescent="0.2">
      <c r="A600" s="2" t="s">
        <v>607</v>
      </c>
      <c r="B600" s="3" t="s">
        <v>9</v>
      </c>
      <c r="C600" s="2">
        <v>3.8793593633212799E-4</v>
      </c>
      <c r="D600" s="2">
        <v>0.28777787513087799</v>
      </c>
      <c r="E600" s="2">
        <f t="shared" si="9"/>
        <v>1.2207585438331479</v>
      </c>
      <c r="F600" s="2">
        <v>0.71699999999999997</v>
      </c>
      <c r="G600" s="2">
        <v>0.98</v>
      </c>
      <c r="H600" s="2">
        <v>0.78013916796391003</v>
      </c>
    </row>
    <row r="601" spans="1:8" x14ac:dyDescent="0.2">
      <c r="A601" s="2" t="s">
        <v>608</v>
      </c>
      <c r="B601" s="3" t="s">
        <v>9</v>
      </c>
      <c r="C601" s="2">
        <v>4.4429215884973799E-4</v>
      </c>
      <c r="D601" s="2">
        <v>0.45408477116016499</v>
      </c>
      <c r="E601" s="2">
        <f t="shared" si="9"/>
        <v>1.3699134721966535</v>
      </c>
      <c r="F601" s="2">
        <v>0.49</v>
      </c>
      <c r="G601" s="2">
        <v>0.9</v>
      </c>
      <c r="H601" s="2">
        <v>0.89347153144682201</v>
      </c>
    </row>
    <row r="602" spans="1:8" x14ac:dyDescent="0.2">
      <c r="A602" s="2" t="s">
        <v>609</v>
      </c>
      <c r="B602" s="3" t="s">
        <v>9</v>
      </c>
      <c r="C602" s="2">
        <v>5.5576876234378304E-4</v>
      </c>
      <c r="D602" s="2">
        <v>0.31450888681682498</v>
      </c>
      <c r="E602" s="2">
        <f t="shared" si="9"/>
        <v>1.2435882467368085</v>
      </c>
      <c r="F602" s="2">
        <v>0.69</v>
      </c>
      <c r="G602" s="2">
        <v>0.97599999999999998</v>
      </c>
      <c r="H602" s="2">
        <v>1</v>
      </c>
    </row>
    <row r="603" spans="1:8" x14ac:dyDescent="0.2">
      <c r="A603" s="2" t="s">
        <v>610</v>
      </c>
      <c r="B603" s="3" t="s">
        <v>9</v>
      </c>
      <c r="C603" s="2">
        <v>1.6343167102421199E-3</v>
      </c>
      <c r="D603" s="2">
        <v>0.37219841006495802</v>
      </c>
      <c r="E603" s="2">
        <f t="shared" si="9"/>
        <v>1.2943236471794799</v>
      </c>
      <c r="F603" s="2">
        <v>0.65100000000000002</v>
      </c>
      <c r="G603" s="2">
        <v>0.96399999999999997</v>
      </c>
      <c r="H603" s="2">
        <v>1</v>
      </c>
    </row>
    <row r="604" spans="1:8" x14ac:dyDescent="0.2">
      <c r="A604" s="2" t="s">
        <v>611</v>
      </c>
      <c r="B604" s="3" t="s">
        <v>9</v>
      </c>
      <c r="C604" s="2">
        <v>2.3722155395578199E-3</v>
      </c>
      <c r="D604" s="2">
        <v>0.37233311211259701</v>
      </c>
      <c r="E604" s="2">
        <f t="shared" si="9"/>
        <v>1.294444501677616</v>
      </c>
      <c r="F604" s="2">
        <v>0.64600000000000002</v>
      </c>
      <c r="G604" s="2">
        <v>0.96</v>
      </c>
      <c r="H604" s="2">
        <v>1</v>
      </c>
    </row>
    <row r="605" spans="1:8" x14ac:dyDescent="0.2">
      <c r="A605" s="2" t="s">
        <v>612</v>
      </c>
      <c r="B605" s="3" t="s">
        <v>9</v>
      </c>
      <c r="C605" s="2">
        <v>3.2023229444256901E-3</v>
      </c>
      <c r="D605" s="2">
        <v>0.32398773560592398</v>
      </c>
      <c r="E605" s="2">
        <f t="shared" si="9"/>
        <v>1.2517858171397582</v>
      </c>
      <c r="F605" s="2">
        <v>0.68200000000000005</v>
      </c>
      <c r="G605" s="2">
        <v>0.97099999999999997</v>
      </c>
      <c r="H605" s="2">
        <v>1</v>
      </c>
    </row>
    <row r="606" spans="1:8" x14ac:dyDescent="0.2">
      <c r="A606" s="2" t="s">
        <v>613</v>
      </c>
      <c r="B606" s="3" t="s">
        <v>9</v>
      </c>
      <c r="C606" s="2">
        <v>6.1283117928855897E-3</v>
      </c>
      <c r="D606" s="2">
        <v>0.34550011038001399</v>
      </c>
      <c r="E606" s="2">
        <f t="shared" si="9"/>
        <v>1.2705913568272293</v>
      </c>
      <c r="F606" s="2">
        <v>0.52</v>
      </c>
      <c r="G606" s="2">
        <v>0.92800000000000005</v>
      </c>
      <c r="H606" s="2">
        <v>1</v>
      </c>
    </row>
    <row r="607" spans="1:8" x14ac:dyDescent="0.2">
      <c r="A607" s="2" t="s">
        <v>614</v>
      </c>
      <c r="B607" s="3" t="s">
        <v>9</v>
      </c>
      <c r="C607" s="2">
        <v>6.5192173796738704E-3</v>
      </c>
      <c r="D607" s="2">
        <v>0.27959429794590701</v>
      </c>
      <c r="E607" s="2">
        <f t="shared" si="9"/>
        <v>1.2138534871567652</v>
      </c>
      <c r="F607" s="2">
        <v>0.72599999999999998</v>
      </c>
      <c r="G607" s="2">
        <v>0.98099999999999998</v>
      </c>
      <c r="H607" s="2">
        <v>1</v>
      </c>
    </row>
    <row r="608" spans="1:8" x14ac:dyDescent="0.2">
      <c r="A608" s="2" t="s">
        <v>615</v>
      </c>
      <c r="B608" s="3" t="s">
        <v>9</v>
      </c>
      <c r="C608" s="2">
        <v>9.31140779622169E-3</v>
      </c>
      <c r="D608" s="2">
        <v>0.31435549571823201</v>
      </c>
      <c r="E608" s="2">
        <f t="shared" si="9"/>
        <v>1.2434560322205639</v>
      </c>
      <c r="F608" s="2">
        <v>0.54100000000000004</v>
      </c>
      <c r="G608" s="2">
        <v>0.94</v>
      </c>
      <c r="H608" s="2">
        <v>1</v>
      </c>
    </row>
    <row r="609" spans="1:8" x14ac:dyDescent="0.2">
      <c r="A609" s="2" t="s">
        <v>12</v>
      </c>
      <c r="B609" s="3" t="s">
        <v>616</v>
      </c>
      <c r="C609" s="4">
        <v>1.49166934452447E-201</v>
      </c>
      <c r="D609" s="2">
        <v>-3.3250193064793798</v>
      </c>
      <c r="E609" s="2">
        <f t="shared" si="9"/>
        <v>9.9785962926765018E-2</v>
      </c>
      <c r="F609" s="2">
        <v>0.28299999999999997</v>
      </c>
      <c r="G609" s="2">
        <v>0.71</v>
      </c>
      <c r="H609" s="4">
        <v>2.9997470518387098E-198</v>
      </c>
    </row>
    <row r="610" spans="1:8" x14ac:dyDescent="0.2">
      <c r="A610" s="2" t="s">
        <v>14</v>
      </c>
      <c r="B610" s="3" t="s">
        <v>616</v>
      </c>
      <c r="C610" s="4">
        <v>2.6652717812479001E-197</v>
      </c>
      <c r="D610" s="2">
        <v>-3.4899740651656699</v>
      </c>
      <c r="E610" s="2">
        <f t="shared" si="9"/>
        <v>8.9004737218094224E-2</v>
      </c>
      <c r="F610" s="2">
        <v>0.26800000000000002</v>
      </c>
      <c r="G610" s="2">
        <v>0.69499999999999995</v>
      </c>
      <c r="H610" s="4">
        <v>5.3598615520895197E-194</v>
      </c>
    </row>
    <row r="611" spans="1:8" x14ac:dyDescent="0.2">
      <c r="A611" s="2" t="s">
        <v>10</v>
      </c>
      <c r="B611" s="3" t="s">
        <v>616</v>
      </c>
      <c r="C611" s="4">
        <v>3.3106635508403798E-194</v>
      </c>
      <c r="D611" s="2">
        <v>-3.0389437263216301</v>
      </c>
      <c r="E611" s="2">
        <f t="shared" si="9"/>
        <v>0.12167091756591512</v>
      </c>
      <c r="F611" s="2">
        <v>0.28399999999999997</v>
      </c>
      <c r="G611" s="2">
        <v>0.70699999999999996</v>
      </c>
      <c r="H611" s="4">
        <v>6.6577444007400101E-191</v>
      </c>
    </row>
    <row r="612" spans="1:8" x14ac:dyDescent="0.2">
      <c r="A612" s="2" t="s">
        <v>80</v>
      </c>
      <c r="B612" s="3" t="s">
        <v>616</v>
      </c>
      <c r="C612" s="4">
        <v>2.58151265047546E-138</v>
      </c>
      <c r="D612" s="2">
        <v>-2.6681796521765899</v>
      </c>
      <c r="E612" s="2">
        <f t="shared" si="9"/>
        <v>0.15732505450297779</v>
      </c>
      <c r="F612" s="2">
        <v>2.7E-2</v>
      </c>
      <c r="G612" s="2">
        <v>0.41799999999999998</v>
      </c>
      <c r="H612" s="4">
        <v>5.1914219401061498E-135</v>
      </c>
    </row>
    <row r="613" spans="1:8" x14ac:dyDescent="0.2">
      <c r="A613" s="2" t="s">
        <v>93</v>
      </c>
      <c r="B613" s="3" t="s">
        <v>616</v>
      </c>
      <c r="C613" s="4">
        <v>5.6462015574610398E-134</v>
      </c>
      <c r="D613" s="2">
        <v>-1.8396955082402699</v>
      </c>
      <c r="E613" s="2">
        <f t="shared" si="9"/>
        <v>0.2793807437265286</v>
      </c>
      <c r="F613" s="2">
        <v>2.7E-2</v>
      </c>
      <c r="G613" s="2">
        <v>0.41699999999999998</v>
      </c>
      <c r="H613" s="4">
        <v>1.13545113320542E-130</v>
      </c>
    </row>
    <row r="614" spans="1:8" x14ac:dyDescent="0.2">
      <c r="A614" s="2" t="s">
        <v>106</v>
      </c>
      <c r="B614" s="3" t="s">
        <v>616</v>
      </c>
      <c r="C614" s="4">
        <v>3.3354053285097801E-133</v>
      </c>
      <c r="D614" s="2">
        <v>-2.2470091488570798</v>
      </c>
      <c r="E614" s="2">
        <f t="shared" si="9"/>
        <v>0.21066037146786051</v>
      </c>
      <c r="F614" s="2">
        <v>0.05</v>
      </c>
      <c r="G614" s="2">
        <v>0.44600000000000001</v>
      </c>
      <c r="H614" s="4">
        <v>6.70750011563316E-130</v>
      </c>
    </row>
    <row r="615" spans="1:8" x14ac:dyDescent="0.2">
      <c r="A615" s="2" t="s">
        <v>88</v>
      </c>
      <c r="B615" s="3" t="s">
        <v>616</v>
      </c>
      <c r="C615" s="4">
        <v>8.4673460941234099E-120</v>
      </c>
      <c r="D615" s="2">
        <v>-1.5342457130161899</v>
      </c>
      <c r="E615" s="2">
        <f t="shared" si="9"/>
        <v>0.34525980400644235</v>
      </c>
      <c r="F615" s="2">
        <v>4.1000000000000002E-2</v>
      </c>
      <c r="G615" s="2">
        <v>0.41399999999999998</v>
      </c>
      <c r="H615" s="4">
        <v>1.7027832995282199E-116</v>
      </c>
    </row>
    <row r="616" spans="1:8" x14ac:dyDescent="0.2">
      <c r="A616" s="2" t="s">
        <v>8</v>
      </c>
      <c r="B616" s="3" t="s">
        <v>616</v>
      </c>
      <c r="C616" s="4">
        <v>5.3828708324501102E-119</v>
      </c>
      <c r="D616" s="2">
        <v>-1.6035941000452301</v>
      </c>
      <c r="E616" s="2">
        <f t="shared" si="9"/>
        <v>0.32905619767269972</v>
      </c>
      <c r="F616" s="2">
        <v>0.61099999999999999</v>
      </c>
      <c r="G616" s="2">
        <v>0.79600000000000004</v>
      </c>
      <c r="H616" s="4">
        <v>1.08249532440572E-115</v>
      </c>
    </row>
    <row r="617" spans="1:8" x14ac:dyDescent="0.2">
      <c r="A617" s="2" t="s">
        <v>57</v>
      </c>
      <c r="B617" s="3" t="s">
        <v>616</v>
      </c>
      <c r="C617" s="4">
        <v>9.1744871985470702E-119</v>
      </c>
      <c r="D617" s="2">
        <v>-1.6752913604758699</v>
      </c>
      <c r="E617" s="2">
        <f t="shared" si="9"/>
        <v>0.31310287036351026</v>
      </c>
      <c r="F617" s="2">
        <v>9.5000000000000001E-2</v>
      </c>
      <c r="G617" s="2">
        <v>0.49</v>
      </c>
      <c r="H617" s="4">
        <v>1.8449893756278199E-115</v>
      </c>
    </row>
    <row r="618" spans="1:8" x14ac:dyDescent="0.2">
      <c r="A618" s="2" t="s">
        <v>82</v>
      </c>
      <c r="B618" s="3" t="s">
        <v>616</v>
      </c>
      <c r="C618" s="4">
        <v>2.0446447976214699E-115</v>
      </c>
      <c r="D618" s="2">
        <v>-1.75232056043398</v>
      </c>
      <c r="E618" s="2">
        <f t="shared" si="9"/>
        <v>0.29682395622510643</v>
      </c>
      <c r="F618" s="2">
        <v>5.5E-2</v>
      </c>
      <c r="G618" s="2">
        <v>0.42199999999999999</v>
      </c>
      <c r="H618" s="4">
        <v>4.1117806880167702E-112</v>
      </c>
    </row>
    <row r="619" spans="1:8" x14ac:dyDescent="0.2">
      <c r="A619" s="2" t="s">
        <v>143</v>
      </c>
      <c r="B619" s="3" t="s">
        <v>616</v>
      </c>
      <c r="C619" s="4">
        <v>1.2854553979510101E-108</v>
      </c>
      <c r="D619" s="2">
        <v>-2.0422974976002402</v>
      </c>
      <c r="E619" s="2">
        <f t="shared" si="9"/>
        <v>0.2427768058097684</v>
      </c>
      <c r="F619" s="2">
        <v>4.5999999999999999E-2</v>
      </c>
      <c r="G619" s="2">
        <v>0.38900000000000001</v>
      </c>
      <c r="H619" s="4">
        <v>2.58505080527948E-105</v>
      </c>
    </row>
    <row r="620" spans="1:8" x14ac:dyDescent="0.2">
      <c r="A620" s="2" t="s">
        <v>55</v>
      </c>
      <c r="B620" s="3" t="s">
        <v>616</v>
      </c>
      <c r="C620" s="4">
        <v>2.26249495397618E-101</v>
      </c>
      <c r="D620" s="2">
        <v>-1.24616479428366</v>
      </c>
      <c r="E620" s="2">
        <f t="shared" si="9"/>
        <v>0.42156739812489824</v>
      </c>
      <c r="F620" s="2">
        <v>0.1</v>
      </c>
      <c r="G620" s="2">
        <v>0.47199999999999998</v>
      </c>
      <c r="H620" s="4">
        <v>4.5498773524460999E-98</v>
      </c>
    </row>
    <row r="621" spans="1:8" x14ac:dyDescent="0.2">
      <c r="A621" s="2" t="s">
        <v>110</v>
      </c>
      <c r="B621" s="3" t="s">
        <v>616</v>
      </c>
      <c r="C621" s="4">
        <v>3.3346132901256199E-99</v>
      </c>
      <c r="D621" s="2">
        <v>-3.32610017748592</v>
      </c>
      <c r="E621" s="2">
        <f t="shared" si="9"/>
        <v>9.971123101301399E-2</v>
      </c>
      <c r="F621" s="2">
        <v>7.8E-2</v>
      </c>
      <c r="G621" s="2">
        <v>0.39800000000000002</v>
      </c>
      <c r="H621" s="4">
        <v>6.7059073264426299E-96</v>
      </c>
    </row>
    <row r="622" spans="1:8" x14ac:dyDescent="0.2">
      <c r="A622" s="2" t="s">
        <v>94</v>
      </c>
      <c r="B622" s="3" t="s">
        <v>616</v>
      </c>
      <c r="C622" s="4">
        <v>3.6539621028904102E-99</v>
      </c>
      <c r="D622" s="2">
        <v>-2.9938307938667101</v>
      </c>
      <c r="E622" s="2">
        <f t="shared" si="9"/>
        <v>0.12553566546115896</v>
      </c>
      <c r="F622" s="2">
        <v>0.08</v>
      </c>
      <c r="G622" s="2">
        <v>0.40200000000000002</v>
      </c>
      <c r="H622" s="4">
        <v>7.34811778891262E-96</v>
      </c>
    </row>
    <row r="623" spans="1:8" x14ac:dyDescent="0.2">
      <c r="A623" s="2" t="s">
        <v>50</v>
      </c>
      <c r="B623" s="3" t="s">
        <v>616</v>
      </c>
      <c r="C623" s="4">
        <v>2.1636100773533999E-96</v>
      </c>
      <c r="D623" s="2">
        <v>-3.5133784482347301</v>
      </c>
      <c r="E623" s="2">
        <f t="shared" si="9"/>
        <v>8.7572490509928824E-2</v>
      </c>
      <c r="F623" s="2">
        <v>0.13600000000000001</v>
      </c>
      <c r="G623" s="2">
        <v>0.45400000000000001</v>
      </c>
      <c r="H623" s="4">
        <v>4.3510198655576798E-93</v>
      </c>
    </row>
    <row r="624" spans="1:8" x14ac:dyDescent="0.2">
      <c r="A624" s="2" t="s">
        <v>140</v>
      </c>
      <c r="B624" s="3" t="s">
        <v>616</v>
      </c>
      <c r="C624" s="4">
        <v>2.1789286913207399E-96</v>
      </c>
      <c r="D624" s="2">
        <v>-1.6567378218309801</v>
      </c>
      <c r="E624" s="2">
        <f t="shared" si="9"/>
        <v>0.31715548064453136</v>
      </c>
      <c r="F624" s="2">
        <v>3.3000000000000002E-2</v>
      </c>
      <c r="G624" s="2">
        <v>0.34399999999999997</v>
      </c>
      <c r="H624" s="4">
        <v>4.3818255982460001E-93</v>
      </c>
    </row>
    <row r="625" spans="1:8" x14ac:dyDescent="0.2">
      <c r="A625" s="2" t="s">
        <v>36</v>
      </c>
      <c r="B625" s="3" t="s">
        <v>616</v>
      </c>
      <c r="C625" s="4">
        <v>1.8099981964354301E-94</v>
      </c>
      <c r="D625" s="2">
        <v>-1.4089641047797401</v>
      </c>
      <c r="E625" s="2">
        <f t="shared" si="9"/>
        <v>0.37658198615428901</v>
      </c>
      <c r="F625" s="2">
        <v>0.17399999999999999</v>
      </c>
      <c r="G625" s="2">
        <v>0.55300000000000005</v>
      </c>
      <c r="H625" s="4">
        <v>3.6399063730316499E-91</v>
      </c>
    </row>
    <row r="626" spans="1:8" x14ac:dyDescent="0.2">
      <c r="A626" s="2" t="s">
        <v>156</v>
      </c>
      <c r="B626" s="3" t="s">
        <v>616</v>
      </c>
      <c r="C626" s="4">
        <v>3.2116881323041602E-93</v>
      </c>
      <c r="D626" s="2">
        <v>-2.4923581900191798</v>
      </c>
      <c r="E626" s="2">
        <f t="shared" si="9"/>
        <v>0.17771554791334188</v>
      </c>
      <c r="F626" s="2">
        <v>5.3999999999999999E-2</v>
      </c>
      <c r="G626" s="2">
        <v>0.35799999999999998</v>
      </c>
      <c r="H626" s="4">
        <v>6.4587048340636597E-90</v>
      </c>
    </row>
    <row r="627" spans="1:8" x14ac:dyDescent="0.2">
      <c r="A627" s="2" t="s">
        <v>83</v>
      </c>
      <c r="B627" s="3" t="s">
        <v>616</v>
      </c>
      <c r="C627" s="4">
        <v>2.2087201543864401E-92</v>
      </c>
      <c r="D627" s="2">
        <v>-2.5591541241209499</v>
      </c>
      <c r="E627" s="2">
        <f t="shared" si="9"/>
        <v>0.16967499501826103</v>
      </c>
      <c r="F627" s="2">
        <v>8.8999999999999996E-2</v>
      </c>
      <c r="G627" s="2">
        <v>0.4</v>
      </c>
      <c r="H627" s="4">
        <v>4.4417362304711302E-89</v>
      </c>
    </row>
    <row r="628" spans="1:8" x14ac:dyDescent="0.2">
      <c r="A628" s="2" t="s">
        <v>130</v>
      </c>
      <c r="B628" s="3" t="s">
        <v>616</v>
      </c>
      <c r="C628" s="4">
        <v>5.72349862830857E-92</v>
      </c>
      <c r="D628" s="2">
        <v>-3.6423160910371499</v>
      </c>
      <c r="E628" s="2">
        <f t="shared" si="9"/>
        <v>8.0085446807582783E-2</v>
      </c>
      <c r="F628" s="2">
        <v>6.6000000000000003E-2</v>
      </c>
      <c r="G628" s="2">
        <v>0.36599999999999999</v>
      </c>
      <c r="H628" s="4">
        <v>1.15099557415285E-88</v>
      </c>
    </row>
    <row r="629" spans="1:8" x14ac:dyDescent="0.2">
      <c r="A629" s="2" t="s">
        <v>148</v>
      </c>
      <c r="B629" s="3" t="s">
        <v>616</v>
      </c>
      <c r="C629" s="4">
        <v>1.0528315680631601E-91</v>
      </c>
      <c r="D629" s="2">
        <v>-1.72731567230365</v>
      </c>
      <c r="E629" s="2">
        <f t="shared" si="9"/>
        <v>0.30201337086670654</v>
      </c>
      <c r="F629" s="2">
        <v>7.6999999999999999E-2</v>
      </c>
      <c r="G629" s="2">
        <v>0.40300000000000002</v>
      </c>
      <c r="H629" s="4">
        <v>2.1172442833750101E-88</v>
      </c>
    </row>
    <row r="630" spans="1:8" x14ac:dyDescent="0.2">
      <c r="A630" s="2" t="s">
        <v>249</v>
      </c>
      <c r="B630" s="3" t="s">
        <v>616</v>
      </c>
      <c r="C630" s="4">
        <v>9.1815311644326794E-90</v>
      </c>
      <c r="D630" s="2">
        <v>-1.3090145043618</v>
      </c>
      <c r="E630" s="2">
        <f t="shared" si="9"/>
        <v>0.40359647961121625</v>
      </c>
      <c r="F630" s="2">
        <v>0.01</v>
      </c>
      <c r="G630" s="2">
        <v>0.28699999999999998</v>
      </c>
      <c r="H630" s="4">
        <v>1.84640591716741E-86</v>
      </c>
    </row>
    <row r="631" spans="1:8" x14ac:dyDescent="0.2">
      <c r="A631" s="2" t="s">
        <v>56</v>
      </c>
      <c r="B631" s="3" t="s">
        <v>616</v>
      </c>
      <c r="C631" s="4">
        <v>8.9340251930258899E-86</v>
      </c>
      <c r="D631" s="2">
        <v>-3.2405161626915402</v>
      </c>
      <c r="E631" s="2">
        <f t="shared" si="9"/>
        <v>0.10580530259922298</v>
      </c>
      <c r="F631" s="2">
        <v>0.14199999999999999</v>
      </c>
      <c r="G631" s="2">
        <v>0.44500000000000001</v>
      </c>
      <c r="H631" s="4">
        <v>1.79663246631751E-82</v>
      </c>
    </row>
    <row r="632" spans="1:8" x14ac:dyDescent="0.2">
      <c r="A632" s="2" t="s">
        <v>139</v>
      </c>
      <c r="B632" s="3" t="s">
        <v>616</v>
      </c>
      <c r="C632" s="4">
        <v>1.04007130384295E-84</v>
      </c>
      <c r="D632" s="2">
        <v>-1.6539233031331999</v>
      </c>
      <c r="E632" s="2">
        <f t="shared" si="9"/>
        <v>0.31777481549106562</v>
      </c>
      <c r="F632" s="2">
        <v>0.15</v>
      </c>
      <c r="G632" s="2">
        <v>0.48699999999999999</v>
      </c>
      <c r="H632" s="4">
        <v>2.09158339202818E-81</v>
      </c>
    </row>
    <row r="633" spans="1:8" x14ac:dyDescent="0.2">
      <c r="A633" s="2" t="s">
        <v>149</v>
      </c>
      <c r="B633" s="3" t="s">
        <v>616</v>
      </c>
      <c r="C633" s="4">
        <v>1.11352723299034E-84</v>
      </c>
      <c r="D633" s="2">
        <v>-1.05943486012787</v>
      </c>
      <c r="E633" s="2">
        <f t="shared" si="9"/>
        <v>0.47981998038770834</v>
      </c>
      <c r="F633" s="2">
        <v>8.1000000000000003E-2</v>
      </c>
      <c r="G633" s="2">
        <v>0.40500000000000003</v>
      </c>
      <c r="H633" s="4">
        <v>2.2393032655435701E-81</v>
      </c>
    </row>
    <row r="634" spans="1:8" x14ac:dyDescent="0.2">
      <c r="A634" s="2" t="s">
        <v>128</v>
      </c>
      <c r="B634" s="3" t="s">
        <v>616</v>
      </c>
      <c r="C634" s="4">
        <v>1.93595542335626E-83</v>
      </c>
      <c r="D634" s="2">
        <v>-1.76092789768918</v>
      </c>
      <c r="E634" s="2">
        <f t="shared" si="9"/>
        <v>0.29505833174731078</v>
      </c>
      <c r="F634" s="2">
        <v>6.3E-2</v>
      </c>
      <c r="G634" s="2">
        <v>0.35699999999999998</v>
      </c>
      <c r="H634" s="4">
        <v>3.89320635636944E-80</v>
      </c>
    </row>
    <row r="635" spans="1:8" x14ac:dyDescent="0.2">
      <c r="A635" s="2" t="s">
        <v>60</v>
      </c>
      <c r="B635" s="3" t="s">
        <v>616</v>
      </c>
      <c r="C635" s="4">
        <v>2.8209145785570301E-83</v>
      </c>
      <c r="D635" s="2">
        <v>-1.5320202787841499</v>
      </c>
      <c r="E635" s="2">
        <f t="shared" si="9"/>
        <v>0.34579279669207597</v>
      </c>
      <c r="F635" s="2">
        <v>0.19600000000000001</v>
      </c>
      <c r="G635" s="2">
        <v>0.54600000000000004</v>
      </c>
      <c r="H635" s="4">
        <v>5.6728592174781901E-80</v>
      </c>
    </row>
    <row r="636" spans="1:8" x14ac:dyDescent="0.2">
      <c r="A636" s="2" t="s">
        <v>61</v>
      </c>
      <c r="B636" s="3" t="s">
        <v>616</v>
      </c>
      <c r="C636" s="4">
        <v>3.7048424733069203E-83</v>
      </c>
      <c r="D636" s="2">
        <v>-1.8259505085415799</v>
      </c>
      <c r="E636" s="2">
        <f t="shared" si="9"/>
        <v>0.282055210064031</v>
      </c>
      <c r="F636" s="2">
        <v>0.127</v>
      </c>
      <c r="G636" s="2">
        <v>0.44400000000000001</v>
      </c>
      <c r="H636" s="4">
        <v>7.4504382138202094E-80</v>
      </c>
    </row>
    <row r="637" spans="1:8" x14ac:dyDescent="0.2">
      <c r="A637" s="2" t="s">
        <v>212</v>
      </c>
      <c r="B637" s="3" t="s">
        <v>616</v>
      </c>
      <c r="C637" s="4">
        <v>6.4943780647949903E-82</v>
      </c>
      <c r="D637" s="2">
        <v>-1.3947246876569599</v>
      </c>
      <c r="E637" s="2">
        <f t="shared" si="9"/>
        <v>0.38031725807895517</v>
      </c>
      <c r="F637" s="2">
        <v>3.5000000000000003E-2</v>
      </c>
      <c r="G637" s="2">
        <v>0.313</v>
      </c>
      <c r="H637" s="4">
        <v>1.3060194288302701E-78</v>
      </c>
    </row>
    <row r="638" spans="1:8" x14ac:dyDescent="0.2">
      <c r="A638" s="2" t="s">
        <v>145</v>
      </c>
      <c r="B638" s="3" t="s">
        <v>616</v>
      </c>
      <c r="C638" s="4">
        <v>3.3465245317273498E-80</v>
      </c>
      <c r="D638" s="2">
        <v>-2.16687960033848</v>
      </c>
      <c r="E638" s="2">
        <f t="shared" si="9"/>
        <v>0.22269180905118466</v>
      </c>
      <c r="F638" s="2">
        <v>7.5999999999999998E-2</v>
      </c>
      <c r="G638" s="2">
        <v>0.36299999999999999</v>
      </c>
      <c r="H638" s="4">
        <v>6.7298608333036899E-77</v>
      </c>
    </row>
    <row r="639" spans="1:8" x14ac:dyDescent="0.2">
      <c r="A639" s="2" t="s">
        <v>170</v>
      </c>
      <c r="B639" s="3" t="s">
        <v>616</v>
      </c>
      <c r="C639" s="4">
        <v>5.4945715173096399E-80</v>
      </c>
      <c r="D639" s="2">
        <v>-1.5496617202885401</v>
      </c>
      <c r="E639" s="2">
        <f t="shared" si="9"/>
        <v>0.34159015004727378</v>
      </c>
      <c r="F639" s="2">
        <v>7.0000000000000007E-2</v>
      </c>
      <c r="G639" s="2">
        <v>0.36399999999999999</v>
      </c>
      <c r="H639" s="4">
        <v>1.1049583321309701E-76</v>
      </c>
    </row>
    <row r="640" spans="1:8" x14ac:dyDescent="0.2">
      <c r="A640" s="2" t="s">
        <v>23</v>
      </c>
      <c r="B640" s="3" t="s">
        <v>616</v>
      </c>
      <c r="C640" s="4">
        <v>1.3898748201730201E-78</v>
      </c>
      <c r="D640" s="2">
        <v>-0.79643690010394796</v>
      </c>
      <c r="E640" s="2">
        <f t="shared" si="9"/>
        <v>0.57576943101546529</v>
      </c>
      <c r="F640" s="2">
        <v>0.14899999999999999</v>
      </c>
      <c r="G640" s="2">
        <v>0.50900000000000001</v>
      </c>
      <c r="H640" s="4">
        <v>2.7950382633679399E-75</v>
      </c>
    </row>
    <row r="641" spans="1:8" x14ac:dyDescent="0.2">
      <c r="A641" s="2" t="s">
        <v>161</v>
      </c>
      <c r="B641" s="3" t="s">
        <v>616</v>
      </c>
      <c r="C641" s="4">
        <v>4.9896747164467203E-78</v>
      </c>
      <c r="D641" s="2">
        <v>-1.83783170461653</v>
      </c>
      <c r="E641" s="2">
        <f t="shared" si="9"/>
        <v>0.27974190621985318</v>
      </c>
      <c r="F641" s="2">
        <v>9.2999999999999999E-2</v>
      </c>
      <c r="G641" s="2">
        <v>0.38</v>
      </c>
      <c r="H641" s="4">
        <v>1.00342358547744E-74</v>
      </c>
    </row>
    <row r="642" spans="1:8" x14ac:dyDescent="0.2">
      <c r="A642" s="2" t="s">
        <v>49</v>
      </c>
      <c r="B642" s="3" t="s">
        <v>616</v>
      </c>
      <c r="C642" s="4">
        <v>1.1410549734183101E-77</v>
      </c>
      <c r="D642" s="2">
        <v>-1.1404681333698701</v>
      </c>
      <c r="E642" s="2">
        <f t="shared" si="9"/>
        <v>0.4536123632201014</v>
      </c>
      <c r="F642" s="2">
        <v>0.13800000000000001</v>
      </c>
      <c r="G642" s="2">
        <v>0.46899999999999997</v>
      </c>
      <c r="H642" s="4">
        <v>2.29466155154423E-74</v>
      </c>
    </row>
    <row r="643" spans="1:8" x14ac:dyDescent="0.2">
      <c r="A643" s="2" t="s">
        <v>213</v>
      </c>
      <c r="B643" s="3" t="s">
        <v>616</v>
      </c>
      <c r="C643" s="4">
        <v>1.46656239838432E-77</v>
      </c>
      <c r="D643" s="2">
        <v>-1.71046380941831</v>
      </c>
      <c r="E643" s="2">
        <f t="shared" ref="E643:E706" si="10">2^D643</f>
        <v>0.30556181911435715</v>
      </c>
      <c r="F643" s="2">
        <v>0.05</v>
      </c>
      <c r="G643" s="2">
        <v>0.32200000000000001</v>
      </c>
      <c r="H643" s="4">
        <v>2.9492569831508799E-74</v>
      </c>
    </row>
    <row r="644" spans="1:8" x14ac:dyDescent="0.2">
      <c r="A644" s="2" t="s">
        <v>120</v>
      </c>
      <c r="B644" s="3" t="s">
        <v>616</v>
      </c>
      <c r="C644" s="4">
        <v>1.5533539627474999E-77</v>
      </c>
      <c r="D644" s="2">
        <v>-1.3548632416047901</v>
      </c>
      <c r="E644" s="2">
        <f t="shared" si="10"/>
        <v>0.39097188147744583</v>
      </c>
      <c r="F644" s="2">
        <v>9.2999999999999999E-2</v>
      </c>
      <c r="G644" s="2">
        <v>0.39600000000000002</v>
      </c>
      <c r="H644" s="4">
        <v>3.1237948190852302E-74</v>
      </c>
    </row>
    <row r="645" spans="1:8" x14ac:dyDescent="0.2">
      <c r="A645" s="2" t="s">
        <v>219</v>
      </c>
      <c r="B645" s="3" t="s">
        <v>616</v>
      </c>
      <c r="C645" s="4">
        <v>2.75857074229332E-77</v>
      </c>
      <c r="D645" s="2">
        <v>-2.6995784497076101</v>
      </c>
      <c r="E645" s="2">
        <f t="shared" si="10"/>
        <v>0.15393802523351593</v>
      </c>
      <c r="F645" s="2">
        <v>4.2000000000000003E-2</v>
      </c>
      <c r="G645" s="2">
        <v>0.30199999999999999</v>
      </c>
      <c r="H645" s="4">
        <v>5.5474857627518598E-74</v>
      </c>
    </row>
    <row r="646" spans="1:8" x14ac:dyDescent="0.2">
      <c r="A646" s="2" t="s">
        <v>155</v>
      </c>
      <c r="B646" s="3" t="s">
        <v>616</v>
      </c>
      <c r="C646" s="4">
        <v>1.9075767197283401E-76</v>
      </c>
      <c r="D646" s="2">
        <v>-1.55773118622568</v>
      </c>
      <c r="E646" s="2">
        <f t="shared" si="10"/>
        <v>0.33968485787469593</v>
      </c>
      <c r="F646" s="2">
        <v>7.1999999999999995E-2</v>
      </c>
      <c r="G646" s="2">
        <v>0.35599999999999998</v>
      </c>
      <c r="H646" s="4">
        <v>3.8361367833736801E-73</v>
      </c>
    </row>
    <row r="647" spans="1:8" x14ac:dyDescent="0.2">
      <c r="A647" s="2" t="s">
        <v>177</v>
      </c>
      <c r="B647" s="3" t="s">
        <v>616</v>
      </c>
      <c r="C647" s="4">
        <v>6.4558249983417199E-76</v>
      </c>
      <c r="D647" s="2">
        <v>-2.1839435907261899</v>
      </c>
      <c r="E647" s="2">
        <f t="shared" si="10"/>
        <v>0.22007335807526268</v>
      </c>
      <c r="F647" s="2">
        <v>5.1999999999999998E-2</v>
      </c>
      <c r="G647" s="2">
        <v>0.316</v>
      </c>
      <c r="H647" s="4">
        <v>1.2982664071665199E-72</v>
      </c>
    </row>
    <row r="648" spans="1:8" x14ac:dyDescent="0.2">
      <c r="A648" s="2" t="s">
        <v>136</v>
      </c>
      <c r="B648" s="3" t="s">
        <v>616</v>
      </c>
      <c r="C648" s="4">
        <v>4.9757226837078502E-75</v>
      </c>
      <c r="D648" s="2">
        <v>-1.07972137827494</v>
      </c>
      <c r="E648" s="2">
        <f t="shared" si="10"/>
        <v>0.47312018628460084</v>
      </c>
      <c r="F648" s="2">
        <v>8.3000000000000004E-2</v>
      </c>
      <c r="G648" s="2">
        <v>0.38100000000000001</v>
      </c>
      <c r="H648" s="4">
        <v>1.00061783169365E-71</v>
      </c>
    </row>
    <row r="649" spans="1:8" x14ac:dyDescent="0.2">
      <c r="A649" s="2" t="s">
        <v>199</v>
      </c>
      <c r="B649" s="3" t="s">
        <v>616</v>
      </c>
      <c r="C649" s="4">
        <v>9.8350447756504809E-75</v>
      </c>
      <c r="D649" s="2">
        <v>-1.6026134999052</v>
      </c>
      <c r="E649" s="2">
        <f t="shared" si="10"/>
        <v>0.32927993327136762</v>
      </c>
      <c r="F649" s="2">
        <v>0.06</v>
      </c>
      <c r="G649" s="2">
        <v>0.33100000000000002</v>
      </c>
      <c r="H649" s="4">
        <v>1.97782750438331E-71</v>
      </c>
    </row>
    <row r="650" spans="1:8" x14ac:dyDescent="0.2">
      <c r="A650" s="2" t="s">
        <v>289</v>
      </c>
      <c r="B650" s="3" t="s">
        <v>616</v>
      </c>
      <c r="C650" s="4">
        <v>1.9383678416888899E-74</v>
      </c>
      <c r="D650" s="2">
        <v>-1.3190821328947799</v>
      </c>
      <c r="E650" s="2">
        <f t="shared" si="10"/>
        <v>0.40078984701028025</v>
      </c>
      <c r="F650" s="2">
        <v>4.2999999999999997E-2</v>
      </c>
      <c r="G650" s="2">
        <v>0.309</v>
      </c>
      <c r="H650" s="4">
        <v>3.8980577296363599E-71</v>
      </c>
    </row>
    <row r="651" spans="1:8" x14ac:dyDescent="0.2">
      <c r="A651" s="2" t="s">
        <v>271</v>
      </c>
      <c r="B651" s="3" t="s">
        <v>616</v>
      </c>
      <c r="C651" s="4">
        <v>2.3229778447031902E-74</v>
      </c>
      <c r="D651" s="2">
        <v>-1.5346093513549099</v>
      </c>
      <c r="E651" s="2">
        <f t="shared" si="10"/>
        <v>0.34517279055133299</v>
      </c>
      <c r="F651" s="2">
        <v>4.4999999999999998E-2</v>
      </c>
      <c r="G651" s="2">
        <v>0.309</v>
      </c>
      <c r="H651" s="4">
        <v>4.6715084456981202E-71</v>
      </c>
    </row>
    <row r="652" spans="1:8" x14ac:dyDescent="0.2">
      <c r="A652" s="2" t="s">
        <v>216</v>
      </c>
      <c r="B652" s="3" t="s">
        <v>616</v>
      </c>
      <c r="C652" s="4">
        <v>3.4616705794745199E-74</v>
      </c>
      <c r="D652" s="2">
        <v>-1.9182006799778</v>
      </c>
      <c r="E652" s="2">
        <f t="shared" si="10"/>
        <v>0.26458429228258684</v>
      </c>
      <c r="F652" s="2">
        <v>3.6999999999999998E-2</v>
      </c>
      <c r="G652" s="2">
        <v>0.29099999999999998</v>
      </c>
      <c r="H652" s="4">
        <v>6.9614195353232602E-71</v>
      </c>
    </row>
    <row r="653" spans="1:8" x14ac:dyDescent="0.2">
      <c r="A653" s="2" t="s">
        <v>20</v>
      </c>
      <c r="B653" s="3" t="s">
        <v>616</v>
      </c>
      <c r="C653" s="4">
        <v>2.11855943478161E-73</v>
      </c>
      <c r="D653" s="2">
        <v>-0.79593503605873905</v>
      </c>
      <c r="E653" s="2">
        <f t="shared" si="10"/>
        <v>0.57596975626277747</v>
      </c>
      <c r="F653" s="2">
        <v>0.218</v>
      </c>
      <c r="G653" s="2">
        <v>0.58499999999999996</v>
      </c>
      <c r="H653" s="4">
        <v>4.2604230233458197E-70</v>
      </c>
    </row>
    <row r="654" spans="1:8" x14ac:dyDescent="0.2">
      <c r="A654" s="2" t="s">
        <v>299</v>
      </c>
      <c r="B654" s="3" t="s">
        <v>616</v>
      </c>
      <c r="C654" s="4">
        <v>2.1878698751447599E-71</v>
      </c>
      <c r="D654" s="2">
        <v>-1.0498845034909801</v>
      </c>
      <c r="E654" s="2">
        <f t="shared" si="10"/>
        <v>0.48300683054794419</v>
      </c>
      <c r="F654" s="2">
        <v>2.9000000000000001E-2</v>
      </c>
      <c r="G654" s="2">
        <v>0.27700000000000002</v>
      </c>
      <c r="H654" s="4">
        <v>4.3998063189160998E-68</v>
      </c>
    </row>
    <row r="655" spans="1:8" x14ac:dyDescent="0.2">
      <c r="A655" s="2" t="s">
        <v>617</v>
      </c>
      <c r="B655" s="3" t="s">
        <v>616</v>
      </c>
      <c r="C655" s="4">
        <v>5.1881831423355603E-71</v>
      </c>
      <c r="D655" s="2">
        <v>0.42183992986094099</v>
      </c>
      <c r="E655" s="2">
        <f t="shared" si="10"/>
        <v>1.339634958782062</v>
      </c>
      <c r="F655" s="2">
        <v>0.99099999999999999</v>
      </c>
      <c r="G655" s="2">
        <v>0.96799999999999997</v>
      </c>
      <c r="H655" s="4">
        <v>1.04334362992368E-67</v>
      </c>
    </row>
    <row r="656" spans="1:8" x14ac:dyDescent="0.2">
      <c r="A656" s="2" t="s">
        <v>134</v>
      </c>
      <c r="B656" s="3" t="s">
        <v>616</v>
      </c>
      <c r="C656" s="4">
        <v>1.49949310934617E-70</v>
      </c>
      <c r="D656" s="2">
        <v>-0.72634196727767697</v>
      </c>
      <c r="E656" s="2">
        <f t="shared" si="10"/>
        <v>0.60443454960515786</v>
      </c>
      <c r="F656" s="2">
        <v>9.2999999999999999E-2</v>
      </c>
      <c r="G656" s="2">
        <v>0.39400000000000002</v>
      </c>
      <c r="H656" s="4">
        <v>3.0154806428951501E-67</v>
      </c>
    </row>
    <row r="657" spans="1:8" x14ac:dyDescent="0.2">
      <c r="A657" s="2" t="s">
        <v>340</v>
      </c>
      <c r="B657" s="3" t="s">
        <v>616</v>
      </c>
      <c r="C657" s="4">
        <v>1.8797844139809701E-70</v>
      </c>
      <c r="D657" s="2">
        <v>-1.5440774443157399</v>
      </c>
      <c r="E657" s="2">
        <f t="shared" si="10"/>
        <v>0.34291491387499917</v>
      </c>
      <c r="F657" s="2">
        <v>2.7E-2</v>
      </c>
      <c r="G657" s="2">
        <v>0.26700000000000002</v>
      </c>
      <c r="H657" s="4">
        <v>3.7802464565157298E-67</v>
      </c>
    </row>
    <row r="658" spans="1:8" x14ac:dyDescent="0.2">
      <c r="A658" s="2" t="s">
        <v>87</v>
      </c>
      <c r="B658" s="3" t="s">
        <v>616</v>
      </c>
      <c r="C658" s="4">
        <v>5.24537537218326E-70</v>
      </c>
      <c r="D658" s="2">
        <v>-1.8115919851669999</v>
      </c>
      <c r="E658" s="2">
        <f t="shared" si="10"/>
        <v>0.28487640004236348</v>
      </c>
      <c r="F658" s="2">
        <v>0.20499999999999999</v>
      </c>
      <c r="G658" s="2">
        <v>0.505</v>
      </c>
      <c r="H658" s="4">
        <v>1.05484498734605E-66</v>
      </c>
    </row>
    <row r="659" spans="1:8" x14ac:dyDescent="0.2">
      <c r="A659" s="2" t="s">
        <v>141</v>
      </c>
      <c r="B659" s="3" t="s">
        <v>616</v>
      </c>
      <c r="C659" s="4">
        <v>8.0597831681268797E-70</v>
      </c>
      <c r="D659" s="2">
        <v>-1.65242902290308</v>
      </c>
      <c r="E659" s="2">
        <f t="shared" si="10"/>
        <v>0.3181041232154922</v>
      </c>
      <c r="F659" s="2">
        <v>0.13900000000000001</v>
      </c>
      <c r="G659" s="2">
        <v>0.436</v>
      </c>
      <c r="H659" s="4">
        <v>1.62082239511032E-66</v>
      </c>
    </row>
    <row r="660" spans="1:8" x14ac:dyDescent="0.2">
      <c r="A660" s="2" t="s">
        <v>206</v>
      </c>
      <c r="B660" s="3" t="s">
        <v>616</v>
      </c>
      <c r="C660" s="4">
        <v>1.8589541799315099E-69</v>
      </c>
      <c r="D660" s="2">
        <v>-1.4263075347771501</v>
      </c>
      <c r="E660" s="2">
        <f t="shared" si="10"/>
        <v>0.37208198978650642</v>
      </c>
      <c r="F660" s="2">
        <v>5.6000000000000001E-2</v>
      </c>
      <c r="G660" s="2">
        <v>0.315</v>
      </c>
      <c r="H660" s="4">
        <v>3.7383568558422599E-66</v>
      </c>
    </row>
    <row r="661" spans="1:8" x14ac:dyDescent="0.2">
      <c r="A661" s="2" t="s">
        <v>201</v>
      </c>
      <c r="B661" s="3" t="s">
        <v>616</v>
      </c>
      <c r="C661" s="4">
        <v>6.5567853233637896E-69</v>
      </c>
      <c r="D661" s="2">
        <v>-0.74701651792748303</v>
      </c>
      <c r="E661" s="2">
        <f t="shared" si="10"/>
        <v>0.59583446532773621</v>
      </c>
      <c r="F661" s="2">
        <v>5.1999999999999998E-2</v>
      </c>
      <c r="G661" s="2">
        <v>0.317</v>
      </c>
      <c r="H661" s="4">
        <v>1.31856952852846E-65</v>
      </c>
    </row>
    <row r="662" spans="1:8" x14ac:dyDescent="0.2">
      <c r="A662" s="2" t="s">
        <v>183</v>
      </c>
      <c r="B662" s="3" t="s">
        <v>616</v>
      </c>
      <c r="C662" s="4">
        <v>2.4558840210805799E-68</v>
      </c>
      <c r="D662" s="2">
        <v>-0.77658121267388802</v>
      </c>
      <c r="E662" s="2">
        <f t="shared" si="10"/>
        <v>0.5837484775576437</v>
      </c>
      <c r="F662" s="2">
        <v>5.5E-2</v>
      </c>
      <c r="G662" s="2">
        <v>0.31900000000000001</v>
      </c>
      <c r="H662" s="4">
        <v>4.9387827663930401E-65</v>
      </c>
    </row>
    <row r="663" spans="1:8" x14ac:dyDescent="0.2">
      <c r="A663" s="2" t="s">
        <v>284</v>
      </c>
      <c r="B663" s="3" t="s">
        <v>616</v>
      </c>
      <c r="C663" s="4">
        <v>3.2941592131988601E-68</v>
      </c>
      <c r="D663" s="2">
        <v>-0.78884530106330597</v>
      </c>
      <c r="E663" s="2">
        <f t="shared" si="10"/>
        <v>0.57880717015793126</v>
      </c>
      <c r="F663" s="2">
        <v>4.5999999999999999E-2</v>
      </c>
      <c r="G663" s="2">
        <v>0.30399999999999999</v>
      </c>
      <c r="H663" s="4">
        <v>6.6245541777429102E-65</v>
      </c>
    </row>
    <row r="664" spans="1:8" x14ac:dyDescent="0.2">
      <c r="A664" s="2" t="s">
        <v>164</v>
      </c>
      <c r="B664" s="3" t="s">
        <v>616</v>
      </c>
      <c r="C664" s="4">
        <v>3.3912090118246501E-68</v>
      </c>
      <c r="D664" s="2">
        <v>-1.0228903693183</v>
      </c>
      <c r="E664" s="2">
        <f t="shared" si="10"/>
        <v>0.49212940660704491</v>
      </c>
      <c r="F664" s="2">
        <v>0.06</v>
      </c>
      <c r="G664" s="2">
        <v>0.32300000000000001</v>
      </c>
      <c r="H664" s="4">
        <v>6.8197213227793702E-65</v>
      </c>
    </row>
    <row r="665" spans="1:8" x14ac:dyDescent="0.2">
      <c r="A665" s="2" t="s">
        <v>314</v>
      </c>
      <c r="B665" s="3" t="s">
        <v>616</v>
      </c>
      <c r="C665" s="4">
        <v>6.0259917745558399E-68</v>
      </c>
      <c r="D665" s="2">
        <v>-2.3938212689821299</v>
      </c>
      <c r="E665" s="2">
        <f t="shared" si="10"/>
        <v>0.19027774406485545</v>
      </c>
      <c r="F665" s="2">
        <v>3.4000000000000002E-2</v>
      </c>
      <c r="G665" s="2">
        <v>0.26800000000000002</v>
      </c>
      <c r="H665" s="4">
        <v>1.2118269458631799E-64</v>
      </c>
    </row>
    <row r="666" spans="1:8" x14ac:dyDescent="0.2">
      <c r="A666" s="2" t="s">
        <v>97</v>
      </c>
      <c r="B666" s="3" t="s">
        <v>616</v>
      </c>
      <c r="C666" s="4">
        <v>1.1875090494452001E-67</v>
      </c>
      <c r="D666" s="2">
        <v>-0.99701911655693998</v>
      </c>
      <c r="E666" s="2">
        <f t="shared" si="10"/>
        <v>0.50103416349878449</v>
      </c>
      <c r="F666" s="2">
        <v>0.13500000000000001</v>
      </c>
      <c r="G666" s="2">
        <v>0.44600000000000001</v>
      </c>
      <c r="H666" s="4">
        <v>2.38808069843431E-64</v>
      </c>
    </row>
    <row r="667" spans="1:8" x14ac:dyDescent="0.2">
      <c r="A667" s="2" t="s">
        <v>157</v>
      </c>
      <c r="B667" s="3" t="s">
        <v>616</v>
      </c>
      <c r="C667" s="4">
        <v>1.9711144899940801E-67</v>
      </c>
      <c r="D667" s="2">
        <v>-1.54694490700461</v>
      </c>
      <c r="E667" s="2">
        <f t="shared" si="10"/>
        <v>0.34223402210376919</v>
      </c>
      <c r="F667" s="2">
        <v>7.8E-2</v>
      </c>
      <c r="G667" s="2">
        <v>0.34100000000000003</v>
      </c>
      <c r="H667" s="4">
        <v>3.9639112393781001E-64</v>
      </c>
    </row>
    <row r="668" spans="1:8" x14ac:dyDescent="0.2">
      <c r="A668" s="2" t="s">
        <v>195</v>
      </c>
      <c r="B668" s="3" t="s">
        <v>616</v>
      </c>
      <c r="C668" s="4">
        <v>1.31101616840884E-66</v>
      </c>
      <c r="D668" s="2">
        <v>-1.1367979506204999</v>
      </c>
      <c r="E668" s="2">
        <f t="shared" si="10"/>
        <v>0.45476781165347002</v>
      </c>
      <c r="F668" s="2">
        <v>5.8999999999999997E-2</v>
      </c>
      <c r="G668" s="2">
        <v>0.316</v>
      </c>
      <c r="H668" s="4">
        <v>2.6364535146701797E-63</v>
      </c>
    </row>
    <row r="669" spans="1:8" x14ac:dyDescent="0.2">
      <c r="A669" s="2" t="s">
        <v>109</v>
      </c>
      <c r="B669" s="3" t="s">
        <v>616</v>
      </c>
      <c r="C669" s="4">
        <v>3.1441287489198802E-65</v>
      </c>
      <c r="D669" s="2">
        <v>-0.64230506054607805</v>
      </c>
      <c r="E669" s="2">
        <f t="shared" si="10"/>
        <v>0.64068847298825404</v>
      </c>
      <c r="F669" s="2">
        <v>0.155</v>
      </c>
      <c r="G669" s="2">
        <v>0.48899999999999999</v>
      </c>
      <c r="H669" s="4">
        <v>6.32284291407787E-62</v>
      </c>
    </row>
    <row r="670" spans="1:8" x14ac:dyDescent="0.2">
      <c r="A670" s="2" t="s">
        <v>77</v>
      </c>
      <c r="B670" s="3" t="s">
        <v>616</v>
      </c>
      <c r="C670" s="4">
        <v>5.5826249521789897E-65</v>
      </c>
      <c r="D670" s="2">
        <v>-1.01759769463675</v>
      </c>
      <c r="E670" s="2">
        <f t="shared" si="10"/>
        <v>0.49393814954561605</v>
      </c>
      <c r="F670" s="2">
        <v>0.126</v>
      </c>
      <c r="G670" s="2">
        <v>0.42199999999999999</v>
      </c>
      <c r="H670" s="4">
        <v>1.12266587788319E-61</v>
      </c>
    </row>
    <row r="671" spans="1:8" x14ac:dyDescent="0.2">
      <c r="A671" s="2" t="s">
        <v>263</v>
      </c>
      <c r="B671" s="3" t="s">
        <v>616</v>
      </c>
      <c r="C671" s="4">
        <v>9.2989713308040106E-65</v>
      </c>
      <c r="D671" s="2">
        <v>-0.82588371277377104</v>
      </c>
      <c r="E671" s="2">
        <f t="shared" si="10"/>
        <v>0.56413653864921187</v>
      </c>
      <c r="F671" s="2">
        <v>5.6000000000000001E-2</v>
      </c>
      <c r="G671" s="2">
        <v>0.31</v>
      </c>
      <c r="H671" s="4">
        <v>1.8700231346246902E-61</v>
      </c>
    </row>
    <row r="672" spans="1:8" x14ac:dyDescent="0.2">
      <c r="A672" s="2" t="s">
        <v>48</v>
      </c>
      <c r="B672" s="3" t="s">
        <v>616</v>
      </c>
      <c r="C672" s="4">
        <v>1.0207817114939001E-64</v>
      </c>
      <c r="D672" s="2">
        <v>-0.70745101290467205</v>
      </c>
      <c r="E672" s="2">
        <f t="shared" si="10"/>
        <v>0.61240118819154843</v>
      </c>
      <c r="F672" s="2">
        <v>0.2</v>
      </c>
      <c r="G672" s="2">
        <v>0.54800000000000004</v>
      </c>
      <c r="H672" s="4">
        <v>2.0527920218142299E-61</v>
      </c>
    </row>
    <row r="673" spans="1:8" x14ac:dyDescent="0.2">
      <c r="A673" s="2" t="s">
        <v>182</v>
      </c>
      <c r="B673" s="3" t="s">
        <v>616</v>
      </c>
      <c r="C673" s="4">
        <v>4.9674577682250897E-64</v>
      </c>
      <c r="D673" s="2">
        <v>-1.6895574845177499</v>
      </c>
      <c r="E673" s="2">
        <f t="shared" si="10"/>
        <v>0.31002200294262622</v>
      </c>
      <c r="F673" s="2">
        <v>7.0000000000000007E-2</v>
      </c>
      <c r="G673" s="2">
        <v>0.317</v>
      </c>
      <c r="H673" s="4">
        <v>9.9895575719006604E-61</v>
      </c>
    </row>
    <row r="674" spans="1:8" x14ac:dyDescent="0.2">
      <c r="A674" s="2" t="s">
        <v>580</v>
      </c>
      <c r="B674" s="3" t="s">
        <v>616</v>
      </c>
      <c r="C674" s="4">
        <v>1.4986993372355799E-63</v>
      </c>
      <c r="D674" s="2">
        <v>0.32202895978509799</v>
      </c>
      <c r="E674" s="2">
        <f t="shared" si="10"/>
        <v>1.2500873958294236</v>
      </c>
      <c r="F674" s="2">
        <v>0.996</v>
      </c>
      <c r="G674" s="2">
        <v>0.97699999999999998</v>
      </c>
      <c r="H674" s="4">
        <v>3.0138843671807501E-60</v>
      </c>
    </row>
    <row r="675" spans="1:8" x14ac:dyDescent="0.2">
      <c r="A675" s="2" t="s">
        <v>230</v>
      </c>
      <c r="B675" s="3" t="s">
        <v>616</v>
      </c>
      <c r="C675" s="4">
        <v>1.60802756970767E-63</v>
      </c>
      <c r="D675" s="2">
        <v>-0.97964436647953301</v>
      </c>
      <c r="E675" s="2">
        <f t="shared" si="10"/>
        <v>0.50710472903606285</v>
      </c>
      <c r="F675" s="2">
        <v>0.05</v>
      </c>
      <c r="G675" s="2">
        <v>0.29399999999999998</v>
      </c>
      <c r="H675" s="4">
        <v>3.2337434426821199E-60</v>
      </c>
    </row>
    <row r="676" spans="1:8" x14ac:dyDescent="0.2">
      <c r="A676" s="2" t="s">
        <v>112</v>
      </c>
      <c r="B676" s="3" t="s">
        <v>616</v>
      </c>
      <c r="C676" s="4">
        <v>4.9078597322802696E-63</v>
      </c>
      <c r="D676" s="2">
        <v>-0.54632671637184904</v>
      </c>
      <c r="E676" s="2">
        <f t="shared" si="10"/>
        <v>0.68476139962200055</v>
      </c>
      <c r="F676" s="2">
        <v>0.123</v>
      </c>
      <c r="G676" s="2">
        <v>0.43</v>
      </c>
      <c r="H676" s="4">
        <v>9.8697059216156198E-60</v>
      </c>
    </row>
    <row r="677" spans="1:8" x14ac:dyDescent="0.2">
      <c r="A677" s="2" t="s">
        <v>574</v>
      </c>
      <c r="B677" s="3" t="s">
        <v>616</v>
      </c>
      <c r="C677" s="4">
        <v>1.00274501931051E-62</v>
      </c>
      <c r="D677" s="2">
        <v>0.45302668907245902</v>
      </c>
      <c r="E677" s="2">
        <f t="shared" si="10"/>
        <v>1.368909136931024</v>
      </c>
      <c r="F677" s="2">
        <v>0.97599999999999998</v>
      </c>
      <c r="G677" s="2">
        <v>0.94199999999999995</v>
      </c>
      <c r="H677" s="4">
        <v>2.0165202338334301E-59</v>
      </c>
    </row>
    <row r="678" spans="1:8" x14ac:dyDescent="0.2">
      <c r="A678" s="2" t="s">
        <v>190</v>
      </c>
      <c r="B678" s="3" t="s">
        <v>616</v>
      </c>
      <c r="C678" s="4">
        <v>2.31005501628634E-62</v>
      </c>
      <c r="D678" s="2">
        <v>-1.1556736649836901</v>
      </c>
      <c r="E678" s="2">
        <f t="shared" si="10"/>
        <v>0.4488565443923006</v>
      </c>
      <c r="F678" s="2">
        <v>0.10199999999999999</v>
      </c>
      <c r="G678" s="2">
        <v>0.371</v>
      </c>
      <c r="H678" s="4">
        <v>4.6455206377518296E-59</v>
      </c>
    </row>
    <row r="679" spans="1:8" x14ac:dyDescent="0.2">
      <c r="A679" s="2" t="s">
        <v>162</v>
      </c>
      <c r="B679" s="3" t="s">
        <v>616</v>
      </c>
      <c r="C679" s="4">
        <v>6.9417948364518301E-62</v>
      </c>
      <c r="D679" s="2">
        <v>-0.794732774140681</v>
      </c>
      <c r="E679" s="2">
        <f t="shared" si="10"/>
        <v>0.57644993751799856</v>
      </c>
      <c r="F679" s="2">
        <v>8.5000000000000006E-2</v>
      </c>
      <c r="G679" s="2">
        <v>0.35199999999999998</v>
      </c>
      <c r="H679" s="4">
        <v>1.3959949416104599E-58</v>
      </c>
    </row>
    <row r="680" spans="1:8" x14ac:dyDescent="0.2">
      <c r="A680" s="2" t="s">
        <v>204</v>
      </c>
      <c r="B680" s="3" t="s">
        <v>616</v>
      </c>
      <c r="C680" s="4">
        <v>2.05136554722735E-61</v>
      </c>
      <c r="D680" s="2">
        <v>-1.1613319014500001</v>
      </c>
      <c r="E680" s="2">
        <f t="shared" si="10"/>
        <v>0.44709958086979518</v>
      </c>
      <c r="F680" s="2">
        <v>9.4E-2</v>
      </c>
      <c r="G680" s="2">
        <v>0.35599999999999998</v>
      </c>
      <c r="H680" s="4">
        <v>4.1252961154742001E-58</v>
      </c>
    </row>
    <row r="681" spans="1:8" x14ac:dyDescent="0.2">
      <c r="A681" s="2" t="s">
        <v>564</v>
      </c>
      <c r="B681" s="3" t="s">
        <v>616</v>
      </c>
      <c r="C681" s="4">
        <v>3.08216547643263E-61</v>
      </c>
      <c r="D681" s="2">
        <v>0.32971762441804398</v>
      </c>
      <c r="E681" s="2">
        <f t="shared" si="10"/>
        <v>1.256767366087213</v>
      </c>
      <c r="F681" s="2">
        <v>0.99299999999999999</v>
      </c>
      <c r="G681" s="2">
        <v>0.96399999999999997</v>
      </c>
      <c r="H681" s="4">
        <v>6.1982347731060298E-58</v>
      </c>
    </row>
    <row r="682" spans="1:8" x14ac:dyDescent="0.2">
      <c r="A682" s="2" t="s">
        <v>137</v>
      </c>
      <c r="B682" s="3" t="s">
        <v>616</v>
      </c>
      <c r="C682" s="4">
        <v>4.91852930094849E-61</v>
      </c>
      <c r="D682" s="2">
        <v>-0.84269090757187604</v>
      </c>
      <c r="E682" s="2">
        <f t="shared" si="10"/>
        <v>0.55760256098956618</v>
      </c>
      <c r="F682" s="2">
        <v>0.11</v>
      </c>
      <c r="G682" s="2">
        <v>0.39</v>
      </c>
      <c r="H682" s="4">
        <v>9.8911624242074195E-58</v>
      </c>
    </row>
    <row r="683" spans="1:8" x14ac:dyDescent="0.2">
      <c r="A683" s="2" t="s">
        <v>169</v>
      </c>
      <c r="B683" s="3" t="s">
        <v>616</v>
      </c>
      <c r="C683" s="4">
        <v>1.2627243484444401E-60</v>
      </c>
      <c r="D683" s="2">
        <v>-0.81797634120312002</v>
      </c>
      <c r="E683" s="2">
        <f t="shared" si="10"/>
        <v>0.56723704452808044</v>
      </c>
      <c r="F683" s="2">
        <v>7.0000000000000007E-2</v>
      </c>
      <c r="G683" s="2">
        <v>0.32300000000000001</v>
      </c>
      <c r="H683" s="4">
        <v>2.53933866472176E-57</v>
      </c>
    </row>
    <row r="684" spans="1:8" x14ac:dyDescent="0.2">
      <c r="A684" s="2" t="s">
        <v>618</v>
      </c>
      <c r="B684" s="3" t="s">
        <v>616</v>
      </c>
      <c r="C684" s="4">
        <v>1.8790880888199299E-60</v>
      </c>
      <c r="D684" s="2">
        <v>-0.71600277707710902</v>
      </c>
      <c r="E684" s="2">
        <f t="shared" si="10"/>
        <v>0.60878183747210179</v>
      </c>
      <c r="F684" s="2">
        <v>8.4000000000000005E-2</v>
      </c>
      <c r="G684" s="2">
        <v>0.34899999999999998</v>
      </c>
      <c r="H684" s="4">
        <v>3.77884614661687E-57</v>
      </c>
    </row>
    <row r="685" spans="1:8" x14ac:dyDescent="0.2">
      <c r="A685" s="2" t="s">
        <v>54</v>
      </c>
      <c r="B685" s="3" t="s">
        <v>616</v>
      </c>
      <c r="C685" s="4">
        <v>2.5213631559475299E-60</v>
      </c>
      <c r="D685" s="2">
        <v>-0.93596402504489795</v>
      </c>
      <c r="E685" s="2">
        <f t="shared" si="10"/>
        <v>0.52269308378277424</v>
      </c>
      <c r="F685" s="2">
        <v>0.22600000000000001</v>
      </c>
      <c r="G685" s="2">
        <v>0.55500000000000005</v>
      </c>
      <c r="H685" s="4">
        <v>5.07046130661048E-57</v>
      </c>
    </row>
    <row r="686" spans="1:8" x14ac:dyDescent="0.2">
      <c r="A686" s="2" t="s">
        <v>581</v>
      </c>
      <c r="B686" s="3" t="s">
        <v>616</v>
      </c>
      <c r="C686" s="4">
        <v>2.7514222619294503E-60</v>
      </c>
      <c r="D686" s="2">
        <v>0.34722392608877201</v>
      </c>
      <c r="E686" s="2">
        <f t="shared" si="10"/>
        <v>1.2721104404364132</v>
      </c>
      <c r="F686" s="2">
        <v>0.98299999999999998</v>
      </c>
      <c r="G686" s="2">
        <v>0.94899999999999995</v>
      </c>
      <c r="H686" s="4">
        <v>5.5331101687401201E-57</v>
      </c>
    </row>
    <row r="687" spans="1:8" x14ac:dyDescent="0.2">
      <c r="A687" s="2" t="s">
        <v>211</v>
      </c>
      <c r="B687" s="3" t="s">
        <v>616</v>
      </c>
      <c r="C687" s="4">
        <v>1.1437894607259899E-59</v>
      </c>
      <c r="D687" s="2">
        <v>-0.59956791409703603</v>
      </c>
      <c r="E687" s="2">
        <f t="shared" si="10"/>
        <v>0.65995158071189275</v>
      </c>
      <c r="F687" s="2">
        <v>0.10299999999999999</v>
      </c>
      <c r="G687" s="2">
        <v>0.38300000000000001</v>
      </c>
      <c r="H687" s="4">
        <v>2.3001606055199701E-56</v>
      </c>
    </row>
    <row r="688" spans="1:8" x14ac:dyDescent="0.2">
      <c r="A688" s="2" t="s">
        <v>24</v>
      </c>
      <c r="B688" s="3" t="s">
        <v>616</v>
      </c>
      <c r="C688" s="4">
        <v>4.1124851394734196E-59</v>
      </c>
      <c r="D688" s="2">
        <v>-0.55878682714689698</v>
      </c>
      <c r="E688" s="2">
        <f t="shared" si="10"/>
        <v>0.67887279288335323</v>
      </c>
      <c r="F688" s="2">
        <v>0.188</v>
      </c>
      <c r="G688" s="2">
        <v>0.52200000000000002</v>
      </c>
      <c r="H688" s="4">
        <v>8.2702076154810592E-56</v>
      </c>
    </row>
    <row r="689" spans="1:8" x14ac:dyDescent="0.2">
      <c r="A689" s="2" t="s">
        <v>371</v>
      </c>
      <c r="B689" s="3" t="s">
        <v>616</v>
      </c>
      <c r="C689" s="4">
        <v>6.0003782825476101E-59</v>
      </c>
      <c r="D689" s="2">
        <v>-0.964956557848904</v>
      </c>
      <c r="E689" s="2">
        <f t="shared" si="10"/>
        <v>0.51229383737605239</v>
      </c>
      <c r="F689" s="2">
        <v>0.04</v>
      </c>
      <c r="G689" s="2">
        <v>0.26300000000000001</v>
      </c>
      <c r="H689" s="4">
        <v>1.20667607262032E-55</v>
      </c>
    </row>
    <row r="690" spans="1:8" x14ac:dyDescent="0.2">
      <c r="A690" s="2" t="s">
        <v>311</v>
      </c>
      <c r="B690" s="3" t="s">
        <v>616</v>
      </c>
      <c r="C690" s="4">
        <v>4.6653693682365402E-58</v>
      </c>
      <c r="D690" s="2">
        <v>-1.1447452689929301</v>
      </c>
      <c r="E690" s="2">
        <f t="shared" si="10"/>
        <v>0.45226953719006818</v>
      </c>
      <c r="F690" s="2">
        <v>4.3999999999999997E-2</v>
      </c>
      <c r="G690" s="2">
        <v>0.26500000000000001</v>
      </c>
      <c r="H690" s="4">
        <v>9.3820577995236707E-55</v>
      </c>
    </row>
    <row r="691" spans="1:8" x14ac:dyDescent="0.2">
      <c r="A691" s="2" t="s">
        <v>144</v>
      </c>
      <c r="B691" s="3" t="s">
        <v>616</v>
      </c>
      <c r="C691" s="4">
        <v>8.5749540505575601E-58</v>
      </c>
      <c r="D691" s="2">
        <v>-0.42947429044892999</v>
      </c>
      <c r="E691" s="2">
        <f t="shared" si="10"/>
        <v>0.74253231041052015</v>
      </c>
      <c r="F691" s="2">
        <v>0.122</v>
      </c>
      <c r="G691" s="2">
        <v>0.41499999999999998</v>
      </c>
      <c r="H691" s="4">
        <v>1.7244232595671301E-54</v>
      </c>
    </row>
    <row r="692" spans="1:8" x14ac:dyDescent="0.2">
      <c r="A692" s="2" t="s">
        <v>300</v>
      </c>
      <c r="B692" s="3" t="s">
        <v>616</v>
      </c>
      <c r="C692" s="4">
        <v>4.2822123622364097E-57</v>
      </c>
      <c r="D692" s="2">
        <v>-0.99601533125471498</v>
      </c>
      <c r="E692" s="2">
        <f t="shared" si="10"/>
        <v>0.50138288981852264</v>
      </c>
      <c r="F692" s="2">
        <v>0.06</v>
      </c>
      <c r="G692" s="2">
        <v>0.29199999999999998</v>
      </c>
      <c r="H692" s="4">
        <v>8.6115290604574202E-54</v>
      </c>
    </row>
    <row r="693" spans="1:8" x14ac:dyDescent="0.2">
      <c r="A693" s="2" t="s">
        <v>262</v>
      </c>
      <c r="B693" s="3" t="s">
        <v>616</v>
      </c>
      <c r="C693" s="4">
        <v>1.0881725482683601E-56</v>
      </c>
      <c r="D693" s="2">
        <v>-0.51876776085250798</v>
      </c>
      <c r="E693" s="2">
        <f t="shared" si="10"/>
        <v>0.69796772900880166</v>
      </c>
      <c r="F693" s="2">
        <v>6.6000000000000003E-2</v>
      </c>
      <c r="G693" s="2">
        <v>0.31</v>
      </c>
      <c r="H693" s="4">
        <v>2.1883149945676598E-53</v>
      </c>
    </row>
    <row r="694" spans="1:8" x14ac:dyDescent="0.2">
      <c r="A694" s="2" t="s">
        <v>108</v>
      </c>
      <c r="B694" s="3" t="s">
        <v>616</v>
      </c>
      <c r="C694" s="4">
        <v>1.21222783149953E-56</v>
      </c>
      <c r="D694" s="2">
        <v>-0.454835479734645</v>
      </c>
      <c r="E694" s="2">
        <f t="shared" si="10"/>
        <v>0.72959336783869444</v>
      </c>
      <c r="F694" s="2">
        <v>0.13500000000000001</v>
      </c>
      <c r="G694" s="2">
        <v>0.434</v>
      </c>
      <c r="H694" s="4">
        <v>2.4377901691455499E-53</v>
      </c>
    </row>
    <row r="695" spans="1:8" x14ac:dyDescent="0.2">
      <c r="A695" s="2" t="s">
        <v>303</v>
      </c>
      <c r="B695" s="3" t="s">
        <v>616</v>
      </c>
      <c r="C695" s="4">
        <v>3.02756382907835E-56</v>
      </c>
      <c r="D695" s="2">
        <v>-0.54295661547230201</v>
      </c>
      <c r="E695" s="2">
        <f t="shared" si="10"/>
        <v>0.68636285552691034</v>
      </c>
      <c r="F695" s="2">
        <v>0.06</v>
      </c>
      <c r="G695" s="2">
        <v>0.29699999999999999</v>
      </c>
      <c r="H695" s="4">
        <v>6.0884308602765703E-53</v>
      </c>
    </row>
    <row r="696" spans="1:8" x14ac:dyDescent="0.2">
      <c r="A696" s="2" t="s">
        <v>274</v>
      </c>
      <c r="B696" s="3" t="s">
        <v>616</v>
      </c>
      <c r="C696" s="4">
        <v>6.8999314214415497E-56</v>
      </c>
      <c r="D696" s="2">
        <v>-0.71316319111498505</v>
      </c>
      <c r="E696" s="2">
        <f t="shared" si="10"/>
        <v>0.60998125292280192</v>
      </c>
      <c r="F696" s="2">
        <v>6.8000000000000005E-2</v>
      </c>
      <c r="G696" s="2">
        <v>0.30599999999999999</v>
      </c>
      <c r="H696" s="4">
        <v>1.3875762088518999E-52</v>
      </c>
    </row>
    <row r="697" spans="1:8" x14ac:dyDescent="0.2">
      <c r="A697" s="2" t="s">
        <v>73</v>
      </c>
      <c r="B697" s="3" t="s">
        <v>616</v>
      </c>
      <c r="C697" s="4">
        <v>7.5793169139373603E-56</v>
      </c>
      <c r="D697" s="2">
        <v>-0.39985453357575501</v>
      </c>
      <c r="E697" s="2">
        <f t="shared" si="10"/>
        <v>0.75793470168701549</v>
      </c>
      <c r="F697" s="2">
        <v>0.157</v>
      </c>
      <c r="G697" s="2">
        <v>0.47199999999999998</v>
      </c>
      <c r="H697" s="4">
        <v>1.5242006313928E-52</v>
      </c>
    </row>
    <row r="698" spans="1:8" x14ac:dyDescent="0.2">
      <c r="A698" s="2" t="s">
        <v>250</v>
      </c>
      <c r="B698" s="3" t="s">
        <v>616</v>
      </c>
      <c r="C698" s="4">
        <v>1.5017075070861999E-55</v>
      </c>
      <c r="D698" s="2">
        <v>-0.48411354108659999</v>
      </c>
      <c r="E698" s="2">
        <f t="shared" si="10"/>
        <v>0.71493622499673948</v>
      </c>
      <c r="F698" s="2">
        <v>7.4999999999999997E-2</v>
      </c>
      <c r="G698" s="2">
        <v>0.32100000000000001</v>
      </c>
      <c r="H698" s="4">
        <v>3.0199337967503501E-52</v>
      </c>
    </row>
    <row r="699" spans="1:8" x14ac:dyDescent="0.2">
      <c r="A699" s="2" t="s">
        <v>135</v>
      </c>
      <c r="B699" s="3" t="s">
        <v>616</v>
      </c>
      <c r="C699" s="4">
        <v>2.1831434159252599E-55</v>
      </c>
      <c r="D699" s="2">
        <v>-0.66323588981237802</v>
      </c>
      <c r="E699" s="2">
        <f t="shared" si="10"/>
        <v>0.6314603746952816</v>
      </c>
      <c r="F699" s="2">
        <v>0.14899999999999999</v>
      </c>
      <c r="G699" s="2">
        <v>0.44</v>
      </c>
      <c r="H699" s="4">
        <v>4.3903014094257001E-52</v>
      </c>
    </row>
    <row r="700" spans="1:8" x14ac:dyDescent="0.2">
      <c r="A700" s="2" t="s">
        <v>345</v>
      </c>
      <c r="B700" s="3" t="s">
        <v>616</v>
      </c>
      <c r="C700" s="4">
        <v>7.3701211876767601E-55</v>
      </c>
      <c r="D700" s="2">
        <v>-0.69050786078819604</v>
      </c>
      <c r="E700" s="2">
        <f t="shared" si="10"/>
        <v>0.61963568600955665</v>
      </c>
      <c r="F700" s="2">
        <v>6.0999999999999999E-2</v>
      </c>
      <c r="G700" s="2">
        <v>0.29299999999999998</v>
      </c>
      <c r="H700" s="4">
        <v>1.4821313708417999E-51</v>
      </c>
    </row>
    <row r="701" spans="1:8" x14ac:dyDescent="0.2">
      <c r="A701" s="2" t="s">
        <v>222</v>
      </c>
      <c r="B701" s="3" t="s">
        <v>616</v>
      </c>
      <c r="C701" s="4">
        <v>8.8563746046292399E-55</v>
      </c>
      <c r="D701" s="2">
        <v>-0.47583403293179399</v>
      </c>
      <c r="E701" s="2">
        <f t="shared" si="10"/>
        <v>0.71905098100677323</v>
      </c>
      <c r="F701" s="2">
        <v>7.6999999999999999E-2</v>
      </c>
      <c r="G701" s="2">
        <v>0.32300000000000001</v>
      </c>
      <c r="H701" s="4">
        <v>1.7810169329909399E-51</v>
      </c>
    </row>
    <row r="702" spans="1:8" x14ac:dyDescent="0.2">
      <c r="A702" s="2" t="s">
        <v>273</v>
      </c>
      <c r="B702" s="3" t="s">
        <v>616</v>
      </c>
      <c r="C702" s="4">
        <v>1.11615999206703E-54</v>
      </c>
      <c r="D702" s="2">
        <v>-0.52215283297592796</v>
      </c>
      <c r="E702" s="2">
        <f t="shared" si="10"/>
        <v>0.69633196998017277</v>
      </c>
      <c r="F702" s="2">
        <v>5.8999999999999997E-2</v>
      </c>
      <c r="G702" s="2">
        <v>0.28899999999999998</v>
      </c>
      <c r="H702" s="4">
        <v>2.2445977440467901E-51</v>
      </c>
    </row>
    <row r="703" spans="1:8" x14ac:dyDescent="0.2">
      <c r="A703" s="2" t="s">
        <v>373</v>
      </c>
      <c r="B703" s="3" t="s">
        <v>616</v>
      </c>
      <c r="C703" s="4">
        <v>2.9960653199223899E-54</v>
      </c>
      <c r="D703" s="2">
        <v>-1.1547177378053901</v>
      </c>
      <c r="E703" s="2">
        <f t="shared" si="10"/>
        <v>0.44915405449739676</v>
      </c>
      <c r="F703" s="2">
        <v>0.06</v>
      </c>
      <c r="G703" s="2">
        <v>0.28199999999999997</v>
      </c>
      <c r="H703" s="4">
        <v>6.0250873583639401E-51</v>
      </c>
    </row>
    <row r="704" spans="1:8" x14ac:dyDescent="0.2">
      <c r="A704" s="2" t="s">
        <v>619</v>
      </c>
      <c r="B704" s="3" t="s">
        <v>616</v>
      </c>
      <c r="C704" s="4">
        <v>3.6045506858655997E-54</v>
      </c>
      <c r="D704" s="2">
        <v>-0.46522577829153999</v>
      </c>
      <c r="E704" s="2">
        <f t="shared" si="10"/>
        <v>0.72435770817379164</v>
      </c>
      <c r="F704" s="2">
        <v>9.9000000000000005E-2</v>
      </c>
      <c r="G704" s="2">
        <v>0.36199999999999999</v>
      </c>
      <c r="H704" s="4">
        <v>7.2487514292757304E-51</v>
      </c>
    </row>
    <row r="705" spans="1:8" x14ac:dyDescent="0.2">
      <c r="A705" s="2" t="s">
        <v>38</v>
      </c>
      <c r="B705" s="3" t="s">
        <v>616</v>
      </c>
      <c r="C705" s="4">
        <v>3.7846438428209499E-54</v>
      </c>
      <c r="D705" s="2">
        <v>-0.61879086369728897</v>
      </c>
      <c r="E705" s="2">
        <f t="shared" si="10"/>
        <v>0.65121648974264801</v>
      </c>
      <c r="F705" s="2">
        <v>0.28000000000000003</v>
      </c>
      <c r="G705" s="2">
        <v>0.628</v>
      </c>
      <c r="H705" s="4">
        <v>7.6109187679129204E-51</v>
      </c>
    </row>
    <row r="706" spans="1:8" x14ac:dyDescent="0.2">
      <c r="A706" s="2" t="s">
        <v>100</v>
      </c>
      <c r="B706" s="3" t="s">
        <v>616</v>
      </c>
      <c r="C706" s="4">
        <v>1.46309789749106E-53</v>
      </c>
      <c r="D706" s="2">
        <v>-0.40081380697598801</v>
      </c>
      <c r="E706" s="2">
        <f t="shared" si="10"/>
        <v>0.75743090503443145</v>
      </c>
      <c r="F706" s="2">
        <v>0.158</v>
      </c>
      <c r="G706" s="2">
        <v>0.46500000000000002</v>
      </c>
      <c r="H706" s="4">
        <v>2.9422898718545099E-50</v>
      </c>
    </row>
    <row r="707" spans="1:8" x14ac:dyDescent="0.2">
      <c r="A707" s="2" t="s">
        <v>268</v>
      </c>
      <c r="B707" s="3" t="s">
        <v>616</v>
      </c>
      <c r="C707" s="4">
        <v>8.2995477524590297E-53</v>
      </c>
      <c r="D707" s="2">
        <v>-0.75748551096184202</v>
      </c>
      <c r="E707" s="2">
        <f t="shared" ref="E707:E770" si="11">2^D707</f>
        <v>0.59152641066562939</v>
      </c>
      <c r="F707" s="2">
        <v>7.5999999999999998E-2</v>
      </c>
      <c r="G707" s="2">
        <v>0.31</v>
      </c>
      <c r="H707" s="4">
        <v>1.66903905301951E-49</v>
      </c>
    </row>
    <row r="708" spans="1:8" x14ac:dyDescent="0.2">
      <c r="A708" s="2" t="s">
        <v>59</v>
      </c>
      <c r="B708" s="3" t="s">
        <v>616</v>
      </c>
      <c r="C708" s="4">
        <v>8.4867069474623792E-53</v>
      </c>
      <c r="D708" s="2">
        <v>-0.42402945294379402</v>
      </c>
      <c r="E708" s="2">
        <f t="shared" si="11"/>
        <v>0.74533997696084342</v>
      </c>
      <c r="F708" s="2">
        <v>0.183</v>
      </c>
      <c r="G708" s="2">
        <v>0.504</v>
      </c>
      <c r="H708" s="4">
        <v>1.7066767671346801E-49</v>
      </c>
    </row>
    <row r="709" spans="1:8" x14ac:dyDescent="0.2">
      <c r="A709" s="2" t="s">
        <v>168</v>
      </c>
      <c r="B709" s="3" t="s">
        <v>616</v>
      </c>
      <c r="C709" s="4">
        <v>1.6249329747375099E-52</v>
      </c>
      <c r="D709" s="2">
        <v>-0.39033437135010002</v>
      </c>
      <c r="E709" s="2">
        <f t="shared" si="11"/>
        <v>0.76295275552664321</v>
      </c>
      <c r="F709" s="2">
        <v>9.7000000000000003E-2</v>
      </c>
      <c r="G709" s="2">
        <v>0.35399999999999998</v>
      </c>
      <c r="H709" s="4">
        <v>3.2677402121971301E-49</v>
      </c>
    </row>
    <row r="710" spans="1:8" x14ac:dyDescent="0.2">
      <c r="A710" s="2" t="s">
        <v>288</v>
      </c>
      <c r="B710" s="3" t="s">
        <v>616</v>
      </c>
      <c r="C710" s="4">
        <v>3.2248928109612901E-52</v>
      </c>
      <c r="D710" s="2">
        <v>-0.57247896148578503</v>
      </c>
      <c r="E710" s="2">
        <f t="shared" si="11"/>
        <v>0.6724603165574371</v>
      </c>
      <c r="F710" s="2">
        <v>7.1999999999999995E-2</v>
      </c>
      <c r="G710" s="2">
        <v>0.30399999999999999</v>
      </c>
      <c r="H710" s="4">
        <v>6.4852594428431598E-49</v>
      </c>
    </row>
    <row r="711" spans="1:8" x14ac:dyDescent="0.2">
      <c r="A711" s="2" t="s">
        <v>114</v>
      </c>
      <c r="B711" s="3" t="s">
        <v>616</v>
      </c>
      <c r="C711" s="4">
        <v>4.0951976552876799E-52</v>
      </c>
      <c r="D711" s="2">
        <v>-0.70367254129314005</v>
      </c>
      <c r="E711" s="2">
        <f t="shared" si="11"/>
        <v>0.61400719170144202</v>
      </c>
      <c r="F711" s="2">
        <v>0.16300000000000001</v>
      </c>
      <c r="G711" s="2">
        <v>0.44800000000000001</v>
      </c>
      <c r="H711" s="4">
        <v>8.2354424847835205E-49</v>
      </c>
    </row>
    <row r="712" spans="1:8" x14ac:dyDescent="0.2">
      <c r="A712" s="2" t="s">
        <v>421</v>
      </c>
      <c r="B712" s="3" t="s">
        <v>616</v>
      </c>
      <c r="C712" s="4">
        <v>5.7173907824228803E-52</v>
      </c>
      <c r="D712" s="2">
        <v>-0.74600165948917896</v>
      </c>
      <c r="E712" s="2">
        <f t="shared" si="11"/>
        <v>0.59625375031197358</v>
      </c>
      <c r="F712" s="2">
        <v>4.9000000000000002E-2</v>
      </c>
      <c r="G712" s="2">
        <v>0.26100000000000001</v>
      </c>
      <c r="H712" s="4">
        <v>1.14976728634524E-48</v>
      </c>
    </row>
    <row r="713" spans="1:8" x14ac:dyDescent="0.2">
      <c r="A713" s="2" t="s">
        <v>324</v>
      </c>
      <c r="B713" s="3" t="s">
        <v>616</v>
      </c>
      <c r="C713" s="4">
        <v>7.5010894606746693E-52</v>
      </c>
      <c r="D713" s="2">
        <v>-0.45090691385982101</v>
      </c>
      <c r="E713" s="2">
        <f t="shared" si="11"/>
        <v>0.73158281230499544</v>
      </c>
      <c r="F713" s="2">
        <v>5.7000000000000002E-2</v>
      </c>
      <c r="G713" s="2">
        <v>0.27800000000000002</v>
      </c>
      <c r="H713" s="4">
        <v>1.50846909054168E-48</v>
      </c>
    </row>
    <row r="714" spans="1:8" x14ac:dyDescent="0.2">
      <c r="A714" s="2" t="s">
        <v>86</v>
      </c>
      <c r="B714" s="3" t="s">
        <v>616</v>
      </c>
      <c r="C714" s="4">
        <v>4.62131403595054E-51</v>
      </c>
      <c r="D714" s="2">
        <v>-0.47674280519885098</v>
      </c>
      <c r="E714" s="2">
        <f t="shared" si="11"/>
        <v>0.71859818411942178</v>
      </c>
      <c r="F714" s="2">
        <v>0.21</v>
      </c>
      <c r="G714" s="2">
        <v>0.53700000000000003</v>
      </c>
      <c r="H714" s="4">
        <v>9.2934625262965405E-48</v>
      </c>
    </row>
    <row r="715" spans="1:8" x14ac:dyDescent="0.2">
      <c r="A715" s="2" t="s">
        <v>198</v>
      </c>
      <c r="B715" s="3" t="s">
        <v>616</v>
      </c>
      <c r="C715" s="4">
        <v>7.3051632022628502E-51</v>
      </c>
      <c r="D715" s="2">
        <v>-0.554964936479035</v>
      </c>
      <c r="E715" s="2">
        <f t="shared" si="11"/>
        <v>0.68067360126290477</v>
      </c>
      <c r="F715" s="2">
        <v>0.107</v>
      </c>
      <c r="G715" s="2">
        <v>0.36099999999999999</v>
      </c>
      <c r="H715" s="4">
        <v>1.4690683199750599E-47</v>
      </c>
    </row>
    <row r="716" spans="1:8" x14ac:dyDescent="0.2">
      <c r="A716" s="2" t="s">
        <v>111</v>
      </c>
      <c r="B716" s="3" t="s">
        <v>616</v>
      </c>
      <c r="C716" s="4">
        <v>8.9007199687635802E-51</v>
      </c>
      <c r="D716" s="2">
        <v>-0.29195918938481602</v>
      </c>
      <c r="E716" s="2">
        <f t="shared" si="11"/>
        <v>0.81679209600433922</v>
      </c>
      <c r="F716" s="2">
        <v>0.124</v>
      </c>
      <c r="G716" s="2">
        <v>0.39900000000000002</v>
      </c>
      <c r="H716" s="4">
        <v>1.7899347857183599E-47</v>
      </c>
    </row>
    <row r="717" spans="1:8" x14ac:dyDescent="0.2">
      <c r="A717" s="2" t="s">
        <v>259</v>
      </c>
      <c r="B717" s="3" t="s">
        <v>616</v>
      </c>
      <c r="C717" s="4">
        <v>1.33426034136226E-50</v>
      </c>
      <c r="D717" s="2">
        <v>-1.1400991592782901</v>
      </c>
      <c r="E717" s="2">
        <f t="shared" si="11"/>
        <v>0.4537283909387827</v>
      </c>
      <c r="F717" s="2">
        <v>6.8000000000000005E-2</v>
      </c>
      <c r="G717" s="2">
        <v>0.28399999999999997</v>
      </c>
      <c r="H717" s="4">
        <v>2.6831975464795001E-47</v>
      </c>
    </row>
    <row r="718" spans="1:8" x14ac:dyDescent="0.2">
      <c r="A718" s="2" t="s">
        <v>181</v>
      </c>
      <c r="B718" s="3" t="s">
        <v>616</v>
      </c>
      <c r="C718" s="4">
        <v>1.5321656577587301E-50</v>
      </c>
      <c r="D718" s="2">
        <v>-0.47647927779375898</v>
      </c>
      <c r="E718" s="2">
        <f t="shared" si="11"/>
        <v>0.71872945760824059</v>
      </c>
      <c r="F718" s="2">
        <v>0.122</v>
      </c>
      <c r="G718" s="2">
        <v>0.38700000000000001</v>
      </c>
      <c r="H718" s="4">
        <v>3.0811851377528002E-47</v>
      </c>
    </row>
    <row r="719" spans="1:8" x14ac:dyDescent="0.2">
      <c r="A719" s="2" t="s">
        <v>620</v>
      </c>
      <c r="B719" s="3" t="s">
        <v>616</v>
      </c>
      <c r="C719" s="4">
        <v>2.3189342558033899E-50</v>
      </c>
      <c r="D719" s="2">
        <v>-0.36985082399359898</v>
      </c>
      <c r="E719" s="2">
        <f t="shared" si="11"/>
        <v>0.77386251073630796</v>
      </c>
      <c r="F719" s="2">
        <v>0.11700000000000001</v>
      </c>
      <c r="G719" s="2">
        <v>0.38300000000000001</v>
      </c>
      <c r="H719" s="4">
        <v>4.6633767884206099E-47</v>
      </c>
    </row>
    <row r="720" spans="1:8" x14ac:dyDescent="0.2">
      <c r="A720" s="2" t="s">
        <v>389</v>
      </c>
      <c r="B720" s="3" t="s">
        <v>616</v>
      </c>
      <c r="C720" s="4">
        <v>3.0980212375937001E-50</v>
      </c>
      <c r="D720" s="2">
        <v>-0.63257668372227005</v>
      </c>
      <c r="E720" s="2">
        <f t="shared" si="11"/>
        <v>0.64502336063074961</v>
      </c>
      <c r="F720" s="2">
        <v>0.05</v>
      </c>
      <c r="G720" s="2">
        <v>0.25800000000000001</v>
      </c>
      <c r="H720" s="4">
        <v>6.2301207088009296E-47</v>
      </c>
    </row>
    <row r="721" spans="1:8" x14ac:dyDescent="0.2">
      <c r="A721" s="2" t="s">
        <v>576</v>
      </c>
      <c r="B721" s="3" t="s">
        <v>616</v>
      </c>
      <c r="C721" s="4">
        <v>3.7172791139112298E-50</v>
      </c>
      <c r="D721" s="2">
        <v>0.312357725396057</v>
      </c>
      <c r="E721" s="2">
        <f t="shared" si="11"/>
        <v>1.241735349521413</v>
      </c>
      <c r="F721" s="2">
        <v>0.98699999999999999</v>
      </c>
      <c r="G721" s="2">
        <v>0.95</v>
      </c>
      <c r="H721" s="4">
        <v>7.4754482980754704E-47</v>
      </c>
    </row>
    <row r="722" spans="1:8" x14ac:dyDescent="0.2">
      <c r="A722" s="2" t="s">
        <v>621</v>
      </c>
      <c r="B722" s="3" t="s">
        <v>616</v>
      </c>
      <c r="C722" s="4">
        <v>7.9348142711534297E-50</v>
      </c>
      <c r="D722" s="2">
        <v>-0.32352442496980999</v>
      </c>
      <c r="E722" s="2">
        <f t="shared" si="11"/>
        <v>0.79911529619225863</v>
      </c>
      <c r="F722" s="2">
        <v>0.123</v>
      </c>
      <c r="G722" s="2">
        <v>0.39400000000000002</v>
      </c>
      <c r="H722" s="4">
        <v>1.5956911499289501E-46</v>
      </c>
    </row>
    <row r="723" spans="1:8" x14ac:dyDescent="0.2">
      <c r="A723" s="2" t="s">
        <v>45</v>
      </c>
      <c r="B723" s="3" t="s">
        <v>616</v>
      </c>
      <c r="C723" s="4">
        <v>1.8793135409679099E-49</v>
      </c>
      <c r="D723" s="2">
        <v>-0.47431148112237698</v>
      </c>
      <c r="E723" s="2">
        <f t="shared" si="11"/>
        <v>0.71981023382206533</v>
      </c>
      <c r="F723" s="2">
        <v>0.20499999999999999</v>
      </c>
      <c r="G723" s="2">
        <v>0.52200000000000002</v>
      </c>
      <c r="H723" s="4">
        <v>3.7792995308864701E-46</v>
      </c>
    </row>
    <row r="724" spans="1:8" x14ac:dyDescent="0.2">
      <c r="A724" s="2" t="s">
        <v>622</v>
      </c>
      <c r="B724" s="3" t="s">
        <v>616</v>
      </c>
      <c r="C724" s="4">
        <v>2.1367917309582401E-49</v>
      </c>
      <c r="D724" s="2">
        <v>-0.63468703250827696</v>
      </c>
      <c r="E724" s="2">
        <f t="shared" si="11"/>
        <v>0.64408052162085649</v>
      </c>
      <c r="F724" s="2">
        <v>0.104</v>
      </c>
      <c r="G724" s="2">
        <v>0.34799999999999998</v>
      </c>
      <c r="H724" s="4">
        <v>4.2970881709570198E-46</v>
      </c>
    </row>
    <row r="725" spans="1:8" x14ac:dyDescent="0.2">
      <c r="A725" s="2" t="s">
        <v>27</v>
      </c>
      <c r="B725" s="3" t="s">
        <v>616</v>
      </c>
      <c r="C725" s="4">
        <v>2.9288646691544199E-49</v>
      </c>
      <c r="D725" s="2">
        <v>-0.58430021274655197</v>
      </c>
      <c r="E725" s="2">
        <f t="shared" si="11"/>
        <v>0.66697277895191975</v>
      </c>
      <c r="F725" s="2">
        <v>0.27800000000000002</v>
      </c>
      <c r="G725" s="2">
        <v>0.62</v>
      </c>
      <c r="H725" s="4">
        <v>5.8899468496695297E-46</v>
      </c>
    </row>
    <row r="726" spans="1:8" x14ac:dyDescent="0.2">
      <c r="A726" s="2" t="s">
        <v>623</v>
      </c>
      <c r="B726" s="3" t="s">
        <v>616</v>
      </c>
      <c r="C726" s="4">
        <v>1.3151560798819999E-48</v>
      </c>
      <c r="D726" s="2">
        <v>-0.55158131343305095</v>
      </c>
      <c r="E726" s="2">
        <f t="shared" si="11"/>
        <v>0.6822718918011339</v>
      </c>
      <c r="F726" s="2">
        <v>6.7000000000000004E-2</v>
      </c>
      <c r="G726" s="2">
        <v>0.28499999999999998</v>
      </c>
      <c r="H726" s="4">
        <v>2.64477887664269E-45</v>
      </c>
    </row>
    <row r="727" spans="1:8" x14ac:dyDescent="0.2">
      <c r="A727" s="2" t="s">
        <v>205</v>
      </c>
      <c r="B727" s="3" t="s">
        <v>616</v>
      </c>
      <c r="C727" s="4">
        <v>1.33371100246507E-48</v>
      </c>
      <c r="D727" s="2">
        <v>-0.34614285975758402</v>
      </c>
      <c r="E727" s="2">
        <f t="shared" si="11"/>
        <v>0.7866845417604309</v>
      </c>
      <c r="F727" s="2">
        <v>0.104</v>
      </c>
      <c r="G727" s="2">
        <v>0.35299999999999998</v>
      </c>
      <c r="H727" s="4">
        <v>2.6820928259572601E-45</v>
      </c>
    </row>
    <row r="728" spans="1:8" x14ac:dyDescent="0.2">
      <c r="A728" s="2" t="s">
        <v>171</v>
      </c>
      <c r="B728" s="3" t="s">
        <v>616</v>
      </c>
      <c r="C728" s="4">
        <v>2.47551990765403E-48</v>
      </c>
      <c r="D728" s="2">
        <v>-0.80443984089757903</v>
      </c>
      <c r="E728" s="2">
        <f t="shared" si="11"/>
        <v>0.57258435602007829</v>
      </c>
      <c r="F728" s="2">
        <v>0.14599999999999999</v>
      </c>
      <c r="G728" s="2">
        <v>0.40500000000000003</v>
      </c>
      <c r="H728" s="4">
        <v>4.9782705342922501E-45</v>
      </c>
    </row>
    <row r="729" spans="1:8" x14ac:dyDescent="0.2">
      <c r="A729" s="2" t="s">
        <v>624</v>
      </c>
      <c r="B729" s="3" t="s">
        <v>616</v>
      </c>
      <c r="C729" s="4">
        <v>2.9684481641725302E-48</v>
      </c>
      <c r="D729" s="2">
        <v>-0.41924651115002398</v>
      </c>
      <c r="E729" s="2">
        <f t="shared" si="11"/>
        <v>0.74781509021476544</v>
      </c>
      <c r="F729" s="2">
        <v>0.14799999999999999</v>
      </c>
      <c r="G729" s="2">
        <v>0.42899999999999999</v>
      </c>
      <c r="H729" s="4">
        <v>5.96954925815096E-45</v>
      </c>
    </row>
    <row r="730" spans="1:8" x14ac:dyDescent="0.2">
      <c r="A730" s="2" t="s">
        <v>579</v>
      </c>
      <c r="B730" s="3" t="s">
        <v>616</v>
      </c>
      <c r="C730" s="4">
        <v>1.4454392656353601E-47</v>
      </c>
      <c r="D730" s="2">
        <v>0.37102548325588502</v>
      </c>
      <c r="E730" s="2">
        <f t="shared" si="11"/>
        <v>1.2932717755818126</v>
      </c>
      <c r="F730" s="2">
        <v>0.95299999999999996</v>
      </c>
      <c r="G730" s="2">
        <v>0.92600000000000005</v>
      </c>
      <c r="H730" s="4">
        <v>2.90677836319272E-44</v>
      </c>
    </row>
    <row r="731" spans="1:8" x14ac:dyDescent="0.2">
      <c r="A731" s="2" t="s">
        <v>625</v>
      </c>
      <c r="B731" s="3" t="s">
        <v>616</v>
      </c>
      <c r="C731" s="4">
        <v>1.8987170544987899E-47</v>
      </c>
      <c r="D731" s="2">
        <v>-0.38689116519233602</v>
      </c>
      <c r="E731" s="2">
        <f t="shared" si="11"/>
        <v>0.76477583033740759</v>
      </c>
      <c r="F731" s="2">
        <v>0.182</v>
      </c>
      <c r="G731" s="2">
        <v>0.48399999999999999</v>
      </c>
      <c r="H731" s="4">
        <v>3.8183199965970702E-44</v>
      </c>
    </row>
    <row r="732" spans="1:8" x14ac:dyDescent="0.2">
      <c r="A732" s="2" t="s">
        <v>394</v>
      </c>
      <c r="B732" s="3" t="s">
        <v>616</v>
      </c>
      <c r="C732" s="4">
        <v>2.2683632436823002E-47</v>
      </c>
      <c r="D732" s="2">
        <v>-0.75987281498932002</v>
      </c>
      <c r="E732" s="2">
        <f t="shared" si="11"/>
        <v>0.59054838994455949</v>
      </c>
      <c r="F732" s="2">
        <v>5.1999999999999998E-2</v>
      </c>
      <c r="G732" s="2">
        <v>0.252</v>
      </c>
      <c r="H732" s="4">
        <v>4.5616784830451104E-44</v>
      </c>
    </row>
    <row r="733" spans="1:8" x14ac:dyDescent="0.2">
      <c r="A733" s="2" t="s">
        <v>626</v>
      </c>
      <c r="B733" s="3" t="s">
        <v>616</v>
      </c>
      <c r="C733" s="4">
        <v>3.0189630283236699E-47</v>
      </c>
      <c r="D733" s="2">
        <v>-0.424897452597368</v>
      </c>
      <c r="E733" s="2">
        <f t="shared" si="11"/>
        <v>0.74489167691002722</v>
      </c>
      <c r="F733" s="2">
        <v>0.13200000000000001</v>
      </c>
      <c r="G733" s="2">
        <v>0.39700000000000002</v>
      </c>
      <c r="H733" s="4">
        <v>6.0711346499588998E-44</v>
      </c>
    </row>
    <row r="734" spans="1:8" x14ac:dyDescent="0.2">
      <c r="A734" s="2" t="s">
        <v>548</v>
      </c>
      <c r="B734" s="3" t="s">
        <v>616</v>
      </c>
      <c r="C734" s="4">
        <v>3.4451317042155301E-47</v>
      </c>
      <c r="D734" s="2">
        <v>0.27224982225122801</v>
      </c>
      <c r="E734" s="2">
        <f t="shared" si="11"/>
        <v>1.2076897012640395</v>
      </c>
      <c r="F734" s="2">
        <v>0.996</v>
      </c>
      <c r="G734" s="2">
        <v>0.97799999999999998</v>
      </c>
      <c r="H734" s="4">
        <v>6.9281598571774196E-44</v>
      </c>
    </row>
    <row r="735" spans="1:8" x14ac:dyDescent="0.2">
      <c r="A735" s="2" t="s">
        <v>627</v>
      </c>
      <c r="B735" s="3" t="s">
        <v>616</v>
      </c>
      <c r="C735" s="4">
        <v>3.8227772493030499E-47</v>
      </c>
      <c r="D735" s="2">
        <v>-0.54195419619971896</v>
      </c>
      <c r="E735" s="2">
        <f t="shared" si="11"/>
        <v>0.68683992269483574</v>
      </c>
      <c r="F735" s="2">
        <v>0.1</v>
      </c>
      <c r="G735" s="2">
        <v>0.33700000000000002</v>
      </c>
      <c r="H735" s="4">
        <v>7.6876050483484399E-44</v>
      </c>
    </row>
    <row r="736" spans="1:8" x14ac:dyDescent="0.2">
      <c r="A736" s="2" t="s">
        <v>85</v>
      </c>
      <c r="B736" s="3" t="s">
        <v>616</v>
      </c>
      <c r="C736" s="4">
        <v>6.1869032392181096E-47</v>
      </c>
      <c r="D736" s="2">
        <v>-0.299393408425359</v>
      </c>
      <c r="E736" s="2">
        <f t="shared" si="11"/>
        <v>0.81259398556355378</v>
      </c>
      <c r="F736" s="2">
        <v>0.17399999999999999</v>
      </c>
      <c r="G736" s="2">
        <v>0.47199999999999998</v>
      </c>
      <c r="H736" s="4">
        <v>1.24418624140676E-43</v>
      </c>
    </row>
    <row r="737" spans="1:8" x14ac:dyDescent="0.2">
      <c r="A737" s="2" t="s">
        <v>628</v>
      </c>
      <c r="B737" s="3" t="s">
        <v>616</v>
      </c>
      <c r="C737" s="4">
        <v>1.1261878011239299E-46</v>
      </c>
      <c r="D737" s="2">
        <v>-0.34126436825561501</v>
      </c>
      <c r="E737" s="2">
        <f t="shared" si="11"/>
        <v>0.78934922827060372</v>
      </c>
      <c r="F737" s="2">
        <v>0.13300000000000001</v>
      </c>
      <c r="G737" s="2">
        <v>0.39900000000000002</v>
      </c>
      <c r="H737" s="4">
        <v>2.2647636680602301E-43</v>
      </c>
    </row>
    <row r="738" spans="1:8" x14ac:dyDescent="0.2">
      <c r="A738" s="2" t="s">
        <v>629</v>
      </c>
      <c r="B738" s="3" t="s">
        <v>616</v>
      </c>
      <c r="C738" s="4">
        <v>1.2628733215572101E-46</v>
      </c>
      <c r="D738" s="2">
        <v>-0.319043131718456</v>
      </c>
      <c r="E738" s="2">
        <f t="shared" si="11"/>
        <v>0.80160136386253733</v>
      </c>
      <c r="F738" s="2">
        <v>0.123</v>
      </c>
      <c r="G738" s="2">
        <v>0.38</v>
      </c>
      <c r="H738" s="4">
        <v>2.5396382496515501E-43</v>
      </c>
    </row>
    <row r="739" spans="1:8" x14ac:dyDescent="0.2">
      <c r="A739" s="2" t="s">
        <v>630</v>
      </c>
      <c r="B739" s="3" t="s">
        <v>616</v>
      </c>
      <c r="C739" s="4">
        <v>1.67462834190544E-46</v>
      </c>
      <c r="D739" s="2">
        <v>-0.35694048393072397</v>
      </c>
      <c r="E739" s="2">
        <f t="shared" si="11"/>
        <v>0.78081870336585979</v>
      </c>
      <c r="F739" s="2">
        <v>7.4999999999999997E-2</v>
      </c>
      <c r="G739" s="2">
        <v>0.29399999999999998</v>
      </c>
      <c r="H739" s="4">
        <v>3.3676775955718402E-43</v>
      </c>
    </row>
    <row r="740" spans="1:8" x14ac:dyDescent="0.2">
      <c r="A740" s="2" t="s">
        <v>631</v>
      </c>
      <c r="B740" s="3" t="s">
        <v>616</v>
      </c>
      <c r="C740" s="4">
        <v>5.04207013061838E-46</v>
      </c>
      <c r="D740" s="2">
        <v>-0.37908480080866203</v>
      </c>
      <c r="E740" s="2">
        <f t="shared" si="11"/>
        <v>0.76892521731200381</v>
      </c>
      <c r="F740" s="2">
        <v>0.18099999999999999</v>
      </c>
      <c r="G740" s="2">
        <v>0.48</v>
      </c>
      <c r="H740" s="4">
        <v>1.0139603032673601E-42</v>
      </c>
    </row>
    <row r="741" spans="1:8" x14ac:dyDescent="0.2">
      <c r="A741" s="2" t="s">
        <v>160</v>
      </c>
      <c r="B741" s="3" t="s">
        <v>616</v>
      </c>
      <c r="C741" s="4">
        <v>1.20681092100382E-45</v>
      </c>
      <c r="D741" s="2">
        <v>-0.26092679804507501</v>
      </c>
      <c r="E741" s="2">
        <f t="shared" si="11"/>
        <v>0.83455162500415414</v>
      </c>
      <c r="F741" s="2">
        <v>0.11600000000000001</v>
      </c>
      <c r="G741" s="2">
        <v>0.36699999999999999</v>
      </c>
      <c r="H741" s="4">
        <v>2.4268967621386799E-42</v>
      </c>
    </row>
    <row r="742" spans="1:8" x14ac:dyDescent="0.2">
      <c r="A742" s="2" t="s">
        <v>632</v>
      </c>
      <c r="B742" s="3" t="s">
        <v>616</v>
      </c>
      <c r="C742" s="4">
        <v>1.51710511465732E-45</v>
      </c>
      <c r="D742" s="2">
        <v>-0.47268136940168998</v>
      </c>
      <c r="E742" s="2">
        <f t="shared" si="11"/>
        <v>0.72062401235155515</v>
      </c>
      <c r="F742" s="2">
        <v>0.155</v>
      </c>
      <c r="G742" s="2">
        <v>0.42699999999999999</v>
      </c>
      <c r="H742" s="4">
        <v>3.0508983855758598E-42</v>
      </c>
    </row>
    <row r="743" spans="1:8" x14ac:dyDescent="0.2">
      <c r="A743" s="2" t="s">
        <v>633</v>
      </c>
      <c r="B743" s="3" t="s">
        <v>616</v>
      </c>
      <c r="C743" s="4">
        <v>1.7341699916949299E-45</v>
      </c>
      <c r="D743" s="2">
        <v>0.35258721992587</v>
      </c>
      <c r="E743" s="2">
        <f t="shared" si="11"/>
        <v>1.2768483784595304</v>
      </c>
      <c r="F743" s="2">
        <v>0.95499999999999996</v>
      </c>
      <c r="G743" s="2">
        <v>0.91100000000000003</v>
      </c>
      <c r="H743" s="4">
        <v>3.4874158532985101E-42</v>
      </c>
    </row>
    <row r="744" spans="1:8" x14ac:dyDescent="0.2">
      <c r="A744" s="2" t="s">
        <v>72</v>
      </c>
      <c r="B744" s="3" t="s">
        <v>616</v>
      </c>
      <c r="C744" s="4">
        <v>2.1326027011896301E-45</v>
      </c>
      <c r="D744" s="2">
        <v>-0.412517161411946</v>
      </c>
      <c r="E744" s="2">
        <f t="shared" si="11"/>
        <v>0.75131136893923767</v>
      </c>
      <c r="F744" s="2">
        <v>0.20200000000000001</v>
      </c>
      <c r="G744" s="2">
        <v>0.50800000000000001</v>
      </c>
      <c r="H744" s="4">
        <v>4.2886640320923497E-42</v>
      </c>
    </row>
    <row r="745" spans="1:8" x14ac:dyDescent="0.2">
      <c r="A745" s="2" t="s">
        <v>298</v>
      </c>
      <c r="B745" s="3" t="s">
        <v>616</v>
      </c>
      <c r="C745" s="4">
        <v>2.4843359946097901E-45</v>
      </c>
      <c r="D745" s="2">
        <v>-0.33121889014079098</v>
      </c>
      <c r="E745" s="2">
        <f t="shared" si="11"/>
        <v>0.7948646424847875</v>
      </c>
      <c r="F745" s="2">
        <v>8.2000000000000003E-2</v>
      </c>
      <c r="G745" s="2">
        <v>0.30399999999999999</v>
      </c>
      <c r="H745" s="4">
        <v>4.9959996851602997E-42</v>
      </c>
    </row>
    <row r="746" spans="1:8" x14ac:dyDescent="0.2">
      <c r="A746" s="2" t="s">
        <v>598</v>
      </c>
      <c r="B746" s="3" t="s">
        <v>616</v>
      </c>
      <c r="C746" s="4">
        <v>4.14088998731989E-45</v>
      </c>
      <c r="D746" s="2">
        <v>0.31493656360769801</v>
      </c>
      <c r="E746" s="2">
        <f t="shared" si="11"/>
        <v>1.2439569543676026</v>
      </c>
      <c r="F746" s="2">
        <v>0.97399999999999998</v>
      </c>
      <c r="G746" s="2">
        <v>0.92700000000000005</v>
      </c>
      <c r="H746" s="4">
        <v>8.3273297645002999E-42</v>
      </c>
    </row>
    <row r="747" spans="1:8" x14ac:dyDescent="0.2">
      <c r="A747" s="2" t="s">
        <v>309</v>
      </c>
      <c r="B747" s="3" t="s">
        <v>616</v>
      </c>
      <c r="C747" s="4">
        <v>4.7517275304749601E-45</v>
      </c>
      <c r="D747" s="2">
        <v>-0.62086401641433997</v>
      </c>
      <c r="E747" s="2">
        <f t="shared" si="11"/>
        <v>0.65028136372142953</v>
      </c>
      <c r="F747" s="2">
        <v>8.1000000000000003E-2</v>
      </c>
      <c r="G747" s="2">
        <v>0.29599999999999999</v>
      </c>
      <c r="H747" s="4">
        <v>9.5557240637851401E-42</v>
      </c>
    </row>
    <row r="748" spans="1:8" x14ac:dyDescent="0.2">
      <c r="A748" s="2" t="s">
        <v>634</v>
      </c>
      <c r="B748" s="3" t="s">
        <v>616</v>
      </c>
      <c r="C748" s="4">
        <v>1.0572182706408099E-44</v>
      </c>
      <c r="D748" s="2">
        <v>-0.36327472906490299</v>
      </c>
      <c r="E748" s="2">
        <f t="shared" si="11"/>
        <v>0.77739798369443947</v>
      </c>
      <c r="F748" s="2">
        <v>7.0000000000000007E-2</v>
      </c>
      <c r="G748" s="2">
        <v>0.27900000000000003</v>
      </c>
      <c r="H748" s="4">
        <v>2.1260659422586799E-41</v>
      </c>
    </row>
    <row r="749" spans="1:8" x14ac:dyDescent="0.2">
      <c r="A749" s="2" t="s">
        <v>635</v>
      </c>
      <c r="B749" s="3" t="s">
        <v>616</v>
      </c>
      <c r="C749" s="4">
        <v>1.1659618172616599E-44</v>
      </c>
      <c r="D749" s="2">
        <v>-0.307699655616266</v>
      </c>
      <c r="E749" s="2">
        <f t="shared" si="11"/>
        <v>0.80792895706616707</v>
      </c>
      <c r="F749" s="2">
        <v>8.5000000000000006E-2</v>
      </c>
      <c r="G749" s="2">
        <v>0.307</v>
      </c>
      <c r="H749" s="4">
        <v>2.3447492145131998E-41</v>
      </c>
    </row>
    <row r="750" spans="1:8" x14ac:dyDescent="0.2">
      <c r="A750" s="2" t="s">
        <v>264</v>
      </c>
      <c r="B750" s="3" t="s">
        <v>616</v>
      </c>
      <c r="C750" s="4">
        <v>1.7833853466849499E-44</v>
      </c>
      <c r="D750" s="2">
        <v>-0.55329989807885505</v>
      </c>
      <c r="E750" s="2">
        <f t="shared" si="11"/>
        <v>0.68145963151278688</v>
      </c>
      <c r="F750" s="2">
        <v>9.4E-2</v>
      </c>
      <c r="G750" s="2">
        <v>0.317</v>
      </c>
      <c r="H750" s="4">
        <v>3.5863879321834401E-41</v>
      </c>
    </row>
    <row r="751" spans="1:8" x14ac:dyDescent="0.2">
      <c r="A751" s="2" t="s">
        <v>636</v>
      </c>
      <c r="B751" s="3" t="s">
        <v>616</v>
      </c>
      <c r="C751" s="4">
        <v>3.3693661727307698E-44</v>
      </c>
      <c r="D751" s="2">
        <v>-0.32244670468425501</v>
      </c>
      <c r="E751" s="2">
        <f t="shared" si="11"/>
        <v>0.79971247334729723</v>
      </c>
      <c r="F751" s="2">
        <v>0.17100000000000001</v>
      </c>
      <c r="G751" s="2">
        <v>0.45400000000000001</v>
      </c>
      <c r="H751" s="4">
        <v>6.7757953733615802E-41</v>
      </c>
    </row>
    <row r="752" spans="1:8" x14ac:dyDescent="0.2">
      <c r="A752" s="2" t="s">
        <v>637</v>
      </c>
      <c r="B752" s="3" t="s">
        <v>616</v>
      </c>
      <c r="C752" s="4">
        <v>7.70516338492624E-44</v>
      </c>
      <c r="D752" s="2">
        <v>-0.32010611549304302</v>
      </c>
      <c r="E752" s="2">
        <f t="shared" si="11"/>
        <v>0.80101095813925893</v>
      </c>
      <c r="F752" s="2">
        <v>0.10100000000000001</v>
      </c>
      <c r="G752" s="2">
        <v>0.33300000000000002</v>
      </c>
      <c r="H752" s="4">
        <v>1.54950835670867E-40</v>
      </c>
    </row>
    <row r="753" spans="1:8" x14ac:dyDescent="0.2">
      <c r="A753" s="2" t="s">
        <v>194</v>
      </c>
      <c r="B753" s="3" t="s">
        <v>616</v>
      </c>
      <c r="C753" s="4">
        <v>7.8783953838071498E-44</v>
      </c>
      <c r="D753" s="2">
        <v>-0.35184283709372899</v>
      </c>
      <c r="E753" s="2">
        <f t="shared" si="11"/>
        <v>0.7835825434514303</v>
      </c>
      <c r="F753" s="2">
        <v>0.11799999999999999</v>
      </c>
      <c r="G753" s="2">
        <v>0.36199999999999999</v>
      </c>
      <c r="H753" s="4">
        <v>1.5843453116836199E-40</v>
      </c>
    </row>
    <row r="754" spans="1:8" x14ac:dyDescent="0.2">
      <c r="A754" s="2" t="s">
        <v>638</v>
      </c>
      <c r="B754" s="3" t="s">
        <v>616</v>
      </c>
      <c r="C754" s="4">
        <v>9.4096137859732006E-44</v>
      </c>
      <c r="D754" s="2">
        <v>-0.327172640686692</v>
      </c>
      <c r="E754" s="2">
        <f t="shared" si="11"/>
        <v>0.79709708588737871</v>
      </c>
      <c r="F754" s="2">
        <v>0.157</v>
      </c>
      <c r="G754" s="2">
        <v>0.43</v>
      </c>
      <c r="H754" s="4">
        <v>1.8922733323592101E-40</v>
      </c>
    </row>
    <row r="755" spans="1:8" x14ac:dyDescent="0.2">
      <c r="A755" s="2" t="s">
        <v>25</v>
      </c>
      <c r="B755" s="3" t="s">
        <v>616</v>
      </c>
      <c r="C755" s="4">
        <v>1.3557754364370799E-43</v>
      </c>
      <c r="D755" s="2">
        <v>-0.52391297067908504</v>
      </c>
      <c r="E755" s="2">
        <f t="shared" si="11"/>
        <v>0.69548293899171254</v>
      </c>
      <c r="F755" s="2">
        <v>0.30499999999999999</v>
      </c>
      <c r="G755" s="2">
        <v>0.63600000000000001</v>
      </c>
      <c r="H755" s="4">
        <v>2.7264644026749699E-40</v>
      </c>
    </row>
    <row r="756" spans="1:8" x14ac:dyDescent="0.2">
      <c r="A756" s="2" t="s">
        <v>18</v>
      </c>
      <c r="B756" s="3" t="s">
        <v>616</v>
      </c>
      <c r="C756" s="4">
        <v>1.8256442337568798E-43</v>
      </c>
      <c r="D756" s="2">
        <v>-0.474740933703034</v>
      </c>
      <c r="E756" s="2">
        <f t="shared" si="11"/>
        <v>0.71959599702968424</v>
      </c>
      <c r="F756" s="2">
        <v>0.312</v>
      </c>
      <c r="G756" s="2">
        <v>0.63600000000000001</v>
      </c>
      <c r="H756" s="4">
        <v>3.6713705540850798E-40</v>
      </c>
    </row>
    <row r="757" spans="1:8" x14ac:dyDescent="0.2">
      <c r="A757" s="2" t="s">
        <v>639</v>
      </c>
      <c r="B757" s="3" t="s">
        <v>616</v>
      </c>
      <c r="C757" s="4">
        <v>2.4874265003163701E-43</v>
      </c>
      <c r="D757" s="2">
        <v>-0.38461385622292998</v>
      </c>
      <c r="E757" s="2">
        <f t="shared" si="11"/>
        <v>0.76598399015170149</v>
      </c>
      <c r="F757" s="2">
        <v>0.09</v>
      </c>
      <c r="G757" s="2">
        <v>0.311</v>
      </c>
      <c r="H757" s="4">
        <v>5.0022146921362202E-40</v>
      </c>
    </row>
    <row r="758" spans="1:8" x14ac:dyDescent="0.2">
      <c r="A758" s="2" t="s">
        <v>395</v>
      </c>
      <c r="B758" s="3" t="s">
        <v>616</v>
      </c>
      <c r="C758" s="4">
        <v>2.7168635809737599E-43</v>
      </c>
      <c r="D758" s="2">
        <v>-0.52293728267119699</v>
      </c>
      <c r="E758" s="2">
        <f t="shared" si="11"/>
        <v>0.69595344998268405</v>
      </c>
      <c r="F758" s="2">
        <v>7.0000000000000007E-2</v>
      </c>
      <c r="G758" s="2">
        <v>0.27400000000000002</v>
      </c>
      <c r="H758" s="4">
        <v>5.4636126613382297E-40</v>
      </c>
    </row>
    <row r="759" spans="1:8" x14ac:dyDescent="0.2">
      <c r="A759" s="2" t="s">
        <v>84</v>
      </c>
      <c r="B759" s="3" t="s">
        <v>616</v>
      </c>
      <c r="C759" s="4">
        <v>3.0926475681950199E-43</v>
      </c>
      <c r="D759" s="2">
        <v>-0.28298859759665601</v>
      </c>
      <c r="E759" s="2">
        <f t="shared" si="11"/>
        <v>0.82188668308652113</v>
      </c>
      <c r="F759" s="2">
        <v>0.17499999999999999</v>
      </c>
      <c r="G759" s="2">
        <v>0.46</v>
      </c>
      <c r="H759" s="4">
        <v>6.2193142596401896E-40</v>
      </c>
    </row>
    <row r="760" spans="1:8" x14ac:dyDescent="0.2">
      <c r="A760" s="2" t="s">
        <v>150</v>
      </c>
      <c r="B760" s="3" t="s">
        <v>616</v>
      </c>
      <c r="C760" s="4">
        <v>6.2907105822880802E-43</v>
      </c>
      <c r="D760" s="2">
        <v>-0.28542073951914698</v>
      </c>
      <c r="E760" s="2">
        <f t="shared" si="11"/>
        <v>0.82050228721336571</v>
      </c>
      <c r="F760" s="2">
        <v>0.13700000000000001</v>
      </c>
      <c r="G760" s="2">
        <v>0.39300000000000002</v>
      </c>
      <c r="H760" s="4">
        <v>1.26506189809813E-39</v>
      </c>
    </row>
    <row r="761" spans="1:8" x14ac:dyDescent="0.2">
      <c r="A761" s="2" t="s">
        <v>640</v>
      </c>
      <c r="B761" s="3" t="s">
        <v>616</v>
      </c>
      <c r="C761" s="4">
        <v>1.8786755769833299E-42</v>
      </c>
      <c r="D761" s="2">
        <v>-0.31857025251434401</v>
      </c>
      <c r="E761" s="2">
        <f t="shared" si="11"/>
        <v>0.80186415172433523</v>
      </c>
      <c r="F761" s="2">
        <v>7.0999999999999994E-2</v>
      </c>
      <c r="G761" s="2">
        <v>0.27500000000000002</v>
      </c>
      <c r="H761" s="4">
        <v>3.77801658531348E-39</v>
      </c>
    </row>
    <row r="762" spans="1:8" x14ac:dyDescent="0.2">
      <c r="A762" s="2" t="s">
        <v>376</v>
      </c>
      <c r="B762" s="3" t="s">
        <v>616</v>
      </c>
      <c r="C762" s="4">
        <v>2.4644771264847499E-42</v>
      </c>
      <c r="D762" s="2">
        <v>-0.28570134084607202</v>
      </c>
      <c r="E762" s="2">
        <f t="shared" si="11"/>
        <v>0.820342716662811</v>
      </c>
      <c r="F762" s="2">
        <v>6.3E-2</v>
      </c>
      <c r="G762" s="2">
        <v>0.25900000000000001</v>
      </c>
      <c r="H762" s="4">
        <v>4.95606350136083E-39</v>
      </c>
    </row>
    <row r="763" spans="1:8" x14ac:dyDescent="0.2">
      <c r="A763" s="2" t="s">
        <v>641</v>
      </c>
      <c r="B763" s="3" t="s">
        <v>616</v>
      </c>
      <c r="C763" s="4">
        <v>3.5387605776941497E-42</v>
      </c>
      <c r="D763" s="2">
        <v>0.334356520902029</v>
      </c>
      <c r="E763" s="2">
        <f t="shared" si="11"/>
        <v>1.2608149275110141</v>
      </c>
      <c r="F763" s="2">
        <v>0.96399999999999997</v>
      </c>
      <c r="G763" s="2">
        <v>0.92</v>
      </c>
      <c r="H763" s="4">
        <v>7.1164475217429301E-39</v>
      </c>
    </row>
    <row r="764" spans="1:8" x14ac:dyDescent="0.2">
      <c r="A764" s="2" t="s">
        <v>642</v>
      </c>
      <c r="B764" s="3" t="s">
        <v>616</v>
      </c>
      <c r="C764" s="4">
        <v>1.13453977821771E-41</v>
      </c>
      <c r="D764" s="2">
        <v>0.34245307001057901</v>
      </c>
      <c r="E764" s="2">
        <f t="shared" si="11"/>
        <v>1.2679106395009094</v>
      </c>
      <c r="F764" s="2">
        <v>0.97299999999999998</v>
      </c>
      <c r="G764" s="2">
        <v>0.94</v>
      </c>
      <c r="H764" s="4">
        <v>2.2815594939958099E-38</v>
      </c>
    </row>
    <row r="765" spans="1:8" x14ac:dyDescent="0.2">
      <c r="A765" s="2" t="s">
        <v>643</v>
      </c>
      <c r="B765" s="3" t="s">
        <v>616</v>
      </c>
      <c r="C765" s="4">
        <v>2.1149181590379599E-41</v>
      </c>
      <c r="D765" s="2">
        <v>-0.36150694385616</v>
      </c>
      <c r="E765" s="2">
        <f t="shared" si="11"/>
        <v>0.7783511407611341</v>
      </c>
      <c r="F765" s="2">
        <v>7.0999999999999994E-2</v>
      </c>
      <c r="G765" s="2">
        <v>0.27100000000000002</v>
      </c>
      <c r="H765" s="4">
        <v>4.2531004178253401E-38</v>
      </c>
    </row>
    <row r="766" spans="1:8" x14ac:dyDescent="0.2">
      <c r="A766" s="2" t="s">
        <v>260</v>
      </c>
      <c r="B766" s="3" t="s">
        <v>616</v>
      </c>
      <c r="C766" s="4">
        <v>3.5371489246136502E-41</v>
      </c>
      <c r="D766" s="2">
        <v>-0.35155763313077099</v>
      </c>
      <c r="E766" s="2">
        <f t="shared" si="11"/>
        <v>0.78373746388270316</v>
      </c>
      <c r="F766" s="2">
        <v>0.11799999999999999</v>
      </c>
      <c r="G766" s="2">
        <v>0.35</v>
      </c>
      <c r="H766" s="4">
        <v>7.11320648739805E-38</v>
      </c>
    </row>
    <row r="767" spans="1:8" x14ac:dyDescent="0.2">
      <c r="A767" s="2" t="s">
        <v>591</v>
      </c>
      <c r="B767" s="3" t="s">
        <v>616</v>
      </c>
      <c r="C767" s="4">
        <v>6.5636178316206698E-41</v>
      </c>
      <c r="D767" s="2">
        <v>0.31052385896721202</v>
      </c>
      <c r="E767" s="2">
        <f t="shared" si="11"/>
        <v>1.2401579336330573</v>
      </c>
      <c r="F767" s="2">
        <v>0.95299999999999996</v>
      </c>
      <c r="G767" s="2">
        <v>0.91400000000000003</v>
      </c>
      <c r="H767" s="4">
        <v>1.3199435459389199E-37</v>
      </c>
    </row>
    <row r="768" spans="1:8" x14ac:dyDescent="0.2">
      <c r="A768" s="2" t="s">
        <v>644</v>
      </c>
      <c r="B768" s="3" t="s">
        <v>616</v>
      </c>
      <c r="C768" s="4">
        <v>6.5761418023197099E-41</v>
      </c>
      <c r="D768" s="2">
        <v>-0.51831769212300005</v>
      </c>
      <c r="E768" s="2">
        <f t="shared" si="11"/>
        <v>0.69818550369046817</v>
      </c>
      <c r="F768" s="2">
        <v>0.28399999999999997</v>
      </c>
      <c r="G768" s="2">
        <v>0.59099999999999997</v>
      </c>
      <c r="H768" s="4">
        <v>1.3224621164464899E-37</v>
      </c>
    </row>
    <row r="769" spans="1:8" x14ac:dyDescent="0.2">
      <c r="A769" s="2" t="s">
        <v>603</v>
      </c>
      <c r="B769" s="3" t="s">
        <v>616</v>
      </c>
      <c r="C769" s="4">
        <v>9.6199253783411794E-41</v>
      </c>
      <c r="D769" s="2">
        <v>0.29626258347237</v>
      </c>
      <c r="E769" s="2">
        <f t="shared" si="11"/>
        <v>1.2279591631882185</v>
      </c>
      <c r="F769" s="2">
        <v>0.98</v>
      </c>
      <c r="G769" s="2">
        <v>0.93500000000000005</v>
      </c>
      <c r="H769" s="4">
        <v>1.9345669935844101E-37</v>
      </c>
    </row>
    <row r="770" spans="1:8" x14ac:dyDescent="0.2">
      <c r="A770" s="2" t="s">
        <v>645</v>
      </c>
      <c r="B770" s="3" t="s">
        <v>616</v>
      </c>
      <c r="C770" s="4">
        <v>1.63441405701568E-40</v>
      </c>
      <c r="D770" s="2">
        <v>-0.30617311829772997</v>
      </c>
      <c r="E770" s="2">
        <f t="shared" si="11"/>
        <v>0.80878429128676521</v>
      </c>
      <c r="F770" s="2">
        <v>9.4E-2</v>
      </c>
      <c r="G770" s="2">
        <v>0.31</v>
      </c>
      <c r="H770" s="4">
        <v>3.28680666865853E-37</v>
      </c>
    </row>
    <row r="771" spans="1:8" x14ac:dyDescent="0.2">
      <c r="A771" s="2" t="s">
        <v>381</v>
      </c>
      <c r="B771" s="3" t="s">
        <v>616</v>
      </c>
      <c r="C771" s="4">
        <v>2.0203416081377698E-40</v>
      </c>
      <c r="D771" s="2">
        <v>-0.46360579018886899</v>
      </c>
      <c r="E771" s="2">
        <f t="shared" ref="E771:E834" si="12">2^D771</f>
        <v>0.72517153917129407</v>
      </c>
      <c r="F771" s="2">
        <v>8.3000000000000004E-2</v>
      </c>
      <c r="G771" s="2">
        <v>0.28599999999999998</v>
      </c>
      <c r="H771" s="4">
        <v>4.0629069739650503E-37</v>
      </c>
    </row>
    <row r="772" spans="1:8" x14ac:dyDescent="0.2">
      <c r="A772" s="2" t="s">
        <v>313</v>
      </c>
      <c r="B772" s="3" t="s">
        <v>616</v>
      </c>
      <c r="C772" s="4">
        <v>2.3442905297424401E-40</v>
      </c>
      <c r="D772" s="2">
        <v>-0.28485308779858498</v>
      </c>
      <c r="E772" s="2">
        <f t="shared" si="12"/>
        <v>0.82082519064353798</v>
      </c>
      <c r="F772" s="2">
        <v>8.8999999999999996E-2</v>
      </c>
      <c r="G772" s="2">
        <v>0.3</v>
      </c>
      <c r="H772" s="4">
        <v>4.7143682553120501E-37</v>
      </c>
    </row>
    <row r="773" spans="1:8" x14ac:dyDescent="0.2">
      <c r="A773" s="2" t="s">
        <v>646</v>
      </c>
      <c r="B773" s="3" t="s">
        <v>616</v>
      </c>
      <c r="C773" s="4">
        <v>4.8266249362502699E-40</v>
      </c>
      <c r="D773" s="2">
        <v>-0.28873843374402602</v>
      </c>
      <c r="E773" s="2">
        <f t="shared" si="12"/>
        <v>0.81861758670878781</v>
      </c>
      <c r="F773" s="2">
        <v>0.15</v>
      </c>
      <c r="G773" s="2">
        <v>0.40600000000000003</v>
      </c>
      <c r="H773" s="4">
        <v>9.7063427467992808E-37</v>
      </c>
    </row>
    <row r="774" spans="1:8" x14ac:dyDescent="0.2">
      <c r="A774" s="2" t="s">
        <v>647</v>
      </c>
      <c r="B774" s="3" t="s">
        <v>616</v>
      </c>
      <c r="C774" s="4">
        <v>9.3302469682522E-40</v>
      </c>
      <c r="D774" s="2">
        <v>-0.33456128223826498</v>
      </c>
      <c r="E774" s="2">
        <f t="shared" si="12"/>
        <v>0.79302525573874549</v>
      </c>
      <c r="F774" s="2">
        <v>0.113</v>
      </c>
      <c r="G774" s="2">
        <v>0.33800000000000002</v>
      </c>
      <c r="H774" s="4">
        <v>1.8763126653155199E-36</v>
      </c>
    </row>
    <row r="775" spans="1:8" x14ac:dyDescent="0.2">
      <c r="A775" s="2" t="s">
        <v>588</v>
      </c>
      <c r="B775" s="3" t="s">
        <v>616</v>
      </c>
      <c r="C775" s="4">
        <v>1.12644281956459E-39</v>
      </c>
      <c r="D775" s="2">
        <v>0.28992842180323602</v>
      </c>
      <c r="E775" s="2">
        <f t="shared" si="12"/>
        <v>1.2225796188466822</v>
      </c>
      <c r="F775" s="2">
        <v>0.97799999999999998</v>
      </c>
      <c r="G775" s="2">
        <v>0.93500000000000005</v>
      </c>
      <c r="H775" s="4">
        <v>2.2652765101444001E-36</v>
      </c>
    </row>
    <row r="776" spans="1:8" x14ac:dyDescent="0.2">
      <c r="A776" s="2" t="s">
        <v>318</v>
      </c>
      <c r="B776" s="3" t="s">
        <v>616</v>
      </c>
      <c r="C776" s="4">
        <v>1.41531073267025E-39</v>
      </c>
      <c r="D776" s="2">
        <v>-0.31095751311375502</v>
      </c>
      <c r="E776" s="2">
        <f t="shared" si="12"/>
        <v>0.80610657071220326</v>
      </c>
      <c r="F776" s="2">
        <v>0.125</v>
      </c>
      <c r="G776" s="2">
        <v>0.36099999999999999</v>
      </c>
      <c r="H776" s="4">
        <v>2.8461898833998699E-36</v>
      </c>
    </row>
    <row r="777" spans="1:8" x14ac:dyDescent="0.2">
      <c r="A777" s="2" t="s">
        <v>19</v>
      </c>
      <c r="B777" s="3" t="s">
        <v>616</v>
      </c>
      <c r="C777" s="4">
        <v>1.7072476026194199E-39</v>
      </c>
      <c r="D777" s="2">
        <v>-0.38653918183985603</v>
      </c>
      <c r="E777" s="2">
        <f t="shared" si="12"/>
        <v>0.76496244025390703</v>
      </c>
      <c r="F777" s="2">
        <v>0.27700000000000002</v>
      </c>
      <c r="G777" s="2">
        <v>0.6</v>
      </c>
      <c r="H777" s="4">
        <v>3.4332749288676602E-36</v>
      </c>
    </row>
    <row r="778" spans="1:8" x14ac:dyDescent="0.2">
      <c r="A778" s="2" t="s">
        <v>53</v>
      </c>
      <c r="B778" s="3" t="s">
        <v>616</v>
      </c>
      <c r="C778" s="4">
        <v>2.1460525467021601E-39</v>
      </c>
      <c r="D778" s="2">
        <v>-0.77100057773366404</v>
      </c>
      <c r="E778" s="2">
        <f t="shared" si="12"/>
        <v>0.58601090716652826</v>
      </c>
      <c r="F778" s="2">
        <v>0.36499999999999999</v>
      </c>
      <c r="G778" s="2">
        <v>0.65100000000000002</v>
      </c>
      <c r="H778" s="4">
        <v>4.3157116714180397E-36</v>
      </c>
    </row>
    <row r="779" spans="1:8" x14ac:dyDescent="0.2">
      <c r="A779" s="2" t="s">
        <v>648</v>
      </c>
      <c r="B779" s="3" t="s">
        <v>616</v>
      </c>
      <c r="C779" s="4">
        <v>2.8231696496092999E-39</v>
      </c>
      <c r="D779" s="2">
        <v>0.43935710494531199</v>
      </c>
      <c r="E779" s="2">
        <f t="shared" si="12"/>
        <v>1.3559999308895894</v>
      </c>
      <c r="F779" s="2">
        <v>0.91600000000000004</v>
      </c>
      <c r="G779" s="2">
        <v>0.88500000000000001</v>
      </c>
      <c r="H779" s="4">
        <v>5.6773941653643103E-36</v>
      </c>
    </row>
    <row r="780" spans="1:8" x14ac:dyDescent="0.2">
      <c r="A780" s="2" t="s">
        <v>649</v>
      </c>
      <c r="B780" s="3" t="s">
        <v>616</v>
      </c>
      <c r="C780" s="4">
        <v>3.9558388831178903E-39</v>
      </c>
      <c r="D780" s="2">
        <v>-0.32986889806927899</v>
      </c>
      <c r="E780" s="2">
        <f t="shared" si="12"/>
        <v>0.79560877977384525</v>
      </c>
      <c r="F780" s="2">
        <v>0.153</v>
      </c>
      <c r="G780" s="2">
        <v>0.40400000000000003</v>
      </c>
      <c r="H780" s="4">
        <v>7.9551919939500694E-36</v>
      </c>
    </row>
    <row r="781" spans="1:8" x14ac:dyDescent="0.2">
      <c r="A781" s="2" t="s">
        <v>650</v>
      </c>
      <c r="B781" s="3" t="s">
        <v>616</v>
      </c>
      <c r="C781" s="4">
        <v>6.2510226132729999E-39</v>
      </c>
      <c r="D781" s="2">
        <v>-0.36075395600094901</v>
      </c>
      <c r="E781" s="2">
        <f t="shared" si="12"/>
        <v>0.77875749270329631</v>
      </c>
      <c r="F781" s="2">
        <v>0.249</v>
      </c>
      <c r="G781" s="2">
        <v>0.55200000000000005</v>
      </c>
      <c r="H781" s="4">
        <v>1.2570806475292001E-35</v>
      </c>
    </row>
    <row r="782" spans="1:8" x14ac:dyDescent="0.2">
      <c r="A782" s="2" t="s">
        <v>71</v>
      </c>
      <c r="B782" s="3" t="s">
        <v>616</v>
      </c>
      <c r="C782" s="4">
        <v>1.2911868227406499E-38</v>
      </c>
      <c r="D782" s="2">
        <v>-0.315008590148454</v>
      </c>
      <c r="E782" s="2">
        <f t="shared" si="12"/>
        <v>0.80384620443794341</v>
      </c>
      <c r="F782" s="2">
        <v>0.223</v>
      </c>
      <c r="G782" s="2">
        <v>0.52200000000000002</v>
      </c>
      <c r="H782" s="4">
        <v>2.5965767005314498E-35</v>
      </c>
    </row>
    <row r="783" spans="1:8" x14ac:dyDescent="0.2">
      <c r="A783" s="2" t="s">
        <v>586</v>
      </c>
      <c r="B783" s="3" t="s">
        <v>616</v>
      </c>
      <c r="C783" s="4">
        <v>1.3291944072902399E-38</v>
      </c>
      <c r="D783" s="2">
        <v>0.28195746793283299</v>
      </c>
      <c r="E783" s="2">
        <f t="shared" si="12"/>
        <v>1.2158434383956724</v>
      </c>
      <c r="F783" s="2">
        <v>0.97799999999999998</v>
      </c>
      <c r="G783" s="2">
        <v>0.94399999999999995</v>
      </c>
      <c r="H783" s="4">
        <v>2.6730099530606703E-35</v>
      </c>
    </row>
    <row r="784" spans="1:8" x14ac:dyDescent="0.2">
      <c r="A784" s="2" t="s">
        <v>15</v>
      </c>
      <c r="B784" s="3" t="s">
        <v>616</v>
      </c>
      <c r="C784" s="4">
        <v>1.9007028226132799E-38</v>
      </c>
      <c r="D784" s="2">
        <v>-0.55888284792163301</v>
      </c>
      <c r="E784" s="2">
        <f t="shared" si="12"/>
        <v>0.6788276109700262</v>
      </c>
      <c r="F784" s="2">
        <v>0.57099999999999995</v>
      </c>
      <c r="G784" s="2">
        <v>0.76100000000000001</v>
      </c>
      <c r="H784" s="4">
        <v>3.8223133762753E-35</v>
      </c>
    </row>
    <row r="785" spans="1:8" x14ac:dyDescent="0.2">
      <c r="A785" s="2" t="s">
        <v>651</v>
      </c>
      <c r="B785" s="3" t="s">
        <v>616</v>
      </c>
      <c r="C785" s="4">
        <v>2.2900569797504199E-38</v>
      </c>
      <c r="D785" s="2">
        <v>0.33469310923061402</v>
      </c>
      <c r="E785" s="2">
        <f t="shared" si="12"/>
        <v>1.2611091165706931</v>
      </c>
      <c r="F785" s="2">
        <v>0.96</v>
      </c>
      <c r="G785" s="2">
        <v>0.90800000000000003</v>
      </c>
      <c r="H785" s="4">
        <v>4.6053045862780902E-35</v>
      </c>
    </row>
    <row r="786" spans="1:8" x14ac:dyDescent="0.2">
      <c r="A786" s="2" t="s">
        <v>571</v>
      </c>
      <c r="B786" s="3" t="s">
        <v>616</v>
      </c>
      <c r="C786" s="4">
        <v>3.3187415770030398E-38</v>
      </c>
      <c r="D786" s="2">
        <v>0.25333935009201503</v>
      </c>
      <c r="E786" s="2">
        <f t="shared" si="12"/>
        <v>1.1919629145937403</v>
      </c>
      <c r="F786" s="2">
        <v>0.99399999999999999</v>
      </c>
      <c r="G786" s="2">
        <v>0.97199999999999998</v>
      </c>
      <c r="H786" s="4">
        <v>6.6739893113531101E-35</v>
      </c>
    </row>
    <row r="787" spans="1:8" x14ac:dyDescent="0.2">
      <c r="A787" s="2" t="s">
        <v>652</v>
      </c>
      <c r="B787" s="3" t="s">
        <v>616</v>
      </c>
      <c r="C787" s="4">
        <v>8.4441096497717298E-38</v>
      </c>
      <c r="D787" s="2">
        <v>-0.25071107993370501</v>
      </c>
      <c r="E787" s="2">
        <f t="shared" si="12"/>
        <v>0.8404820537870813</v>
      </c>
      <c r="F787" s="2">
        <v>0.108</v>
      </c>
      <c r="G787" s="2">
        <v>0.32400000000000001</v>
      </c>
      <c r="H787" s="4">
        <v>1.6981104505691E-34</v>
      </c>
    </row>
    <row r="788" spans="1:8" x14ac:dyDescent="0.2">
      <c r="A788" s="2" t="s">
        <v>575</v>
      </c>
      <c r="B788" s="3" t="s">
        <v>616</v>
      </c>
      <c r="C788" s="4">
        <v>1.6369889561003401E-37</v>
      </c>
      <c r="D788" s="2">
        <v>0.28918213437553603</v>
      </c>
      <c r="E788" s="2">
        <f t="shared" si="12"/>
        <v>1.2219473578154278</v>
      </c>
      <c r="F788" s="2">
        <v>0.97299999999999998</v>
      </c>
      <c r="G788" s="2">
        <v>0.94</v>
      </c>
      <c r="H788" s="4">
        <v>3.2919847907177901E-34</v>
      </c>
    </row>
    <row r="789" spans="1:8" x14ac:dyDescent="0.2">
      <c r="A789" s="2" t="s">
        <v>653</v>
      </c>
      <c r="B789" s="3" t="s">
        <v>616</v>
      </c>
      <c r="C789" s="4">
        <v>6.6091159226981799E-37</v>
      </c>
      <c r="D789" s="2">
        <v>0.37253122883315198</v>
      </c>
      <c r="E789" s="2">
        <f t="shared" si="12"/>
        <v>1.2946222722400713</v>
      </c>
      <c r="F789" s="2">
        <v>0.92</v>
      </c>
      <c r="G789" s="2">
        <v>0.86799999999999999</v>
      </c>
      <c r="H789" s="4">
        <v>1.3290932120545999E-33</v>
      </c>
    </row>
    <row r="790" spans="1:8" x14ac:dyDescent="0.2">
      <c r="A790" s="2" t="s">
        <v>606</v>
      </c>
      <c r="B790" s="3" t="s">
        <v>616</v>
      </c>
      <c r="C790" s="4">
        <v>1.18918570021144E-36</v>
      </c>
      <c r="D790" s="2">
        <v>0.314525232712836</v>
      </c>
      <c r="E790" s="2">
        <f t="shared" si="12"/>
        <v>1.2436023368104157</v>
      </c>
      <c r="F790" s="2">
        <v>0.93400000000000005</v>
      </c>
      <c r="G790" s="2">
        <v>0.90100000000000002</v>
      </c>
      <c r="H790" s="4">
        <v>2.3914524431252001E-33</v>
      </c>
    </row>
    <row r="791" spans="1:8" x14ac:dyDescent="0.2">
      <c r="A791" s="2" t="s">
        <v>578</v>
      </c>
      <c r="B791" s="3" t="s">
        <v>616</v>
      </c>
      <c r="C791" s="4">
        <v>2.6927373680661799E-36</v>
      </c>
      <c r="D791" s="2">
        <v>0.28858313714684902</v>
      </c>
      <c r="E791" s="2">
        <f t="shared" si="12"/>
        <v>1.2214401188409323</v>
      </c>
      <c r="F791" s="2">
        <v>0.96499999999999997</v>
      </c>
      <c r="G791" s="2">
        <v>0.92900000000000005</v>
      </c>
      <c r="H791" s="4">
        <v>5.4150948471810999E-33</v>
      </c>
    </row>
    <row r="792" spans="1:8" x14ac:dyDescent="0.2">
      <c r="A792" s="2" t="s">
        <v>654</v>
      </c>
      <c r="B792" s="3" t="s">
        <v>616</v>
      </c>
      <c r="C792" s="4">
        <v>2.8287614028054901E-36</v>
      </c>
      <c r="D792" s="2">
        <v>0.33695044971390897</v>
      </c>
      <c r="E792" s="2">
        <f t="shared" si="12"/>
        <v>1.2630838796751986</v>
      </c>
      <c r="F792" s="2">
        <v>0.94699999999999995</v>
      </c>
      <c r="G792" s="2">
        <v>0.90500000000000003</v>
      </c>
      <c r="H792" s="4">
        <v>5.6886391810418299E-33</v>
      </c>
    </row>
    <row r="793" spans="1:8" x14ac:dyDescent="0.2">
      <c r="A793" s="2" t="s">
        <v>655</v>
      </c>
      <c r="B793" s="3" t="s">
        <v>616</v>
      </c>
      <c r="C793" s="4">
        <v>5.3569926042814601E-36</v>
      </c>
      <c r="D793" s="2">
        <v>-0.27105124154739402</v>
      </c>
      <c r="E793" s="2">
        <f t="shared" si="12"/>
        <v>0.82871546970382026</v>
      </c>
      <c r="F793" s="2">
        <v>0.126</v>
      </c>
      <c r="G793" s="2">
        <v>0.34599999999999997</v>
      </c>
      <c r="H793" s="4">
        <v>1.077291212721E-32</v>
      </c>
    </row>
    <row r="794" spans="1:8" x14ac:dyDescent="0.2">
      <c r="A794" s="2" t="s">
        <v>656</v>
      </c>
      <c r="B794" s="3" t="s">
        <v>616</v>
      </c>
      <c r="C794" s="4">
        <v>5.72359130963732E-36</v>
      </c>
      <c r="D794" s="2">
        <v>0.29753881493925399</v>
      </c>
      <c r="E794" s="2">
        <f t="shared" si="12"/>
        <v>1.2290459164186411</v>
      </c>
      <c r="F794" s="2">
        <v>0.95</v>
      </c>
      <c r="G794" s="2">
        <v>0.91600000000000004</v>
      </c>
      <c r="H794" s="4">
        <v>1.1510142123680599E-32</v>
      </c>
    </row>
    <row r="795" spans="1:8" x14ac:dyDescent="0.2">
      <c r="A795" s="2" t="s">
        <v>605</v>
      </c>
      <c r="B795" s="3" t="s">
        <v>616</v>
      </c>
      <c r="C795" s="4">
        <v>1.6753830309349399E-35</v>
      </c>
      <c r="D795" s="2">
        <v>0.30474277880892903</v>
      </c>
      <c r="E795" s="2">
        <f t="shared" si="12"/>
        <v>1.2351983913247866</v>
      </c>
      <c r="F795" s="2">
        <v>0.95699999999999996</v>
      </c>
      <c r="G795" s="2">
        <v>0.91300000000000003</v>
      </c>
      <c r="H795" s="4">
        <v>3.3691952752101602E-32</v>
      </c>
    </row>
    <row r="796" spans="1:8" x14ac:dyDescent="0.2">
      <c r="A796" s="2" t="s">
        <v>58</v>
      </c>
      <c r="B796" s="3" t="s">
        <v>616</v>
      </c>
      <c r="C796" s="4">
        <v>2.2640347384226499E-35</v>
      </c>
      <c r="D796" s="2">
        <v>-0.31820051231610902</v>
      </c>
      <c r="E796" s="2">
        <f t="shared" si="12"/>
        <v>0.80206968331419626</v>
      </c>
      <c r="F796" s="2">
        <v>0.28199999999999997</v>
      </c>
      <c r="G796" s="2">
        <v>0.59599999999999997</v>
      </c>
      <c r="H796" s="4">
        <v>4.5529738589679599E-32</v>
      </c>
    </row>
    <row r="797" spans="1:8" x14ac:dyDescent="0.2">
      <c r="A797" s="2" t="s">
        <v>582</v>
      </c>
      <c r="B797" s="3" t="s">
        <v>616</v>
      </c>
      <c r="C797" s="4">
        <v>2.8645939766954498E-35</v>
      </c>
      <c r="D797" s="2">
        <v>0.30879291567473299</v>
      </c>
      <c r="E797" s="2">
        <f t="shared" si="12"/>
        <v>1.2386708863074758</v>
      </c>
      <c r="F797" s="2">
        <v>0.93300000000000005</v>
      </c>
      <c r="G797" s="2">
        <v>0.9</v>
      </c>
      <c r="H797" s="4">
        <v>5.7606984871345597E-32</v>
      </c>
    </row>
    <row r="798" spans="1:8" x14ac:dyDescent="0.2">
      <c r="A798" s="2" t="s">
        <v>657</v>
      </c>
      <c r="B798" s="3" t="s">
        <v>616</v>
      </c>
      <c r="C798" s="4">
        <v>2.9625739876193798E-35</v>
      </c>
      <c r="D798" s="2">
        <v>-0.29788707070728498</v>
      </c>
      <c r="E798" s="2">
        <f t="shared" si="12"/>
        <v>0.81344286919916919</v>
      </c>
      <c r="F798" s="2">
        <v>0.156</v>
      </c>
      <c r="G798" s="2">
        <v>0.39400000000000002</v>
      </c>
      <c r="H798" s="4">
        <v>5.9577362891025702E-32</v>
      </c>
    </row>
    <row r="799" spans="1:8" x14ac:dyDescent="0.2">
      <c r="A799" s="2" t="s">
        <v>597</v>
      </c>
      <c r="B799" s="3" t="s">
        <v>616</v>
      </c>
      <c r="C799" s="4">
        <v>5.4197060965492997E-35</v>
      </c>
      <c r="D799" s="2">
        <v>0.31006574132121101</v>
      </c>
      <c r="E799" s="2">
        <f t="shared" si="12"/>
        <v>1.2397641927366609</v>
      </c>
      <c r="F799" s="2">
        <v>0.96599999999999997</v>
      </c>
      <c r="G799" s="2">
        <v>0.92200000000000004</v>
      </c>
      <c r="H799" s="4">
        <v>1.08990289601606E-31</v>
      </c>
    </row>
    <row r="800" spans="1:8" x14ac:dyDescent="0.2">
      <c r="A800" s="2" t="s">
        <v>658</v>
      </c>
      <c r="B800" s="3" t="s">
        <v>616</v>
      </c>
      <c r="C800" s="4">
        <v>2.9496202542532002E-34</v>
      </c>
      <c r="D800" s="2">
        <v>-0.477273315752475</v>
      </c>
      <c r="E800" s="2">
        <f t="shared" si="12"/>
        <v>0.7183339884120219</v>
      </c>
      <c r="F800" s="2">
        <v>0.29399999999999998</v>
      </c>
      <c r="G800" s="2">
        <v>0.59299999999999997</v>
      </c>
      <c r="H800" s="4">
        <v>5.9316863313031898E-31</v>
      </c>
    </row>
    <row r="801" spans="1:8" x14ac:dyDescent="0.2">
      <c r="A801" s="2" t="s">
        <v>659</v>
      </c>
      <c r="B801" s="3" t="s">
        <v>616</v>
      </c>
      <c r="C801" s="4">
        <v>4.1755051428391203E-34</v>
      </c>
      <c r="D801" s="2">
        <v>-0.44797915232544799</v>
      </c>
      <c r="E801" s="2">
        <f t="shared" si="12"/>
        <v>0.7330689717362544</v>
      </c>
      <c r="F801" s="2">
        <v>0.123</v>
      </c>
      <c r="G801" s="2">
        <v>0.32800000000000001</v>
      </c>
      <c r="H801" s="4">
        <v>8.3969408422494591E-31</v>
      </c>
    </row>
    <row r="802" spans="1:8" x14ac:dyDescent="0.2">
      <c r="A802" s="2" t="s">
        <v>595</v>
      </c>
      <c r="B802" s="3" t="s">
        <v>616</v>
      </c>
      <c r="C802" s="4">
        <v>1.36326243753054E-33</v>
      </c>
      <c r="D802" s="2">
        <v>0.42077917196064302</v>
      </c>
      <c r="E802" s="2">
        <f t="shared" si="12"/>
        <v>1.338650338997436</v>
      </c>
      <c r="F802" s="2">
        <v>0.79400000000000004</v>
      </c>
      <c r="G802" s="2">
        <v>0.81299999999999994</v>
      </c>
      <c r="H802" s="4">
        <v>2.7415207618739101E-30</v>
      </c>
    </row>
    <row r="803" spans="1:8" x14ac:dyDescent="0.2">
      <c r="A803" s="2" t="s">
        <v>609</v>
      </c>
      <c r="B803" s="3" t="s">
        <v>616</v>
      </c>
      <c r="C803" s="4">
        <v>1.50431301573577E-33</v>
      </c>
      <c r="D803" s="2">
        <v>0.29662269143180198</v>
      </c>
      <c r="E803" s="2">
        <f t="shared" si="12"/>
        <v>1.2282657096506389</v>
      </c>
      <c r="F803" s="2">
        <v>0.95299999999999996</v>
      </c>
      <c r="G803" s="2">
        <v>0.91600000000000004</v>
      </c>
      <c r="H803" s="4">
        <v>3.02517347464464E-30</v>
      </c>
    </row>
    <row r="804" spans="1:8" x14ac:dyDescent="0.2">
      <c r="A804" s="2" t="s">
        <v>660</v>
      </c>
      <c r="B804" s="3" t="s">
        <v>616</v>
      </c>
      <c r="C804" s="4">
        <v>2.8595174671655799E-33</v>
      </c>
      <c r="D804" s="2">
        <v>-0.29911250720183402</v>
      </c>
      <c r="E804" s="2">
        <f t="shared" si="12"/>
        <v>0.81275221780349194</v>
      </c>
      <c r="F804" s="2">
        <v>0.25</v>
      </c>
      <c r="G804" s="2">
        <v>0.53900000000000003</v>
      </c>
      <c r="H804" s="4">
        <v>5.7504896264699898E-30</v>
      </c>
    </row>
    <row r="805" spans="1:8" x14ac:dyDescent="0.2">
      <c r="A805" s="2" t="s">
        <v>661</v>
      </c>
      <c r="B805" s="3" t="s">
        <v>616</v>
      </c>
      <c r="C805" s="4">
        <v>3.0502596633677001E-33</v>
      </c>
      <c r="D805" s="2">
        <v>0.32536470592647498</v>
      </c>
      <c r="E805" s="2">
        <f t="shared" si="12"/>
        <v>1.2529811458157121</v>
      </c>
      <c r="F805" s="2">
        <v>0.95299999999999996</v>
      </c>
      <c r="G805" s="2">
        <v>0.91200000000000003</v>
      </c>
      <c r="H805" s="4">
        <v>6.1340721830324502E-30</v>
      </c>
    </row>
    <row r="806" spans="1:8" x14ac:dyDescent="0.2">
      <c r="A806" s="2" t="s">
        <v>662</v>
      </c>
      <c r="B806" s="3" t="s">
        <v>616</v>
      </c>
      <c r="C806" s="4">
        <v>5.5856084674265102E-33</v>
      </c>
      <c r="D806" s="2">
        <v>-0.42214613696573899</v>
      </c>
      <c r="E806" s="2">
        <f t="shared" si="12"/>
        <v>0.74631359041295842</v>
      </c>
      <c r="F806" s="2">
        <v>0.34599999999999997</v>
      </c>
      <c r="G806" s="2">
        <v>0.65900000000000003</v>
      </c>
      <c r="H806" s="4">
        <v>1.12326586279947E-29</v>
      </c>
    </row>
    <row r="807" spans="1:8" x14ac:dyDescent="0.2">
      <c r="A807" s="2" t="s">
        <v>614</v>
      </c>
      <c r="B807" s="3" t="s">
        <v>616</v>
      </c>
      <c r="C807" s="4">
        <v>1.8574050062366101E-32</v>
      </c>
      <c r="D807" s="2">
        <v>0.28446620219333102</v>
      </c>
      <c r="E807" s="2">
        <f t="shared" si="12"/>
        <v>1.2179595347259247</v>
      </c>
      <c r="F807" s="2">
        <v>0.96599999999999997</v>
      </c>
      <c r="G807" s="2">
        <v>0.92600000000000005</v>
      </c>
      <c r="H807" s="4">
        <v>3.7352414675418202E-29</v>
      </c>
    </row>
    <row r="808" spans="1:8" x14ac:dyDescent="0.2">
      <c r="A808" s="2" t="s">
        <v>39</v>
      </c>
      <c r="B808" s="3" t="s">
        <v>616</v>
      </c>
      <c r="C808" s="4">
        <v>2.7705455082614698E-32</v>
      </c>
      <c r="D808" s="2">
        <v>-0.25902949015489601</v>
      </c>
      <c r="E808" s="2">
        <f t="shared" si="12"/>
        <v>0.83564987721332218</v>
      </c>
      <c r="F808" s="2">
        <v>0.29299999999999998</v>
      </c>
      <c r="G808" s="2">
        <v>0.60399999999999998</v>
      </c>
      <c r="H808" s="4">
        <v>5.5715670171138197E-29</v>
      </c>
    </row>
    <row r="809" spans="1:8" x14ac:dyDescent="0.2">
      <c r="A809" s="2" t="s">
        <v>34</v>
      </c>
      <c r="B809" s="3" t="s">
        <v>616</v>
      </c>
      <c r="C809" s="4">
        <v>4.3638281055247802E-32</v>
      </c>
      <c r="D809" s="2">
        <v>-0.32221457994267699</v>
      </c>
      <c r="E809" s="2">
        <f t="shared" si="12"/>
        <v>0.79984115472528505</v>
      </c>
      <c r="F809" s="2">
        <v>0.309</v>
      </c>
      <c r="G809" s="2">
        <v>0.61599999999999999</v>
      </c>
      <c r="H809" s="4">
        <v>8.7756583202103298E-29</v>
      </c>
    </row>
    <row r="810" spans="1:8" x14ac:dyDescent="0.2">
      <c r="A810" s="2" t="s">
        <v>129</v>
      </c>
      <c r="B810" s="3" t="s">
        <v>616</v>
      </c>
      <c r="C810" s="4">
        <v>4.52508930762864E-32</v>
      </c>
      <c r="D810" s="2">
        <v>-0.47309902903760098</v>
      </c>
      <c r="E810" s="2">
        <f t="shared" si="12"/>
        <v>0.72041542218374421</v>
      </c>
      <c r="F810" s="2">
        <v>0.247</v>
      </c>
      <c r="G810" s="2">
        <v>0.52</v>
      </c>
      <c r="H810" s="4">
        <v>9.0999545976411895E-29</v>
      </c>
    </row>
    <row r="811" spans="1:8" x14ac:dyDescent="0.2">
      <c r="A811" s="2" t="s">
        <v>663</v>
      </c>
      <c r="B811" s="3" t="s">
        <v>616</v>
      </c>
      <c r="C811" s="4">
        <v>9.0881780429359093E-31</v>
      </c>
      <c r="D811" s="2">
        <v>-0.260362942705468</v>
      </c>
      <c r="E811" s="2">
        <f t="shared" si="12"/>
        <v>0.83487786051853807</v>
      </c>
      <c r="F811" s="2">
        <v>0.219</v>
      </c>
      <c r="G811" s="2">
        <v>0.48099999999999998</v>
      </c>
      <c r="H811" s="4">
        <v>1.8276326044344101E-27</v>
      </c>
    </row>
    <row r="812" spans="1:8" x14ac:dyDescent="0.2">
      <c r="A812" s="2" t="s">
        <v>33</v>
      </c>
      <c r="B812" s="3" t="s">
        <v>616</v>
      </c>
      <c r="C812" s="4">
        <v>1.5904428763124699E-30</v>
      </c>
      <c r="D812" s="2">
        <v>-0.27457302815545698</v>
      </c>
      <c r="E812" s="2">
        <f t="shared" si="12"/>
        <v>0.826694945902119</v>
      </c>
      <c r="F812" s="2">
        <v>0.29199999999999998</v>
      </c>
      <c r="G812" s="2">
        <v>0.58899999999999997</v>
      </c>
      <c r="H812" s="4">
        <v>3.19838062426439E-27</v>
      </c>
    </row>
    <row r="813" spans="1:8" x14ac:dyDescent="0.2">
      <c r="A813" s="2" t="s">
        <v>593</v>
      </c>
      <c r="B813" s="3" t="s">
        <v>616</v>
      </c>
      <c r="C813" s="4">
        <v>1.61824514371716E-30</v>
      </c>
      <c r="D813" s="2">
        <v>0.30081558028963601</v>
      </c>
      <c r="E813" s="2">
        <f t="shared" si="12"/>
        <v>1.2318405971945294</v>
      </c>
      <c r="F813" s="2">
        <v>0.93</v>
      </c>
      <c r="G813" s="2">
        <v>0.90300000000000002</v>
      </c>
      <c r="H813" s="4">
        <v>3.2542909840152199E-27</v>
      </c>
    </row>
    <row r="814" spans="1:8" x14ac:dyDescent="0.2">
      <c r="A814" s="2" t="s">
        <v>664</v>
      </c>
      <c r="B814" s="3" t="s">
        <v>616</v>
      </c>
      <c r="C814" s="4">
        <v>5.0094607491784402E-30</v>
      </c>
      <c r="D814" s="2">
        <v>0.31469851800959397</v>
      </c>
      <c r="E814" s="2">
        <f t="shared" si="12"/>
        <v>1.2437517176125703</v>
      </c>
      <c r="F814" s="2">
        <v>0.93500000000000005</v>
      </c>
      <c r="G814" s="2">
        <v>0.88600000000000001</v>
      </c>
      <c r="H814" s="4">
        <v>1.00740255665979E-26</v>
      </c>
    </row>
    <row r="815" spans="1:8" x14ac:dyDescent="0.2">
      <c r="A815" s="2" t="s">
        <v>612</v>
      </c>
      <c r="B815" s="3" t="s">
        <v>616</v>
      </c>
      <c r="C815" s="4">
        <v>2.9611216489218499E-29</v>
      </c>
      <c r="D815" s="2">
        <v>0.277601903592194</v>
      </c>
      <c r="E815" s="2">
        <f t="shared" si="12"/>
        <v>1.2121782851563911</v>
      </c>
      <c r="F815" s="2">
        <v>0.94899999999999995</v>
      </c>
      <c r="G815" s="2">
        <v>0.91</v>
      </c>
      <c r="H815" s="4">
        <v>5.9548156359818298E-26</v>
      </c>
    </row>
    <row r="816" spans="1:8" x14ac:dyDescent="0.2">
      <c r="A816" s="2" t="s">
        <v>665</v>
      </c>
      <c r="B816" s="3" t="s">
        <v>616</v>
      </c>
      <c r="C816" s="4">
        <v>4.6693945216411698E-29</v>
      </c>
      <c r="D816" s="2">
        <v>-0.28739824609641601</v>
      </c>
      <c r="E816" s="2">
        <f t="shared" si="12"/>
        <v>0.81937839261656698</v>
      </c>
      <c r="F816" s="2">
        <v>0.09</v>
      </c>
      <c r="G816" s="2">
        <v>0.25900000000000001</v>
      </c>
      <c r="H816" s="4">
        <v>9.3901523830203995E-26</v>
      </c>
    </row>
    <row r="817" spans="1:8" x14ac:dyDescent="0.2">
      <c r="A817" s="2" t="s">
        <v>602</v>
      </c>
      <c r="B817" s="3" t="s">
        <v>616</v>
      </c>
      <c r="C817" s="4">
        <v>1.08035844934168E-28</v>
      </c>
      <c r="D817" s="2">
        <v>0.28988045118378603</v>
      </c>
      <c r="E817" s="2">
        <f t="shared" si="12"/>
        <v>1.2225389678948526</v>
      </c>
      <c r="F817" s="2">
        <v>0.94099999999999995</v>
      </c>
      <c r="G817" s="2">
        <v>0.90300000000000002</v>
      </c>
      <c r="H817" s="4">
        <v>2.1726008416261098E-25</v>
      </c>
    </row>
    <row r="818" spans="1:8" x14ac:dyDescent="0.2">
      <c r="A818" s="2" t="s">
        <v>184</v>
      </c>
      <c r="B818" s="3" t="s">
        <v>616</v>
      </c>
      <c r="C818" s="4">
        <v>1.31423792332285E-27</v>
      </c>
      <c r="D818" s="2">
        <v>-0.25460105227060797</v>
      </c>
      <c r="E818" s="2">
        <f t="shared" si="12"/>
        <v>0.83821889486891366</v>
      </c>
      <c r="F818" s="2">
        <v>0.26200000000000001</v>
      </c>
      <c r="G818" s="2">
        <v>0.53800000000000003</v>
      </c>
      <c r="H818" s="4">
        <v>2.6429324638022598E-24</v>
      </c>
    </row>
    <row r="819" spans="1:8" x14ac:dyDescent="0.2">
      <c r="A819" s="2" t="s">
        <v>17</v>
      </c>
      <c r="B819" s="3" t="s">
        <v>616</v>
      </c>
      <c r="C819" s="4">
        <v>3.12761968855073E-27</v>
      </c>
      <c r="D819" s="2">
        <v>-0.41280887856271298</v>
      </c>
      <c r="E819" s="2">
        <f t="shared" si="12"/>
        <v>0.75115946694420799</v>
      </c>
      <c r="F819" s="2">
        <v>0.67500000000000004</v>
      </c>
      <c r="G819" s="2">
        <v>0.80200000000000005</v>
      </c>
      <c r="H819" s="4">
        <v>6.2896431936755097E-24</v>
      </c>
    </row>
    <row r="820" spans="1:8" x14ac:dyDescent="0.2">
      <c r="A820" s="2" t="s">
        <v>577</v>
      </c>
      <c r="B820" s="3" t="s">
        <v>616</v>
      </c>
      <c r="C820" s="4">
        <v>4.2744919959749897E-27</v>
      </c>
      <c r="D820" s="2">
        <v>0.36021177202094501</v>
      </c>
      <c r="E820" s="2">
        <f t="shared" si="12"/>
        <v>1.2836143044247281</v>
      </c>
      <c r="F820" s="2">
        <v>0.76600000000000001</v>
      </c>
      <c r="G820" s="2">
        <v>0.79800000000000004</v>
      </c>
      <c r="H820" s="4">
        <v>8.5960034039057003E-24</v>
      </c>
    </row>
    <row r="821" spans="1:8" x14ac:dyDescent="0.2">
      <c r="A821" s="2" t="s">
        <v>95</v>
      </c>
      <c r="B821" s="3" t="s">
        <v>616</v>
      </c>
      <c r="C821" s="4">
        <v>9.8011211497710706E-27</v>
      </c>
      <c r="D821" s="2">
        <v>-0.36532895195512599</v>
      </c>
      <c r="E821" s="2">
        <f t="shared" si="12"/>
        <v>0.77629185086914487</v>
      </c>
      <c r="F821" s="2">
        <v>0.38900000000000001</v>
      </c>
      <c r="G821" s="2">
        <v>0.65700000000000003</v>
      </c>
      <c r="H821" s="4">
        <v>1.9710054632189599E-23</v>
      </c>
    </row>
    <row r="822" spans="1:8" x14ac:dyDescent="0.2">
      <c r="A822" s="2" t="s">
        <v>666</v>
      </c>
      <c r="B822" s="3" t="s">
        <v>616</v>
      </c>
      <c r="C822" s="4">
        <v>2.0832648195280199E-26</v>
      </c>
      <c r="D822" s="2">
        <v>-0.31219896863216601</v>
      </c>
      <c r="E822" s="2">
        <f t="shared" si="12"/>
        <v>0.80541320519188531</v>
      </c>
      <c r="F822" s="2">
        <v>0.27300000000000002</v>
      </c>
      <c r="G822" s="2">
        <v>0.54300000000000004</v>
      </c>
      <c r="H822" s="4">
        <v>4.18944555207085E-23</v>
      </c>
    </row>
    <row r="823" spans="1:8" x14ac:dyDescent="0.2">
      <c r="A823" s="2" t="s">
        <v>667</v>
      </c>
      <c r="B823" s="3" t="s">
        <v>616</v>
      </c>
      <c r="C823" s="4">
        <v>3.1475911944926999E-26</v>
      </c>
      <c r="D823" s="2">
        <v>-0.33232974996604198</v>
      </c>
      <c r="E823" s="2">
        <f t="shared" si="12"/>
        <v>0.79425284074135927</v>
      </c>
      <c r="F823" s="2">
        <v>0.28299999999999997</v>
      </c>
      <c r="G823" s="2">
        <v>0.55000000000000004</v>
      </c>
      <c r="H823" s="4">
        <v>6.3298058921248205E-23</v>
      </c>
    </row>
    <row r="824" spans="1:8" x14ac:dyDescent="0.2">
      <c r="A824" s="2" t="s">
        <v>610</v>
      </c>
      <c r="B824" s="3" t="s">
        <v>616</v>
      </c>
      <c r="C824" s="4">
        <v>3.3236694635661603E-26</v>
      </c>
      <c r="D824" s="2">
        <v>0.28762711904528598</v>
      </c>
      <c r="E824" s="2">
        <f t="shared" si="12"/>
        <v>1.2206309859230751</v>
      </c>
      <c r="F824" s="2">
        <v>0.93</v>
      </c>
      <c r="G824" s="2">
        <v>0.9</v>
      </c>
      <c r="H824" s="4">
        <v>6.6838992912315405E-23</v>
      </c>
    </row>
    <row r="825" spans="1:8" x14ac:dyDescent="0.2">
      <c r="A825" s="2" t="s">
        <v>668</v>
      </c>
      <c r="B825" s="3" t="s">
        <v>616</v>
      </c>
      <c r="C825" s="4">
        <v>3.5485662225258098E-26</v>
      </c>
      <c r="D825" s="2">
        <v>0.33358372651554102</v>
      </c>
      <c r="E825" s="2">
        <f t="shared" si="12"/>
        <v>1.2601397399232754</v>
      </c>
      <c r="F825" s="2">
        <v>0.92</v>
      </c>
      <c r="G825" s="2">
        <v>0.875</v>
      </c>
      <c r="H825" s="4">
        <v>7.1361666734994103E-23</v>
      </c>
    </row>
    <row r="826" spans="1:8" x14ac:dyDescent="0.2">
      <c r="A826" s="2" t="s">
        <v>604</v>
      </c>
      <c r="B826" s="3" t="s">
        <v>616</v>
      </c>
      <c r="C826" s="4">
        <v>4.4038109624501098E-26</v>
      </c>
      <c r="D826" s="2">
        <v>0.252680047517156</v>
      </c>
      <c r="E826" s="2">
        <f t="shared" si="12"/>
        <v>1.1914183194739789</v>
      </c>
      <c r="F826" s="2">
        <v>0.94</v>
      </c>
      <c r="G826" s="2">
        <v>0.91600000000000004</v>
      </c>
      <c r="H826" s="4">
        <v>8.8560638454871604E-23</v>
      </c>
    </row>
    <row r="827" spans="1:8" x14ac:dyDescent="0.2">
      <c r="A827" s="2" t="s">
        <v>669</v>
      </c>
      <c r="B827" s="3" t="s">
        <v>616</v>
      </c>
      <c r="C827" s="4">
        <v>7.81819655295365E-26</v>
      </c>
      <c r="D827" s="2">
        <v>-0.31006860762552102</v>
      </c>
      <c r="E827" s="2">
        <f t="shared" si="12"/>
        <v>0.80660340013839438</v>
      </c>
      <c r="F827" s="2">
        <v>0.36499999999999999</v>
      </c>
      <c r="G827" s="2">
        <v>0.66400000000000003</v>
      </c>
      <c r="H827" s="4">
        <v>1.5722393267989799E-22</v>
      </c>
    </row>
    <row r="828" spans="1:8" x14ac:dyDescent="0.2">
      <c r="A828" s="2" t="s">
        <v>596</v>
      </c>
      <c r="B828" s="3" t="s">
        <v>616</v>
      </c>
      <c r="C828" s="4">
        <v>3.06232835184353E-25</v>
      </c>
      <c r="D828" s="2">
        <v>0.27470272513849903</v>
      </c>
      <c r="E828" s="2">
        <f t="shared" si="12"/>
        <v>1.2097447892920572</v>
      </c>
      <c r="F828" s="2">
        <v>0.92500000000000004</v>
      </c>
      <c r="G828" s="2">
        <v>0.89200000000000002</v>
      </c>
      <c r="H828" s="4">
        <v>6.1583423155573402E-22</v>
      </c>
    </row>
    <row r="829" spans="1:8" x14ac:dyDescent="0.2">
      <c r="A829" s="2" t="s">
        <v>611</v>
      </c>
      <c r="B829" s="3" t="s">
        <v>616</v>
      </c>
      <c r="C829" s="4">
        <v>6.36896502783955E-25</v>
      </c>
      <c r="D829" s="2">
        <v>0.279322999838787</v>
      </c>
      <c r="E829" s="2">
        <f t="shared" si="12"/>
        <v>1.2136252440547077</v>
      </c>
      <c r="F829" s="2">
        <v>0.92200000000000004</v>
      </c>
      <c r="G829" s="2">
        <v>0.89700000000000002</v>
      </c>
      <c r="H829" s="4">
        <v>1.2807988670985299E-21</v>
      </c>
    </row>
    <row r="830" spans="1:8" x14ac:dyDescent="0.2">
      <c r="A830" s="2" t="s">
        <v>670</v>
      </c>
      <c r="B830" s="3" t="s">
        <v>616</v>
      </c>
      <c r="C830" s="4">
        <v>8.47797674191138E-25</v>
      </c>
      <c r="D830" s="2">
        <v>0.31373242577806298</v>
      </c>
      <c r="E830" s="2">
        <f t="shared" si="12"/>
        <v>1.242919125406333</v>
      </c>
      <c r="F830" s="2">
        <v>0.873</v>
      </c>
      <c r="G830" s="2">
        <v>0.86799999999999999</v>
      </c>
      <c r="H830" s="4">
        <v>1.7049211227983799E-21</v>
      </c>
    </row>
    <row r="831" spans="1:8" x14ac:dyDescent="0.2">
      <c r="A831" s="2" t="s">
        <v>22</v>
      </c>
      <c r="B831" s="3" t="s">
        <v>616</v>
      </c>
      <c r="C831" s="4">
        <v>2.7439687983662301E-24</v>
      </c>
      <c r="D831" s="2">
        <v>-0.40567822120083102</v>
      </c>
      <c r="E831" s="2">
        <f t="shared" si="12"/>
        <v>0.75488133426886361</v>
      </c>
      <c r="F831" s="2">
        <v>0.43</v>
      </c>
      <c r="G831" s="2">
        <v>0.68899999999999995</v>
      </c>
      <c r="H831" s="4">
        <v>5.5181212535144898E-21</v>
      </c>
    </row>
    <row r="832" spans="1:8" x14ac:dyDescent="0.2">
      <c r="A832" s="2" t="s">
        <v>147</v>
      </c>
      <c r="B832" s="3" t="s">
        <v>616</v>
      </c>
      <c r="C832" s="4">
        <v>4.4451375087045802E-24</v>
      </c>
      <c r="D832" s="2">
        <v>-0.33503944153547899</v>
      </c>
      <c r="E832" s="2">
        <f t="shared" si="12"/>
        <v>0.79276246314822496</v>
      </c>
      <c r="F832" s="2">
        <v>0.73099999999999998</v>
      </c>
      <c r="G832" s="2">
        <v>0.82699999999999996</v>
      </c>
      <c r="H832" s="4">
        <v>8.9391715300049096E-21</v>
      </c>
    </row>
    <row r="833" spans="1:8" x14ac:dyDescent="0.2">
      <c r="A833" s="2" t="s">
        <v>671</v>
      </c>
      <c r="B833" s="3" t="s">
        <v>616</v>
      </c>
      <c r="C833" s="4">
        <v>7.0302394021572797E-24</v>
      </c>
      <c r="D833" s="2">
        <v>-0.272366261101542</v>
      </c>
      <c r="E833" s="2">
        <f t="shared" si="12"/>
        <v>0.82796043797469443</v>
      </c>
      <c r="F833" s="2">
        <v>0.34499999999999997</v>
      </c>
      <c r="G833" s="2">
        <v>0.64400000000000002</v>
      </c>
      <c r="H833" s="4">
        <v>1.41378114377383E-20</v>
      </c>
    </row>
    <row r="834" spans="1:8" x14ac:dyDescent="0.2">
      <c r="A834" s="2" t="s">
        <v>672</v>
      </c>
      <c r="B834" s="3" t="s">
        <v>616</v>
      </c>
      <c r="C834" s="4">
        <v>6.8418263028485602E-23</v>
      </c>
      <c r="D834" s="2">
        <v>0.489660323766614</v>
      </c>
      <c r="E834" s="2">
        <f t="shared" si="12"/>
        <v>1.4041142442629875</v>
      </c>
      <c r="F834" s="2">
        <v>0.68200000000000005</v>
      </c>
      <c r="G834" s="2">
        <v>0.72599999999999998</v>
      </c>
      <c r="H834" s="4">
        <v>1.37589126950285E-19</v>
      </c>
    </row>
    <row r="835" spans="1:8" x14ac:dyDescent="0.2">
      <c r="A835" s="2" t="s">
        <v>46</v>
      </c>
      <c r="B835" s="3" t="s">
        <v>616</v>
      </c>
      <c r="C835" s="4">
        <v>7.4364447148925397E-23</v>
      </c>
      <c r="D835" s="2">
        <v>-0.25401674405572</v>
      </c>
      <c r="E835" s="2">
        <f t="shared" ref="E835:E898" si="13">2^D835</f>
        <v>0.83855845199538537</v>
      </c>
      <c r="F835" s="2">
        <v>0.35799999999999998</v>
      </c>
      <c r="G835" s="2">
        <v>0.65100000000000002</v>
      </c>
      <c r="H835" s="4">
        <v>1.49546903216489E-19</v>
      </c>
    </row>
    <row r="836" spans="1:8" x14ac:dyDescent="0.2">
      <c r="A836" s="2" t="s">
        <v>44</v>
      </c>
      <c r="B836" s="3" t="s">
        <v>616</v>
      </c>
      <c r="C836" s="4">
        <v>1.1419436498005201E-22</v>
      </c>
      <c r="D836" s="2">
        <v>-0.35245278665096602</v>
      </c>
      <c r="E836" s="2">
        <f t="shared" si="13"/>
        <v>0.78325132667171471</v>
      </c>
      <c r="F836" s="2">
        <v>0.61499999999999999</v>
      </c>
      <c r="G836" s="2">
        <v>0.78200000000000003</v>
      </c>
      <c r="H836" s="4">
        <v>2.2964486797488401E-19</v>
      </c>
    </row>
    <row r="837" spans="1:8" x14ac:dyDescent="0.2">
      <c r="A837" s="2" t="s">
        <v>673</v>
      </c>
      <c r="B837" s="3" t="s">
        <v>616</v>
      </c>
      <c r="C837" s="4">
        <v>1.78212833037072E-22</v>
      </c>
      <c r="D837" s="2">
        <v>0.33544975351192302</v>
      </c>
      <c r="E837" s="2">
        <f t="shared" si="13"/>
        <v>1.261770698709261</v>
      </c>
      <c r="F837" s="2">
        <v>0.84799999999999998</v>
      </c>
      <c r="G837" s="2">
        <v>0.82799999999999996</v>
      </c>
      <c r="H837" s="4">
        <v>3.58386007237552E-19</v>
      </c>
    </row>
    <row r="838" spans="1:8" x14ac:dyDescent="0.2">
      <c r="A838" s="2" t="s">
        <v>26</v>
      </c>
      <c r="B838" s="3" t="s">
        <v>616</v>
      </c>
      <c r="C838" s="4">
        <v>2.9398670989475698E-22</v>
      </c>
      <c r="D838" s="2">
        <v>-0.263155796199391</v>
      </c>
      <c r="E838" s="2">
        <f t="shared" si="13"/>
        <v>0.83326321845843887</v>
      </c>
      <c r="F838" s="2">
        <v>0.36799999999999999</v>
      </c>
      <c r="G838" s="2">
        <v>0.65600000000000003</v>
      </c>
      <c r="H838" s="4">
        <v>5.9120727359835702E-19</v>
      </c>
    </row>
    <row r="839" spans="1:8" x14ac:dyDescent="0.2">
      <c r="A839" s="2" t="s">
        <v>613</v>
      </c>
      <c r="B839" s="3" t="s">
        <v>616</v>
      </c>
      <c r="C839" s="4">
        <v>5.1657459325597499E-22</v>
      </c>
      <c r="D839" s="2">
        <v>0.28462150426874899</v>
      </c>
      <c r="E839" s="2">
        <f t="shared" si="13"/>
        <v>1.2180906517113887</v>
      </c>
      <c r="F839" s="2">
        <v>0.84799999999999998</v>
      </c>
      <c r="G839" s="2">
        <v>0.85299999999999998</v>
      </c>
      <c r="H839" s="4">
        <v>1.03883150703777E-18</v>
      </c>
    </row>
    <row r="840" spans="1:8" x14ac:dyDescent="0.2">
      <c r="A840" s="2" t="s">
        <v>674</v>
      </c>
      <c r="B840" s="3" t="s">
        <v>616</v>
      </c>
      <c r="C840" s="4">
        <v>6.3653194793978701E-22</v>
      </c>
      <c r="D840" s="2">
        <v>0.44189058633456302</v>
      </c>
      <c r="E840" s="2">
        <f t="shared" si="13"/>
        <v>1.3583832611632178</v>
      </c>
      <c r="F840" s="2">
        <v>0.70499999999999996</v>
      </c>
      <c r="G840" s="2">
        <v>0.75</v>
      </c>
      <c r="H840" s="4">
        <v>1.2800657473069099E-18</v>
      </c>
    </row>
    <row r="841" spans="1:8" x14ac:dyDescent="0.2">
      <c r="A841" s="2" t="s">
        <v>675</v>
      </c>
      <c r="B841" s="3" t="s">
        <v>616</v>
      </c>
      <c r="C841" s="4">
        <v>9.9216528017588903E-22</v>
      </c>
      <c r="D841" s="2">
        <v>0.27929722602705498</v>
      </c>
      <c r="E841" s="2">
        <f t="shared" si="13"/>
        <v>1.2136035627788584</v>
      </c>
      <c r="F841" s="2">
        <v>0.86399999999999999</v>
      </c>
      <c r="G841" s="2">
        <v>0.85699999999999998</v>
      </c>
      <c r="H841" s="4">
        <v>1.9952443784337102E-18</v>
      </c>
    </row>
    <row r="842" spans="1:8" x14ac:dyDescent="0.2">
      <c r="A842" s="2" t="s">
        <v>676</v>
      </c>
      <c r="B842" s="3" t="s">
        <v>616</v>
      </c>
      <c r="C842" s="4">
        <v>2.8773849006572299E-21</v>
      </c>
      <c r="D842" s="2">
        <v>0.34582036322888599</v>
      </c>
      <c r="E842" s="2">
        <f t="shared" si="13"/>
        <v>1.2708734370015284</v>
      </c>
      <c r="F842" s="2">
        <v>0.86399999999999999</v>
      </c>
      <c r="G842" s="2">
        <v>0.85</v>
      </c>
      <c r="H842" s="4">
        <v>5.7864210352216904E-18</v>
      </c>
    </row>
    <row r="843" spans="1:8" x14ac:dyDescent="0.2">
      <c r="A843" s="2" t="s">
        <v>677</v>
      </c>
      <c r="B843" s="3" t="s">
        <v>616</v>
      </c>
      <c r="C843" s="4">
        <v>1.5134085254335701E-20</v>
      </c>
      <c r="D843" s="2">
        <v>0.260943172466721</v>
      </c>
      <c r="E843" s="2">
        <f t="shared" si="13"/>
        <v>1.1982618210630525</v>
      </c>
      <c r="F843" s="2">
        <v>0.90600000000000003</v>
      </c>
      <c r="G843" s="2">
        <v>0.88900000000000001</v>
      </c>
      <c r="H843" s="4">
        <v>3.0434645446468997E-17</v>
      </c>
    </row>
    <row r="844" spans="1:8" x14ac:dyDescent="0.2">
      <c r="A844" s="2" t="s">
        <v>678</v>
      </c>
      <c r="B844" s="3" t="s">
        <v>616</v>
      </c>
      <c r="C844" s="4">
        <v>2.7033448492717602E-19</v>
      </c>
      <c r="D844" s="2">
        <v>-0.28862664770035901</v>
      </c>
      <c r="E844" s="2">
        <f t="shared" si="13"/>
        <v>0.81868101907951185</v>
      </c>
      <c r="F844" s="2">
        <v>0.44600000000000001</v>
      </c>
      <c r="G844" s="2">
        <v>0.71</v>
      </c>
      <c r="H844" s="4">
        <v>5.4364264918855096E-16</v>
      </c>
    </row>
    <row r="845" spans="1:8" x14ac:dyDescent="0.2">
      <c r="A845" s="2" t="s">
        <v>583</v>
      </c>
      <c r="B845" s="3" t="s">
        <v>616</v>
      </c>
      <c r="C845" s="4">
        <v>1.3989995019082099E-18</v>
      </c>
      <c r="D845" s="2">
        <v>0.28389621062916098</v>
      </c>
      <c r="E845" s="2">
        <f t="shared" si="13"/>
        <v>1.2174784285195857</v>
      </c>
      <c r="F845" s="2">
        <v>0.76400000000000001</v>
      </c>
      <c r="G845" s="2">
        <v>0.80500000000000005</v>
      </c>
      <c r="H845" s="4">
        <v>2.8133879983374099E-15</v>
      </c>
    </row>
    <row r="846" spans="1:8" x14ac:dyDescent="0.2">
      <c r="A846" s="2" t="s">
        <v>589</v>
      </c>
      <c r="B846" s="3" t="s">
        <v>616</v>
      </c>
      <c r="C846" s="4">
        <v>3.0588703606782499E-18</v>
      </c>
      <c r="D846" s="2">
        <v>0.296544774929762</v>
      </c>
      <c r="E846" s="2">
        <f t="shared" si="13"/>
        <v>1.2281993757542273</v>
      </c>
      <c r="F846" s="2">
        <v>0.78700000000000003</v>
      </c>
      <c r="G846" s="2">
        <v>0.82199999999999995</v>
      </c>
      <c r="H846" s="4">
        <v>6.1513882953239602E-15</v>
      </c>
    </row>
    <row r="847" spans="1:8" x14ac:dyDescent="0.2">
      <c r="A847" s="2" t="s">
        <v>679</v>
      </c>
      <c r="B847" s="3" t="s">
        <v>616</v>
      </c>
      <c r="C847" s="4">
        <v>4.6516381763108498E-18</v>
      </c>
      <c r="D847" s="2">
        <v>0.33690260980338799</v>
      </c>
      <c r="E847" s="2">
        <f t="shared" si="13"/>
        <v>1.2630419963830131</v>
      </c>
      <c r="F847" s="2">
        <v>0.874</v>
      </c>
      <c r="G847" s="2">
        <v>0.85799999999999998</v>
      </c>
      <c r="H847" s="4">
        <v>9.3544443725611306E-15</v>
      </c>
    </row>
    <row r="848" spans="1:8" x14ac:dyDescent="0.2">
      <c r="A848" s="2" t="s">
        <v>680</v>
      </c>
      <c r="B848" s="3" t="s">
        <v>616</v>
      </c>
      <c r="C848" s="4">
        <v>8.2844878121095893E-18</v>
      </c>
      <c r="D848" s="2">
        <v>0.279036855397015</v>
      </c>
      <c r="E848" s="2">
        <f t="shared" si="13"/>
        <v>1.2133845572349691</v>
      </c>
      <c r="F848" s="2">
        <v>0.89400000000000002</v>
      </c>
      <c r="G848" s="2">
        <v>0.878</v>
      </c>
      <c r="H848" s="4">
        <v>1.6660104990152399E-14</v>
      </c>
    </row>
    <row r="849" spans="1:8" x14ac:dyDescent="0.2">
      <c r="A849" s="2" t="s">
        <v>572</v>
      </c>
      <c r="B849" s="3" t="s">
        <v>616</v>
      </c>
      <c r="C849" s="4">
        <v>1.1745377944913099E-17</v>
      </c>
      <c r="D849" s="2">
        <v>0.30838541377489398</v>
      </c>
      <c r="E849" s="2">
        <f t="shared" si="13"/>
        <v>1.2383210622318406</v>
      </c>
      <c r="F849" s="2">
        <v>0.76600000000000001</v>
      </c>
      <c r="G849" s="2">
        <v>0.80300000000000005</v>
      </c>
      <c r="H849" s="4">
        <v>2.3619955047220201E-14</v>
      </c>
    </row>
    <row r="850" spans="1:8" x14ac:dyDescent="0.2">
      <c r="A850" s="2" t="s">
        <v>573</v>
      </c>
      <c r="B850" s="3" t="s">
        <v>616</v>
      </c>
      <c r="C850" s="4">
        <v>1.17739770477695E-16</v>
      </c>
      <c r="D850" s="2">
        <v>0.27911687889043901</v>
      </c>
      <c r="E850" s="2">
        <f t="shared" si="13"/>
        <v>1.2134518631876399</v>
      </c>
      <c r="F850" s="2">
        <v>0.74</v>
      </c>
      <c r="G850" s="2">
        <v>0.79100000000000004</v>
      </c>
      <c r="H850" s="4">
        <v>2.3677467843064499E-13</v>
      </c>
    </row>
    <row r="851" spans="1:8" x14ac:dyDescent="0.2">
      <c r="A851" s="2" t="s">
        <v>681</v>
      </c>
      <c r="B851" s="3" t="s">
        <v>616</v>
      </c>
      <c r="C851" s="4">
        <v>1.88654014159261E-16</v>
      </c>
      <c r="D851" s="2">
        <v>-0.31899550558619</v>
      </c>
      <c r="E851" s="2">
        <f t="shared" si="13"/>
        <v>0.80162782669886512</v>
      </c>
      <c r="F851" s="2">
        <v>0.60499999999999998</v>
      </c>
      <c r="G851" s="2">
        <v>0.79700000000000004</v>
      </c>
      <c r="H851" s="4">
        <v>3.79383222474273E-13</v>
      </c>
    </row>
    <row r="852" spans="1:8" x14ac:dyDescent="0.2">
      <c r="A852" s="2" t="s">
        <v>682</v>
      </c>
      <c r="B852" s="3" t="s">
        <v>616</v>
      </c>
      <c r="C852" s="4">
        <v>1.8926299945818099E-16</v>
      </c>
      <c r="D852" s="2">
        <v>0.253089486302714</v>
      </c>
      <c r="E852" s="2">
        <f t="shared" si="13"/>
        <v>1.1917564935741951</v>
      </c>
      <c r="F852" s="2">
        <v>0.20399999999999999</v>
      </c>
      <c r="G852" s="2">
        <v>0.40200000000000002</v>
      </c>
      <c r="H852" s="4">
        <v>3.8060789191040199E-13</v>
      </c>
    </row>
    <row r="853" spans="1:8" x14ac:dyDescent="0.2">
      <c r="A853" s="2" t="s">
        <v>683</v>
      </c>
      <c r="B853" s="3" t="s">
        <v>616</v>
      </c>
      <c r="C853" s="4">
        <v>3.0818724474708798E-16</v>
      </c>
      <c r="D853" s="2">
        <v>0.28329855830573503</v>
      </c>
      <c r="E853" s="2">
        <f t="shared" si="13"/>
        <v>1.2169741791130313</v>
      </c>
      <c r="F853" s="2">
        <v>0.75600000000000001</v>
      </c>
      <c r="G853" s="2">
        <v>0.8</v>
      </c>
      <c r="H853" s="4">
        <v>6.1976454918639403E-13</v>
      </c>
    </row>
    <row r="854" spans="1:8" x14ac:dyDescent="0.2">
      <c r="A854" s="2" t="s">
        <v>556</v>
      </c>
      <c r="B854" s="3" t="s">
        <v>616</v>
      </c>
      <c r="C854" s="4">
        <v>5.8283817039135898E-16</v>
      </c>
      <c r="D854" s="2">
        <v>0.26699771427605701</v>
      </c>
      <c r="E854" s="2">
        <f t="shared" si="13"/>
        <v>1.203301119556158</v>
      </c>
      <c r="F854" s="2">
        <v>0.67300000000000004</v>
      </c>
      <c r="G854" s="2">
        <v>0.748</v>
      </c>
      <c r="H854" s="4">
        <v>1.1720875606570199E-12</v>
      </c>
    </row>
    <row r="855" spans="1:8" x14ac:dyDescent="0.2">
      <c r="A855" s="2" t="s">
        <v>684</v>
      </c>
      <c r="B855" s="3" t="s">
        <v>616</v>
      </c>
      <c r="C855" s="4">
        <v>8.4950197925626099E-16</v>
      </c>
      <c r="D855" s="2">
        <v>0.25518515636612898</v>
      </c>
      <c r="E855" s="2">
        <f t="shared" si="13"/>
        <v>1.1934889063009941</v>
      </c>
      <c r="F855" s="2">
        <v>0.13800000000000001</v>
      </c>
      <c r="G855" s="2">
        <v>0.28499999999999998</v>
      </c>
      <c r="H855" s="4">
        <v>1.70834848028434E-12</v>
      </c>
    </row>
    <row r="856" spans="1:8" x14ac:dyDescent="0.2">
      <c r="A856" s="2" t="s">
        <v>685</v>
      </c>
      <c r="B856" s="3" t="s">
        <v>616</v>
      </c>
      <c r="C856" s="4">
        <v>1.3646617643429401E-15</v>
      </c>
      <c r="D856" s="2">
        <v>0.26631220165248498</v>
      </c>
      <c r="E856" s="2">
        <f t="shared" si="13"/>
        <v>1.2027294934397126</v>
      </c>
      <c r="F856" s="2">
        <v>0.83399999999999996</v>
      </c>
      <c r="G856" s="2">
        <v>0.84199999999999997</v>
      </c>
      <c r="H856" s="4">
        <v>2.7443348080936398E-12</v>
      </c>
    </row>
    <row r="857" spans="1:8" x14ac:dyDescent="0.2">
      <c r="A857" s="2" t="s">
        <v>566</v>
      </c>
      <c r="B857" s="3" t="s">
        <v>616</v>
      </c>
      <c r="C857" s="4">
        <v>2.5876873797095498E-15</v>
      </c>
      <c r="D857" s="2">
        <v>0.27762745665903299</v>
      </c>
      <c r="E857" s="2">
        <f t="shared" si="13"/>
        <v>1.2121997554922412</v>
      </c>
      <c r="F857" s="2">
        <v>0.69699999999999995</v>
      </c>
      <c r="G857" s="2">
        <v>0.76400000000000001</v>
      </c>
      <c r="H857" s="4">
        <v>5.2038393205959E-12</v>
      </c>
    </row>
    <row r="858" spans="1:8" x14ac:dyDescent="0.2">
      <c r="A858" s="2" t="s">
        <v>159</v>
      </c>
      <c r="B858" s="3" t="s">
        <v>616</v>
      </c>
      <c r="C858" s="4">
        <v>2.8083125496860401E-15</v>
      </c>
      <c r="D858" s="2">
        <v>-0.28367303688338102</v>
      </c>
      <c r="E858" s="2">
        <f t="shared" si="13"/>
        <v>0.82149685841603093</v>
      </c>
      <c r="F858" s="2">
        <v>0.73099999999999998</v>
      </c>
      <c r="G858" s="2">
        <v>0.81699999999999995</v>
      </c>
      <c r="H858" s="4">
        <v>5.6475165374186303E-12</v>
      </c>
    </row>
    <row r="859" spans="1:8" x14ac:dyDescent="0.2">
      <c r="A859" s="2" t="s">
        <v>590</v>
      </c>
      <c r="B859" s="3" t="s">
        <v>616</v>
      </c>
      <c r="C859" s="4">
        <v>5.2994251015610203E-15</v>
      </c>
      <c r="D859" s="2">
        <v>0.254654598562358</v>
      </c>
      <c r="E859" s="2">
        <f t="shared" si="13"/>
        <v>1.1930500759068856</v>
      </c>
      <c r="F859" s="2">
        <v>0.75600000000000001</v>
      </c>
      <c r="G859" s="2">
        <v>0.80100000000000005</v>
      </c>
      <c r="H859" s="4">
        <v>1.0657143879239201E-11</v>
      </c>
    </row>
    <row r="860" spans="1:8" x14ac:dyDescent="0.2">
      <c r="A860" s="2" t="s">
        <v>562</v>
      </c>
      <c r="B860" s="3" t="s">
        <v>616</v>
      </c>
      <c r="C860" s="4">
        <v>2.4861887410842901E-14</v>
      </c>
      <c r="D860" s="2">
        <v>0.35830098442994801</v>
      </c>
      <c r="E860" s="2">
        <f t="shared" si="13"/>
        <v>1.2819153377862071</v>
      </c>
      <c r="F860" s="2">
        <v>0.626</v>
      </c>
      <c r="G860" s="2">
        <v>0.70399999999999996</v>
      </c>
      <c r="H860" s="4">
        <v>4.99972555832051E-11</v>
      </c>
    </row>
    <row r="861" spans="1:8" x14ac:dyDescent="0.2">
      <c r="A861" s="2" t="s">
        <v>686</v>
      </c>
      <c r="B861" s="3" t="s">
        <v>616</v>
      </c>
      <c r="C861" s="4">
        <v>2.71472319058954E-14</v>
      </c>
      <c r="D861" s="2">
        <v>0.31342846427614601</v>
      </c>
      <c r="E861" s="2">
        <f t="shared" si="13"/>
        <v>1.242657282288486</v>
      </c>
      <c r="F861" s="2">
        <v>0.80800000000000005</v>
      </c>
      <c r="G861" s="2">
        <v>0.81399999999999995</v>
      </c>
      <c r="H861" s="4">
        <v>5.45930833627557E-11</v>
      </c>
    </row>
    <row r="862" spans="1:8" x14ac:dyDescent="0.2">
      <c r="A862" s="2" t="s">
        <v>570</v>
      </c>
      <c r="B862" s="3" t="s">
        <v>616</v>
      </c>
      <c r="C862" s="4">
        <v>4.5416228020738397E-14</v>
      </c>
      <c r="D862" s="2">
        <v>0.28937089158617901</v>
      </c>
      <c r="E862" s="2">
        <f t="shared" si="13"/>
        <v>1.2221072436247962</v>
      </c>
      <c r="F862" s="2">
        <v>0.70899999999999996</v>
      </c>
      <c r="G862" s="2">
        <v>0.77300000000000002</v>
      </c>
      <c r="H862" s="4">
        <v>9.1332034549704796E-11</v>
      </c>
    </row>
    <row r="863" spans="1:8" x14ac:dyDescent="0.2">
      <c r="A863" s="2" t="s">
        <v>559</v>
      </c>
      <c r="B863" s="3" t="s">
        <v>616</v>
      </c>
      <c r="C863" s="4">
        <v>6.8730696312924702E-14</v>
      </c>
      <c r="D863" s="2">
        <v>0.28623720715050999</v>
      </c>
      <c r="E863" s="2">
        <f t="shared" si="13"/>
        <v>1.2194555798311499</v>
      </c>
      <c r="F863" s="2">
        <v>0.67900000000000005</v>
      </c>
      <c r="G863" s="2">
        <v>0.75700000000000001</v>
      </c>
      <c r="H863" s="4">
        <v>1.38217430285292E-10</v>
      </c>
    </row>
    <row r="864" spans="1:8" x14ac:dyDescent="0.2">
      <c r="A864" s="2" t="s">
        <v>687</v>
      </c>
      <c r="B864" s="3" t="s">
        <v>616</v>
      </c>
      <c r="C864" s="4">
        <v>1.5648447507068801E-13</v>
      </c>
      <c r="D864" s="2">
        <v>0.25283267329793702</v>
      </c>
      <c r="E864" s="2">
        <f t="shared" si="13"/>
        <v>1.1915443688226721</v>
      </c>
      <c r="F864" s="2">
        <v>0.14899999999999999</v>
      </c>
      <c r="G864" s="2">
        <v>0.29099999999999998</v>
      </c>
      <c r="H864" s="4">
        <v>3.1469027936715398E-10</v>
      </c>
    </row>
    <row r="865" spans="1:8" x14ac:dyDescent="0.2">
      <c r="A865" s="2" t="s">
        <v>569</v>
      </c>
      <c r="B865" s="3" t="s">
        <v>616</v>
      </c>
      <c r="C865" s="4">
        <v>1.7887940847122299E-13</v>
      </c>
      <c r="D865" s="2">
        <v>0.270644198955098</v>
      </c>
      <c r="E865" s="2">
        <f t="shared" si="13"/>
        <v>1.2063463708840194</v>
      </c>
      <c r="F865" s="2">
        <v>0.75</v>
      </c>
      <c r="G865" s="2">
        <v>0.79800000000000004</v>
      </c>
      <c r="H865" s="4">
        <v>3.5972649043563E-10</v>
      </c>
    </row>
    <row r="866" spans="1:8" x14ac:dyDescent="0.2">
      <c r="A866" s="2" t="s">
        <v>688</v>
      </c>
      <c r="B866" s="3" t="s">
        <v>616</v>
      </c>
      <c r="C866" s="4">
        <v>1.9669667301261099E-13</v>
      </c>
      <c r="D866" s="2">
        <v>0.301094200870138</v>
      </c>
      <c r="E866" s="2">
        <f t="shared" si="13"/>
        <v>1.2320785194695094</v>
      </c>
      <c r="F866" s="2">
        <v>0.71699999999999997</v>
      </c>
      <c r="G866" s="2">
        <v>0.78</v>
      </c>
      <c r="H866" s="4">
        <v>3.9555700942836101E-10</v>
      </c>
    </row>
    <row r="867" spans="1:8" x14ac:dyDescent="0.2">
      <c r="A867" s="2" t="s">
        <v>504</v>
      </c>
      <c r="B867" s="3" t="s">
        <v>616</v>
      </c>
      <c r="C867" s="4">
        <v>2.86002674982605E-13</v>
      </c>
      <c r="D867" s="2">
        <v>0.45019936901452301</v>
      </c>
      <c r="E867" s="2">
        <f t="shared" si="13"/>
        <v>1.3662290457298691</v>
      </c>
      <c r="F867" s="2">
        <v>0.60899999999999999</v>
      </c>
      <c r="G867" s="2">
        <v>0.70099999999999996</v>
      </c>
      <c r="H867" s="4">
        <v>5.7515137939001796E-10</v>
      </c>
    </row>
    <row r="868" spans="1:8" x14ac:dyDescent="0.2">
      <c r="A868" s="2" t="s">
        <v>689</v>
      </c>
      <c r="B868" s="3" t="s">
        <v>616</v>
      </c>
      <c r="C868" s="4">
        <v>7.6245285529626104E-13</v>
      </c>
      <c r="D868" s="2">
        <v>0.25066094659465898</v>
      </c>
      <c r="E868" s="2">
        <f t="shared" si="13"/>
        <v>1.1897520551634233</v>
      </c>
      <c r="F868" s="2">
        <v>0.81299999999999994</v>
      </c>
      <c r="G868" s="2">
        <v>0.81799999999999995</v>
      </c>
      <c r="H868" s="4">
        <v>1.5332926920007801E-9</v>
      </c>
    </row>
    <row r="869" spans="1:8" x14ac:dyDescent="0.2">
      <c r="A869" s="2" t="s">
        <v>690</v>
      </c>
      <c r="B869" s="3" t="s">
        <v>616</v>
      </c>
      <c r="C869" s="4">
        <v>8.3635248215841101E-13</v>
      </c>
      <c r="D869" s="2">
        <v>0.275782720674145</v>
      </c>
      <c r="E869" s="2">
        <f t="shared" si="13"/>
        <v>1.2106507382861695</v>
      </c>
      <c r="F869" s="2">
        <v>0.19</v>
      </c>
      <c r="G869" s="2">
        <v>0.35499999999999998</v>
      </c>
      <c r="H869" s="4">
        <v>1.6819048416205599E-9</v>
      </c>
    </row>
    <row r="870" spans="1:8" x14ac:dyDescent="0.2">
      <c r="A870" s="2" t="s">
        <v>89</v>
      </c>
      <c r="B870" s="3" t="s">
        <v>616</v>
      </c>
      <c r="C870" s="4">
        <v>1.27738306103062E-12</v>
      </c>
      <c r="D870" s="2">
        <v>-0.260586337602701</v>
      </c>
      <c r="E870" s="2">
        <f t="shared" si="13"/>
        <v>0.83474859341122265</v>
      </c>
      <c r="F870" s="2">
        <v>0.51900000000000002</v>
      </c>
      <c r="G870" s="2">
        <v>0.72599999999999998</v>
      </c>
      <c r="H870" s="4">
        <v>2.5688173357325801E-9</v>
      </c>
    </row>
    <row r="871" spans="1:8" x14ac:dyDescent="0.2">
      <c r="A871" s="2" t="s">
        <v>561</v>
      </c>
      <c r="B871" s="3" t="s">
        <v>616</v>
      </c>
      <c r="C871" s="4">
        <v>2.1494872119216602E-12</v>
      </c>
      <c r="D871" s="2">
        <v>0.26807025994549699</v>
      </c>
      <c r="E871" s="2">
        <f t="shared" si="13"/>
        <v>1.2041960247316055</v>
      </c>
      <c r="F871" s="2">
        <v>0.7</v>
      </c>
      <c r="G871" s="2">
        <v>0.76500000000000001</v>
      </c>
      <c r="H871" s="4">
        <v>4.32261878317445E-9</v>
      </c>
    </row>
    <row r="872" spans="1:8" x14ac:dyDescent="0.2">
      <c r="A872" s="2" t="s">
        <v>691</v>
      </c>
      <c r="B872" s="3" t="s">
        <v>616</v>
      </c>
      <c r="C872" s="4">
        <v>9.8907666080950907E-12</v>
      </c>
      <c r="D872" s="2">
        <v>0.287448881245082</v>
      </c>
      <c r="E872" s="2">
        <f t="shared" si="13"/>
        <v>1.2204801923480009</v>
      </c>
      <c r="F872" s="2">
        <v>0.71499999999999997</v>
      </c>
      <c r="G872" s="2">
        <v>0.76700000000000002</v>
      </c>
      <c r="H872" s="4">
        <v>1.9890331648879199E-8</v>
      </c>
    </row>
    <row r="873" spans="1:8" x14ac:dyDescent="0.2">
      <c r="A873" s="2" t="s">
        <v>692</v>
      </c>
      <c r="B873" s="3" t="s">
        <v>616</v>
      </c>
      <c r="C873" s="4">
        <v>1.1353840297951799E-11</v>
      </c>
      <c r="D873" s="2">
        <v>-0.25604193804047298</v>
      </c>
      <c r="E873" s="2">
        <f t="shared" si="13"/>
        <v>0.83738214509666853</v>
      </c>
      <c r="F873" s="2">
        <v>0.71399999999999997</v>
      </c>
      <c r="G873" s="2">
        <v>0.83</v>
      </c>
      <c r="H873" s="4">
        <v>2.28325728391811E-8</v>
      </c>
    </row>
    <row r="874" spans="1:8" x14ac:dyDescent="0.2">
      <c r="A874" s="2" t="s">
        <v>693</v>
      </c>
      <c r="B874" s="3" t="s">
        <v>616</v>
      </c>
      <c r="C874" s="4">
        <v>1.6865068666255399E-11</v>
      </c>
      <c r="D874" s="2">
        <v>0.273866321058581</v>
      </c>
      <c r="E874" s="2">
        <f t="shared" si="13"/>
        <v>1.2090436416488985</v>
      </c>
      <c r="F874" s="2">
        <v>0.70199999999999996</v>
      </c>
      <c r="G874" s="2">
        <v>0.76800000000000002</v>
      </c>
      <c r="H874" s="4">
        <v>3.3915653087839702E-8</v>
      </c>
    </row>
    <row r="875" spans="1:8" x14ac:dyDescent="0.2">
      <c r="A875" s="2" t="s">
        <v>694</v>
      </c>
      <c r="B875" s="3" t="s">
        <v>616</v>
      </c>
      <c r="C875" s="4">
        <v>2.6308306493257101E-11</v>
      </c>
      <c r="D875" s="2">
        <v>0.33800500974572201</v>
      </c>
      <c r="E875" s="2">
        <f t="shared" si="13"/>
        <v>1.2640074876999658</v>
      </c>
      <c r="F875" s="2">
        <v>0.157</v>
      </c>
      <c r="G875" s="2">
        <v>0.29099999999999998</v>
      </c>
      <c r="H875" s="4">
        <v>5.2906004357940002E-8</v>
      </c>
    </row>
    <row r="876" spans="1:8" x14ac:dyDescent="0.2">
      <c r="A876" s="2" t="s">
        <v>695</v>
      </c>
      <c r="B876" s="3" t="s">
        <v>616</v>
      </c>
      <c r="C876" s="4">
        <v>2.90349227075086E-11</v>
      </c>
      <c r="D876" s="2">
        <v>0.29684747247129201</v>
      </c>
      <c r="E876" s="2">
        <f t="shared" si="13"/>
        <v>1.2284570961492605</v>
      </c>
      <c r="F876" s="2">
        <v>0.68899999999999995</v>
      </c>
      <c r="G876" s="2">
        <v>0.76</v>
      </c>
      <c r="H876" s="4">
        <v>5.8389229564799701E-8</v>
      </c>
    </row>
    <row r="877" spans="1:8" x14ac:dyDescent="0.2">
      <c r="A877" s="2" t="s">
        <v>696</v>
      </c>
      <c r="B877" s="3" t="s">
        <v>616</v>
      </c>
      <c r="C877" s="4">
        <v>5.0159914459354597E-11</v>
      </c>
      <c r="D877" s="2">
        <v>0.30937615384106898</v>
      </c>
      <c r="E877" s="2">
        <f t="shared" si="13"/>
        <v>1.239171744885361</v>
      </c>
      <c r="F877" s="2">
        <v>0.14799999999999999</v>
      </c>
      <c r="G877" s="2">
        <v>0.27500000000000002</v>
      </c>
      <c r="H877" s="4">
        <v>1.00871587977762E-7</v>
      </c>
    </row>
    <row r="878" spans="1:8" x14ac:dyDescent="0.2">
      <c r="A878" s="2" t="s">
        <v>697</v>
      </c>
      <c r="B878" s="3" t="s">
        <v>616</v>
      </c>
      <c r="C878" s="4">
        <v>5.4027107879259597E-11</v>
      </c>
      <c r="D878" s="2">
        <v>0.26753810159102398</v>
      </c>
      <c r="E878" s="2">
        <f t="shared" si="13"/>
        <v>1.2037519220050605</v>
      </c>
      <c r="F878" s="2">
        <v>0.17599999999999999</v>
      </c>
      <c r="G878" s="2">
        <v>0.314</v>
      </c>
      <c r="H878" s="4">
        <v>1.0864851394519101E-7</v>
      </c>
    </row>
    <row r="879" spans="1:8" x14ac:dyDescent="0.2">
      <c r="A879" s="2" t="s">
        <v>698</v>
      </c>
      <c r="B879" s="3" t="s">
        <v>616</v>
      </c>
      <c r="C879" s="4">
        <v>6.5182146514561994E-11</v>
      </c>
      <c r="D879" s="2">
        <v>0.26293636086349298</v>
      </c>
      <c r="E879" s="2">
        <f t="shared" si="13"/>
        <v>1.1999184512573626</v>
      </c>
      <c r="F879" s="2">
        <v>0.188</v>
      </c>
      <c r="G879" s="2">
        <v>0.33800000000000002</v>
      </c>
      <c r="H879" s="4">
        <v>1.3108129664078399E-7</v>
      </c>
    </row>
    <row r="880" spans="1:8" x14ac:dyDescent="0.2">
      <c r="A880" s="2" t="s">
        <v>699</v>
      </c>
      <c r="B880" s="3" t="s">
        <v>616</v>
      </c>
      <c r="C880" s="4">
        <v>1.06575865232058E-10</v>
      </c>
      <c r="D880" s="2">
        <v>0.254313433349175</v>
      </c>
      <c r="E880" s="2">
        <f t="shared" si="13"/>
        <v>1.1927679795183097</v>
      </c>
      <c r="F880" s="2">
        <v>0.20899999999999999</v>
      </c>
      <c r="G880" s="2">
        <v>0.371</v>
      </c>
      <c r="H880" s="4">
        <v>2.1432406498166799E-7</v>
      </c>
    </row>
    <row r="881" spans="1:8" x14ac:dyDescent="0.2">
      <c r="A881" s="2" t="s">
        <v>700</v>
      </c>
      <c r="B881" s="3" t="s">
        <v>616</v>
      </c>
      <c r="C881" s="4">
        <v>1.14677846548143E-10</v>
      </c>
      <c r="D881" s="2">
        <v>0.32146031950703402</v>
      </c>
      <c r="E881" s="2">
        <f t="shared" si="13"/>
        <v>1.2495947692164822</v>
      </c>
      <c r="F881" s="2">
        <v>0.186</v>
      </c>
      <c r="G881" s="2">
        <v>0.33500000000000002</v>
      </c>
      <c r="H881" s="4">
        <v>2.3061714940831601E-7</v>
      </c>
    </row>
    <row r="882" spans="1:8" x14ac:dyDescent="0.2">
      <c r="A882" s="2" t="s">
        <v>701</v>
      </c>
      <c r="B882" s="3" t="s">
        <v>616</v>
      </c>
      <c r="C882" s="4">
        <v>2.0088464667562899E-10</v>
      </c>
      <c r="D882" s="2">
        <v>0.31146768710788397</v>
      </c>
      <c r="E882" s="2">
        <f t="shared" si="13"/>
        <v>1.2409695250526607</v>
      </c>
      <c r="F882" s="2">
        <v>0.22900000000000001</v>
      </c>
      <c r="G882" s="2">
        <v>0.40699999999999997</v>
      </c>
      <c r="H882" s="4">
        <v>4.0397902446469001E-7</v>
      </c>
    </row>
    <row r="883" spans="1:8" x14ac:dyDescent="0.2">
      <c r="A883" s="2" t="s">
        <v>702</v>
      </c>
      <c r="B883" s="3" t="s">
        <v>616</v>
      </c>
      <c r="C883" s="4">
        <v>2.4027407945854398E-10</v>
      </c>
      <c r="D883" s="2">
        <v>0.28379206392711298</v>
      </c>
      <c r="E883" s="2">
        <f t="shared" si="13"/>
        <v>1.2173905431501828</v>
      </c>
      <c r="F883" s="2">
        <v>0.64100000000000001</v>
      </c>
      <c r="G883" s="2">
        <v>0.72899999999999998</v>
      </c>
      <c r="H883" s="4">
        <v>4.8319117379113104E-7</v>
      </c>
    </row>
    <row r="884" spans="1:8" x14ac:dyDescent="0.2">
      <c r="A884" s="2" t="s">
        <v>703</v>
      </c>
      <c r="B884" s="3" t="s">
        <v>616</v>
      </c>
      <c r="C884" s="4">
        <v>7.9304870811273502E-10</v>
      </c>
      <c r="D884" s="2">
        <v>0.261038130941594</v>
      </c>
      <c r="E884" s="2">
        <f t="shared" si="13"/>
        <v>1.1983406934903937</v>
      </c>
      <c r="F884" s="2">
        <v>0.72099999999999997</v>
      </c>
      <c r="G884" s="2">
        <v>0.79200000000000004</v>
      </c>
      <c r="H884" s="4">
        <v>1.5948209520147099E-6</v>
      </c>
    </row>
    <row r="885" spans="1:8" x14ac:dyDescent="0.2">
      <c r="A885" s="2" t="s">
        <v>547</v>
      </c>
      <c r="B885" s="3" t="s">
        <v>616</v>
      </c>
      <c r="C885" s="4">
        <v>4.4205856644417403E-9</v>
      </c>
      <c r="D885" s="2">
        <v>0.29674513899697902</v>
      </c>
      <c r="E885" s="2">
        <f t="shared" si="13"/>
        <v>1.2283699621252886</v>
      </c>
      <c r="F885" s="2">
        <v>0.64700000000000002</v>
      </c>
      <c r="G885" s="2">
        <v>0.74099999999999999</v>
      </c>
      <c r="H885" s="4">
        <v>8.8897977711923405E-6</v>
      </c>
    </row>
    <row r="886" spans="1:8" x14ac:dyDescent="0.2">
      <c r="A886" s="2" t="s">
        <v>704</v>
      </c>
      <c r="B886" s="3" t="s">
        <v>616</v>
      </c>
      <c r="C886" s="4">
        <v>1.9390392307156801E-8</v>
      </c>
      <c r="D886" s="2">
        <v>0.25481974887993902</v>
      </c>
      <c r="E886" s="2">
        <f t="shared" si="13"/>
        <v>1.1931866563145774</v>
      </c>
      <c r="F886" s="2">
        <v>0.65500000000000003</v>
      </c>
      <c r="G886" s="2">
        <v>0.73499999999999999</v>
      </c>
      <c r="H886" s="4">
        <v>3.8994078929692399E-5</v>
      </c>
    </row>
    <row r="887" spans="1:8" x14ac:dyDescent="0.2">
      <c r="A887" s="2" t="s">
        <v>557</v>
      </c>
      <c r="B887" s="3" t="s">
        <v>616</v>
      </c>
      <c r="C887" s="4">
        <v>1.98518649655002E-8</v>
      </c>
      <c r="D887" s="2">
        <v>0.25406762912956299</v>
      </c>
      <c r="E887" s="2">
        <f t="shared" si="13"/>
        <v>1.1925647748083203</v>
      </c>
      <c r="F887" s="2">
        <v>0.159</v>
      </c>
      <c r="G887" s="2">
        <v>0.27200000000000002</v>
      </c>
      <c r="H887" s="4">
        <v>3.9922100445620898E-5</v>
      </c>
    </row>
    <row r="888" spans="1:8" x14ac:dyDescent="0.2">
      <c r="A888" s="2" t="s">
        <v>705</v>
      </c>
      <c r="B888" s="3" t="s">
        <v>616</v>
      </c>
      <c r="C888" s="4">
        <v>2.0311009453842101E-8</v>
      </c>
      <c r="D888" s="2">
        <v>0.29252339930228999</v>
      </c>
      <c r="E888" s="2">
        <f t="shared" si="13"/>
        <v>1.2247806533502257</v>
      </c>
      <c r="F888" s="2">
        <v>0.22900000000000001</v>
      </c>
      <c r="G888" s="2">
        <v>0.38900000000000001</v>
      </c>
      <c r="H888" s="4">
        <v>4.0845440011676501E-5</v>
      </c>
    </row>
    <row r="889" spans="1:8" x14ac:dyDescent="0.2">
      <c r="A889" s="2" t="s">
        <v>706</v>
      </c>
      <c r="B889" s="3" t="s">
        <v>616</v>
      </c>
      <c r="C889" s="4">
        <v>2.1720589493301402E-8</v>
      </c>
      <c r="D889" s="2">
        <v>0.298638161284626</v>
      </c>
      <c r="E889" s="2">
        <f t="shared" si="13"/>
        <v>1.2299828171648153</v>
      </c>
      <c r="F889" s="2">
        <v>0.24299999999999999</v>
      </c>
      <c r="G889" s="2">
        <v>0.41199999999999998</v>
      </c>
      <c r="H889" s="4">
        <v>4.3680105471029E-5</v>
      </c>
    </row>
    <row r="890" spans="1:8" x14ac:dyDescent="0.2">
      <c r="A890" s="2" t="s">
        <v>460</v>
      </c>
      <c r="B890" s="3" t="s">
        <v>616</v>
      </c>
      <c r="C890" s="4">
        <v>2.7601488936422601E-8</v>
      </c>
      <c r="D890" s="2">
        <v>0.333206217310478</v>
      </c>
      <c r="E890" s="2">
        <f t="shared" si="13"/>
        <v>1.2598100429994765</v>
      </c>
      <c r="F890" s="2">
        <v>0.19700000000000001</v>
      </c>
      <c r="G890" s="2">
        <v>0.33400000000000002</v>
      </c>
      <c r="H890" s="4">
        <v>5.5506594251145897E-5</v>
      </c>
    </row>
    <row r="891" spans="1:8" x14ac:dyDescent="0.2">
      <c r="A891" s="2" t="s">
        <v>707</v>
      </c>
      <c r="B891" s="3" t="s">
        <v>616</v>
      </c>
      <c r="C891" s="4">
        <v>3.3462740090415503E-8</v>
      </c>
      <c r="D891" s="2">
        <v>0.293876953397882</v>
      </c>
      <c r="E891" s="2">
        <f t="shared" si="13"/>
        <v>1.2259302967281571</v>
      </c>
      <c r="F891" s="2">
        <v>0.23799999999999999</v>
      </c>
      <c r="G891" s="2">
        <v>0.40100000000000002</v>
      </c>
      <c r="H891" s="4">
        <v>6.72935703218255E-5</v>
      </c>
    </row>
    <row r="892" spans="1:8" x14ac:dyDescent="0.2">
      <c r="A892" s="2" t="s">
        <v>708</v>
      </c>
      <c r="B892" s="3" t="s">
        <v>616</v>
      </c>
      <c r="C892" s="4">
        <v>4.04528730668355E-8</v>
      </c>
      <c r="D892" s="2">
        <v>0.36659796133678602</v>
      </c>
      <c r="E892" s="2">
        <f t="shared" si="13"/>
        <v>1.2893089063410577</v>
      </c>
      <c r="F892" s="2">
        <v>0.17899999999999999</v>
      </c>
      <c r="G892" s="2">
        <v>0.30399999999999999</v>
      </c>
      <c r="H892" s="4">
        <v>8.1350727737406197E-5</v>
      </c>
    </row>
    <row r="893" spans="1:8" x14ac:dyDescent="0.2">
      <c r="A893" s="2" t="s">
        <v>709</v>
      </c>
      <c r="B893" s="3" t="s">
        <v>616</v>
      </c>
      <c r="C893" s="4">
        <v>4.1270459039105899E-8</v>
      </c>
      <c r="D893" s="2">
        <v>0.31141039287177402</v>
      </c>
      <c r="E893" s="2">
        <f t="shared" si="13"/>
        <v>1.2409202429887733</v>
      </c>
      <c r="F893" s="2">
        <v>0.22600000000000001</v>
      </c>
      <c r="G893" s="2">
        <v>0.38200000000000001</v>
      </c>
      <c r="H893" s="4">
        <v>8.2994893127642005E-5</v>
      </c>
    </row>
    <row r="894" spans="1:8" x14ac:dyDescent="0.2">
      <c r="A894" s="2" t="s">
        <v>710</v>
      </c>
      <c r="B894" s="3" t="s">
        <v>616</v>
      </c>
      <c r="C894" s="4">
        <v>7.4172616761970995E-8</v>
      </c>
      <c r="D894" s="2">
        <v>0.289278991051722</v>
      </c>
      <c r="E894" s="2">
        <f t="shared" si="13"/>
        <v>1.2220293971440326</v>
      </c>
      <c r="F894" s="2">
        <v>0.621</v>
      </c>
      <c r="G894" s="2">
        <v>0.72199999999999998</v>
      </c>
      <c r="H894" s="2">
        <v>1.49161132308324E-4</v>
      </c>
    </row>
    <row r="895" spans="1:8" x14ac:dyDescent="0.2">
      <c r="A895" s="2" t="s">
        <v>711</v>
      </c>
      <c r="B895" s="3" t="s">
        <v>616</v>
      </c>
      <c r="C895" s="4">
        <v>1.5649515567283401E-7</v>
      </c>
      <c r="D895" s="2">
        <v>0.271625478952015</v>
      </c>
      <c r="E895" s="2">
        <f t="shared" si="13"/>
        <v>1.2071671723714632</v>
      </c>
      <c r="F895" s="2">
        <v>0.28299999999999997</v>
      </c>
      <c r="G895" s="2">
        <v>0.47399999999999998</v>
      </c>
      <c r="H895" s="2">
        <v>3.1471175805807E-4</v>
      </c>
    </row>
    <row r="896" spans="1:8" x14ac:dyDescent="0.2">
      <c r="A896" s="2" t="s">
        <v>712</v>
      </c>
      <c r="B896" s="3" t="s">
        <v>616</v>
      </c>
      <c r="C896" s="4">
        <v>1.6498489081945201E-7</v>
      </c>
      <c r="D896" s="2">
        <v>0.29011940141625198</v>
      </c>
      <c r="E896" s="2">
        <f t="shared" si="13"/>
        <v>1.2227414709573199</v>
      </c>
      <c r="F896" s="2">
        <v>0.28999999999999998</v>
      </c>
      <c r="G896" s="2">
        <v>0.48399999999999999</v>
      </c>
      <c r="H896" s="2">
        <v>3.3178461543791797E-4</v>
      </c>
    </row>
    <row r="897" spans="1:8" x14ac:dyDescent="0.2">
      <c r="A897" s="2" t="s">
        <v>713</v>
      </c>
      <c r="B897" s="3" t="s">
        <v>616</v>
      </c>
      <c r="C897" s="4">
        <v>1.7935362535926399E-7</v>
      </c>
      <c r="D897" s="2">
        <v>0.28423136203308902</v>
      </c>
      <c r="E897" s="2">
        <f t="shared" si="13"/>
        <v>1.2177612928757817</v>
      </c>
      <c r="F897" s="2">
        <v>0.61599999999999999</v>
      </c>
      <c r="G897" s="2">
        <v>0.71799999999999997</v>
      </c>
      <c r="H897" s="2">
        <v>3.6068014059748097E-4</v>
      </c>
    </row>
    <row r="898" spans="1:8" x14ac:dyDescent="0.2">
      <c r="A898" s="2" t="s">
        <v>714</v>
      </c>
      <c r="B898" s="3" t="s">
        <v>616</v>
      </c>
      <c r="C898" s="4">
        <v>2.5564404683515002E-7</v>
      </c>
      <c r="D898" s="2">
        <v>0.33398915771994497</v>
      </c>
      <c r="E898" s="2">
        <f t="shared" si="13"/>
        <v>1.2604939185626729</v>
      </c>
      <c r="F898" s="2">
        <v>0.57599999999999996</v>
      </c>
      <c r="G898" s="2">
        <v>0.69599999999999995</v>
      </c>
      <c r="H898" s="2">
        <v>5.1410017818548598E-4</v>
      </c>
    </row>
    <row r="899" spans="1:8" x14ac:dyDescent="0.2">
      <c r="A899" s="2" t="s">
        <v>533</v>
      </c>
      <c r="B899" s="3" t="s">
        <v>616</v>
      </c>
      <c r="C899" s="4">
        <v>3.4984070699945799E-7</v>
      </c>
      <c r="D899" s="2">
        <v>0.261020176585741</v>
      </c>
      <c r="E899" s="2">
        <f t="shared" ref="E899:E962" si="14">2^D899</f>
        <v>1.1983257802199141</v>
      </c>
      <c r="F899" s="2">
        <v>0.17199999999999999</v>
      </c>
      <c r="G899" s="2">
        <v>0.28299999999999997</v>
      </c>
      <c r="H899" s="2">
        <v>7.0352966177591005E-4</v>
      </c>
    </row>
    <row r="900" spans="1:8" x14ac:dyDescent="0.2">
      <c r="A900" s="2" t="s">
        <v>331</v>
      </c>
      <c r="B900" s="3" t="s">
        <v>616</v>
      </c>
      <c r="C900" s="4">
        <v>4.0206056516993098E-7</v>
      </c>
      <c r="D900" s="2">
        <v>0.25354346553657697</v>
      </c>
      <c r="E900" s="2">
        <f t="shared" si="14"/>
        <v>1.1921315678747744</v>
      </c>
      <c r="F900" s="2">
        <v>0.26400000000000001</v>
      </c>
      <c r="G900" s="2">
        <v>0.435</v>
      </c>
      <c r="H900" s="2">
        <v>8.0854379655673203E-4</v>
      </c>
    </row>
    <row r="901" spans="1:8" x14ac:dyDescent="0.2">
      <c r="A901" s="2" t="s">
        <v>393</v>
      </c>
      <c r="B901" s="3" t="s">
        <v>616</v>
      </c>
      <c r="C901" s="4">
        <v>4.4169727608985199E-7</v>
      </c>
      <c r="D901" s="2">
        <v>0.30652383618591</v>
      </c>
      <c r="E901" s="2">
        <f t="shared" si="14"/>
        <v>1.2367242285022311</v>
      </c>
      <c r="F901" s="2">
        <v>0.221</v>
      </c>
      <c r="G901" s="2">
        <v>0.36399999999999999</v>
      </c>
      <c r="H901" s="2">
        <v>8.8825322221669305E-4</v>
      </c>
    </row>
    <row r="902" spans="1:8" x14ac:dyDescent="0.2">
      <c r="A902" s="2" t="s">
        <v>715</v>
      </c>
      <c r="B902" s="3" t="s">
        <v>616</v>
      </c>
      <c r="C902" s="4">
        <v>8.9348638571878597E-7</v>
      </c>
      <c r="D902" s="2">
        <v>0.40443458657902198</v>
      </c>
      <c r="E902" s="2">
        <f t="shared" si="14"/>
        <v>1.3235700821375322</v>
      </c>
      <c r="F902" s="2">
        <v>0.17100000000000001</v>
      </c>
      <c r="G902" s="2">
        <v>0.28199999999999997</v>
      </c>
      <c r="H902" s="2">
        <v>1.7968011216804799E-3</v>
      </c>
    </row>
    <row r="903" spans="1:8" x14ac:dyDescent="0.2">
      <c r="A903" s="2" t="s">
        <v>477</v>
      </c>
      <c r="B903" s="3" t="s">
        <v>616</v>
      </c>
      <c r="C903" s="4">
        <v>2.6956849082390799E-6</v>
      </c>
      <c r="D903" s="2">
        <v>0.39147653597561199</v>
      </c>
      <c r="E903" s="2">
        <f t="shared" si="14"/>
        <v>1.3117352213596829</v>
      </c>
      <c r="F903" s="2">
        <v>0.19</v>
      </c>
      <c r="G903" s="2">
        <v>0.30499999999999999</v>
      </c>
      <c r="H903" s="2">
        <v>5.4210223504687896E-3</v>
      </c>
    </row>
    <row r="904" spans="1:8" x14ac:dyDescent="0.2">
      <c r="A904" s="2" t="s">
        <v>447</v>
      </c>
      <c r="B904" s="3" t="s">
        <v>616</v>
      </c>
      <c r="C904" s="4">
        <v>2.83463463923202E-6</v>
      </c>
      <c r="D904" s="2">
        <v>0.30936761084813202</v>
      </c>
      <c r="E904" s="2">
        <f t="shared" si="14"/>
        <v>1.2391644070878218</v>
      </c>
      <c r="F904" s="2">
        <v>0.249</v>
      </c>
      <c r="G904" s="2">
        <v>0.40100000000000002</v>
      </c>
      <c r="H904" s="2">
        <v>5.7004502594955797E-3</v>
      </c>
    </row>
    <row r="905" spans="1:8" x14ac:dyDescent="0.2">
      <c r="A905" s="2" t="s">
        <v>716</v>
      </c>
      <c r="B905" s="3" t="s">
        <v>616</v>
      </c>
      <c r="C905" s="4">
        <v>3.0937761101944498E-6</v>
      </c>
      <c r="D905" s="2">
        <v>0.361823270202971</v>
      </c>
      <c r="E905" s="2">
        <f t="shared" si="14"/>
        <v>1.2850489096434317</v>
      </c>
      <c r="F905" s="2">
        <v>0.16500000000000001</v>
      </c>
      <c r="G905" s="2">
        <v>0.26600000000000001</v>
      </c>
      <c r="H905" s="2">
        <v>6.2215837576010498E-3</v>
      </c>
    </row>
    <row r="906" spans="1:8" x14ac:dyDescent="0.2">
      <c r="A906" s="2" t="s">
        <v>717</v>
      </c>
      <c r="B906" s="3" t="s">
        <v>616</v>
      </c>
      <c r="C906" s="4">
        <v>3.66663458099074E-6</v>
      </c>
      <c r="D906" s="2">
        <v>0.36541483759137999</v>
      </c>
      <c r="E906" s="2">
        <f t="shared" si="14"/>
        <v>1.2882520047569361</v>
      </c>
      <c r="F906" s="2">
        <v>0.54400000000000004</v>
      </c>
      <c r="G906" s="2">
        <v>0.66600000000000004</v>
      </c>
      <c r="H906" s="2">
        <v>7.3736021423723803E-3</v>
      </c>
    </row>
    <row r="907" spans="1:8" x14ac:dyDescent="0.2">
      <c r="A907" s="2" t="s">
        <v>718</v>
      </c>
      <c r="B907" s="3" t="s">
        <v>616</v>
      </c>
      <c r="C907" s="4">
        <v>4.6018431952536201E-6</v>
      </c>
      <c r="D907" s="2">
        <v>0.308712917293885</v>
      </c>
      <c r="E907" s="2">
        <f t="shared" si="14"/>
        <v>1.2386022031033321</v>
      </c>
      <c r="F907" s="2">
        <v>0.28100000000000003</v>
      </c>
      <c r="G907" s="2">
        <v>0.45300000000000001</v>
      </c>
      <c r="H907" s="2">
        <v>9.2543066656550297E-3</v>
      </c>
    </row>
    <row r="908" spans="1:8" x14ac:dyDescent="0.2">
      <c r="A908" s="2" t="s">
        <v>719</v>
      </c>
      <c r="B908" s="3" t="s">
        <v>616</v>
      </c>
      <c r="C908" s="4">
        <v>4.7660974542178199E-6</v>
      </c>
      <c r="D908" s="2">
        <v>0.26010977420247899</v>
      </c>
      <c r="E908" s="2">
        <f t="shared" si="14"/>
        <v>1.1975698238556811</v>
      </c>
      <c r="F908" s="2">
        <v>0.308</v>
      </c>
      <c r="G908" s="2">
        <v>0.501</v>
      </c>
      <c r="H908" s="2">
        <v>9.5846219804320391E-3</v>
      </c>
    </row>
    <row r="909" spans="1:8" x14ac:dyDescent="0.2">
      <c r="A909" s="2" t="s">
        <v>720</v>
      </c>
      <c r="B909" s="3" t="s">
        <v>616</v>
      </c>
      <c r="C909" s="4">
        <v>9.7294405408293203E-6</v>
      </c>
      <c r="D909" s="2">
        <v>0.32541784112208999</v>
      </c>
      <c r="E909" s="2">
        <f t="shared" si="14"/>
        <v>1.2530272946014587</v>
      </c>
      <c r="F909" s="2">
        <v>0.56399999999999995</v>
      </c>
      <c r="G909" s="2">
        <v>0.69299999999999995</v>
      </c>
      <c r="H909" s="2">
        <v>1.9565904927607802E-2</v>
      </c>
    </row>
    <row r="910" spans="1:8" x14ac:dyDescent="0.2">
      <c r="A910" s="2" t="s">
        <v>208</v>
      </c>
      <c r="B910" s="3" t="s">
        <v>616</v>
      </c>
      <c r="C910" s="4">
        <v>9.9812492475995001E-6</v>
      </c>
      <c r="D910" s="2">
        <v>0.27155634835947401</v>
      </c>
      <c r="E910" s="2">
        <f t="shared" si="14"/>
        <v>1.2071093291127206</v>
      </c>
      <c r="F910" s="2">
        <v>0.30199999999999999</v>
      </c>
      <c r="G910" s="2">
        <v>0.48599999999999999</v>
      </c>
      <c r="H910" s="2">
        <v>2.0072292236922602E-2</v>
      </c>
    </row>
    <row r="911" spans="1:8" x14ac:dyDescent="0.2">
      <c r="A911" s="2" t="s">
        <v>539</v>
      </c>
      <c r="B911" s="3" t="s">
        <v>616</v>
      </c>
      <c r="C911" s="4">
        <v>1.2480470963815001E-5</v>
      </c>
      <c r="D911" s="2">
        <v>0.30720113049417103</v>
      </c>
      <c r="E911" s="2">
        <f t="shared" si="14"/>
        <v>1.2373049631036817</v>
      </c>
      <c r="F911" s="2">
        <v>0.245</v>
      </c>
      <c r="G911" s="2">
        <v>0.38600000000000001</v>
      </c>
      <c r="H911" s="2">
        <v>2.5098227108232E-2</v>
      </c>
    </row>
    <row r="912" spans="1:8" x14ac:dyDescent="0.2">
      <c r="A912" s="2" t="s">
        <v>473</v>
      </c>
      <c r="B912" s="3" t="s">
        <v>616</v>
      </c>
      <c r="C912" s="4">
        <v>2.99906047948902E-5</v>
      </c>
      <c r="D912" s="2">
        <v>0.33201414614744601</v>
      </c>
      <c r="E912" s="2">
        <f t="shared" si="14"/>
        <v>1.2587695161354002</v>
      </c>
      <c r="F912" s="2">
        <v>0.51500000000000001</v>
      </c>
      <c r="G912" s="2">
        <v>0.63100000000000001</v>
      </c>
      <c r="H912" s="2">
        <v>6.0311106242524302E-2</v>
      </c>
    </row>
    <row r="913" spans="1:8" x14ac:dyDescent="0.2">
      <c r="A913" s="2" t="s">
        <v>257</v>
      </c>
      <c r="B913" s="3" t="s">
        <v>616</v>
      </c>
      <c r="C913" s="4">
        <v>3.0428402199382899E-5</v>
      </c>
      <c r="D913" s="2">
        <v>0.299157697135713</v>
      </c>
      <c r="E913" s="2">
        <f t="shared" si="14"/>
        <v>1.2304258319570964</v>
      </c>
      <c r="F913" s="2">
        <v>0.312</v>
      </c>
      <c r="G913" s="2">
        <v>0.498</v>
      </c>
      <c r="H913" s="2">
        <v>6.1191516822959001E-2</v>
      </c>
    </row>
    <row r="914" spans="1:8" x14ac:dyDescent="0.2">
      <c r="A914" s="2" t="s">
        <v>721</v>
      </c>
      <c r="B914" s="3" t="s">
        <v>616</v>
      </c>
      <c r="C914" s="4">
        <v>3.6688566948807303E-5</v>
      </c>
      <c r="D914" s="2">
        <v>0.32554963942468002</v>
      </c>
      <c r="E914" s="2">
        <f t="shared" si="14"/>
        <v>1.253141770918091</v>
      </c>
      <c r="F914" s="2">
        <v>0.29699999999999999</v>
      </c>
      <c r="G914" s="2">
        <v>0.47199999999999998</v>
      </c>
      <c r="H914" s="2">
        <v>7.3780708134051506E-2</v>
      </c>
    </row>
    <row r="915" spans="1:8" x14ac:dyDescent="0.2">
      <c r="A915" s="2" t="s">
        <v>722</v>
      </c>
      <c r="B915" s="3" t="s">
        <v>616</v>
      </c>
      <c r="C915" s="4">
        <v>7.2456703223222803E-5</v>
      </c>
      <c r="D915" s="2">
        <v>0.40839501039690901</v>
      </c>
      <c r="E915" s="2">
        <f t="shared" si="14"/>
        <v>1.3272084809907372</v>
      </c>
      <c r="F915" s="2">
        <v>0.27100000000000002</v>
      </c>
      <c r="G915" s="2">
        <v>0.42799999999999999</v>
      </c>
      <c r="H915" s="2">
        <v>0.145710430181901</v>
      </c>
    </row>
    <row r="916" spans="1:8" x14ac:dyDescent="0.2">
      <c r="A916" s="2" t="s">
        <v>723</v>
      </c>
      <c r="B916" s="3" t="s">
        <v>616</v>
      </c>
      <c r="C916" s="2">
        <v>1.28416312810487E-4</v>
      </c>
      <c r="D916" s="2">
        <v>0.25734345680462201</v>
      </c>
      <c r="E916" s="2">
        <f t="shared" si="14"/>
        <v>1.1952757256373341</v>
      </c>
      <c r="F916" s="2">
        <v>0.35499999999999998</v>
      </c>
      <c r="G916" s="2">
        <v>0.55900000000000005</v>
      </c>
      <c r="H916" s="2">
        <v>0.25824520506189003</v>
      </c>
    </row>
    <row r="917" spans="1:8" x14ac:dyDescent="0.2">
      <c r="A917" s="2" t="s">
        <v>724</v>
      </c>
      <c r="B917" s="3" t="s">
        <v>616</v>
      </c>
      <c r="C917" s="2">
        <v>1.5763503988323001E-4</v>
      </c>
      <c r="D917" s="2">
        <v>0.27217824978892402</v>
      </c>
      <c r="E917" s="2">
        <f t="shared" si="14"/>
        <v>1.2076297889616363</v>
      </c>
      <c r="F917" s="2">
        <v>0.34100000000000003</v>
      </c>
      <c r="G917" s="2">
        <v>0.53500000000000003</v>
      </c>
      <c r="H917" s="2">
        <v>0.31700406520517499</v>
      </c>
    </row>
    <row r="918" spans="1:8" x14ac:dyDescent="0.2">
      <c r="A918" s="2" t="s">
        <v>335</v>
      </c>
      <c r="B918" s="3" t="s">
        <v>616</v>
      </c>
      <c r="C918" s="2">
        <v>1.7470739806269001E-4</v>
      </c>
      <c r="D918" s="2">
        <v>0.350876374116812</v>
      </c>
      <c r="E918" s="2">
        <f t="shared" si="14"/>
        <v>1.2753351023420469</v>
      </c>
      <c r="F918" s="2">
        <v>0.26</v>
      </c>
      <c r="G918" s="2">
        <v>0.40200000000000002</v>
      </c>
      <c r="H918" s="2">
        <v>0.35133657750406899</v>
      </c>
    </row>
    <row r="919" spans="1:8" x14ac:dyDescent="0.2">
      <c r="A919" s="2" t="s">
        <v>413</v>
      </c>
      <c r="B919" s="3" t="s">
        <v>616</v>
      </c>
      <c r="C919" s="2">
        <v>2.3472647916234E-4</v>
      </c>
      <c r="D919" s="2">
        <v>0.307343572345946</v>
      </c>
      <c r="E919" s="2">
        <f t="shared" si="14"/>
        <v>1.2374271321733816</v>
      </c>
      <c r="F919" s="2">
        <v>0.28199999999999997</v>
      </c>
      <c r="G919" s="2">
        <v>0.434</v>
      </c>
      <c r="H919" s="2">
        <v>0.47203494959546499</v>
      </c>
    </row>
    <row r="920" spans="1:8" x14ac:dyDescent="0.2">
      <c r="A920" s="2" t="s">
        <v>416</v>
      </c>
      <c r="B920" s="3" t="s">
        <v>616</v>
      </c>
      <c r="C920" s="2">
        <v>3.8678598556395901E-4</v>
      </c>
      <c r="D920" s="2">
        <v>0.33034867839679999</v>
      </c>
      <c r="E920" s="2">
        <f t="shared" si="14"/>
        <v>1.257317213077169</v>
      </c>
      <c r="F920" s="2">
        <v>0.51</v>
      </c>
      <c r="G920" s="2">
        <v>0.64700000000000002</v>
      </c>
      <c r="H920" s="2">
        <v>0.77782661696912103</v>
      </c>
    </row>
    <row r="921" spans="1:8" x14ac:dyDescent="0.2">
      <c r="A921" s="2" t="s">
        <v>725</v>
      </c>
      <c r="B921" s="3" t="s">
        <v>616</v>
      </c>
      <c r="C921" s="2">
        <v>4.3665264402157201E-4</v>
      </c>
      <c r="D921" s="2">
        <v>0.26663668311765898</v>
      </c>
      <c r="E921" s="2">
        <f t="shared" si="14"/>
        <v>1.2030000338576163</v>
      </c>
      <c r="F921" s="2">
        <v>0.35</v>
      </c>
      <c r="G921" s="2">
        <v>0.54500000000000004</v>
      </c>
      <c r="H921" s="2">
        <v>0.878108467127381</v>
      </c>
    </row>
    <row r="922" spans="1:8" x14ac:dyDescent="0.2">
      <c r="A922" s="2" t="s">
        <v>726</v>
      </c>
      <c r="B922" s="3" t="s">
        <v>616</v>
      </c>
      <c r="C922" s="2">
        <v>7.8910006871793503E-4</v>
      </c>
      <c r="D922" s="2">
        <v>0.35966280047881</v>
      </c>
      <c r="E922" s="2">
        <f t="shared" si="14"/>
        <v>1.2831259588965058</v>
      </c>
      <c r="F922" s="2">
        <v>0.30499999999999999</v>
      </c>
      <c r="G922" s="2">
        <v>0.47099999999999997</v>
      </c>
      <c r="H922" s="2">
        <v>1</v>
      </c>
    </row>
    <row r="923" spans="1:8" x14ac:dyDescent="0.2">
      <c r="A923" s="2" t="s">
        <v>727</v>
      </c>
      <c r="B923" s="3" t="s">
        <v>616</v>
      </c>
      <c r="C923" s="2">
        <v>8.6639447894087496E-4</v>
      </c>
      <c r="D923" s="2">
        <v>0.31678317948289803</v>
      </c>
      <c r="E923" s="2">
        <f t="shared" si="14"/>
        <v>1.2455502095921844</v>
      </c>
      <c r="F923" s="2">
        <v>0.307</v>
      </c>
      <c r="G923" s="2">
        <v>0.47099999999999997</v>
      </c>
      <c r="H923" s="2">
        <v>1</v>
      </c>
    </row>
    <row r="924" spans="1:8" x14ac:dyDescent="0.2">
      <c r="A924" s="2" t="s">
        <v>728</v>
      </c>
      <c r="B924" s="3" t="s">
        <v>616</v>
      </c>
      <c r="C924" s="2">
        <v>9.1703222289645902E-4</v>
      </c>
      <c r="D924" s="2">
        <v>0.43612272885836101</v>
      </c>
      <c r="E924" s="2">
        <f t="shared" si="14"/>
        <v>1.3529633216110604</v>
      </c>
      <c r="F924" s="2">
        <v>0.26800000000000002</v>
      </c>
      <c r="G924" s="2">
        <v>0.40699999999999997</v>
      </c>
      <c r="H924" s="2">
        <v>1</v>
      </c>
    </row>
    <row r="925" spans="1:8" x14ac:dyDescent="0.2">
      <c r="A925" s="2" t="s">
        <v>729</v>
      </c>
      <c r="B925" s="3" t="s">
        <v>616</v>
      </c>
      <c r="C925" s="2">
        <v>9.4059995538529396E-4</v>
      </c>
      <c r="D925" s="2">
        <v>0.33701453875207998</v>
      </c>
      <c r="E925" s="2">
        <f t="shared" si="14"/>
        <v>1.2631399910686205</v>
      </c>
      <c r="F925" s="2">
        <v>0.307</v>
      </c>
      <c r="G925" s="2">
        <v>0.47199999999999998</v>
      </c>
      <c r="H925" s="2">
        <v>1</v>
      </c>
    </row>
    <row r="926" spans="1:8" x14ac:dyDescent="0.2">
      <c r="A926" s="2" t="s">
        <v>730</v>
      </c>
      <c r="B926" s="3" t="s">
        <v>616</v>
      </c>
      <c r="C926" s="2">
        <v>1.2666725142715101E-3</v>
      </c>
      <c r="D926" s="2">
        <v>0.27879570722313701</v>
      </c>
      <c r="E926" s="2">
        <f t="shared" si="14"/>
        <v>1.2131817555280353</v>
      </c>
      <c r="F926" s="2">
        <v>0.34499999999999997</v>
      </c>
      <c r="G926" s="2">
        <v>0.52900000000000003</v>
      </c>
      <c r="H926" s="2">
        <v>1</v>
      </c>
    </row>
    <row r="927" spans="1:8" x14ac:dyDescent="0.2">
      <c r="A927" s="2" t="s">
        <v>731</v>
      </c>
      <c r="B927" s="3" t="s">
        <v>616</v>
      </c>
      <c r="C927" s="2">
        <v>1.44247721366703E-3</v>
      </c>
      <c r="D927" s="2">
        <v>0.28455218638731899</v>
      </c>
      <c r="E927" s="2">
        <f t="shared" si="14"/>
        <v>1.2180321269140133</v>
      </c>
      <c r="F927" s="2">
        <v>0.54100000000000004</v>
      </c>
      <c r="G927" s="2">
        <v>0.68200000000000005</v>
      </c>
      <c r="H927" s="2">
        <v>1</v>
      </c>
    </row>
    <row r="928" spans="1:8" x14ac:dyDescent="0.2">
      <c r="A928" s="2" t="s">
        <v>732</v>
      </c>
      <c r="B928" s="3" t="s">
        <v>616</v>
      </c>
      <c r="C928" s="2">
        <v>1.7783752130053701E-3</v>
      </c>
      <c r="D928" s="2">
        <v>0.29455833382970598</v>
      </c>
      <c r="E928" s="2">
        <f t="shared" si="14"/>
        <v>1.2265094365900431</v>
      </c>
      <c r="F928" s="2">
        <v>0.56200000000000006</v>
      </c>
      <c r="G928" s="2">
        <v>0.69399999999999995</v>
      </c>
      <c r="H928" s="2">
        <v>1</v>
      </c>
    </row>
    <row r="929" spans="1:8" x14ac:dyDescent="0.2">
      <c r="A929" s="2" t="s">
        <v>68</v>
      </c>
      <c r="B929" s="3" t="s">
        <v>616</v>
      </c>
      <c r="C929" s="2">
        <v>1.84182655909854E-3</v>
      </c>
      <c r="D929" s="2">
        <v>0.34268924697256598</v>
      </c>
      <c r="E929" s="2">
        <f t="shared" si="14"/>
        <v>1.2681182203039576</v>
      </c>
      <c r="F929" s="2">
        <v>0.34799999999999998</v>
      </c>
      <c r="G929" s="2">
        <v>0.53900000000000003</v>
      </c>
      <c r="H929" s="2">
        <v>1</v>
      </c>
    </row>
    <row r="930" spans="1:8" x14ac:dyDescent="0.2">
      <c r="A930" s="2" t="s">
        <v>733</v>
      </c>
      <c r="B930" s="3" t="s">
        <v>616</v>
      </c>
      <c r="C930" s="2">
        <v>6.1374671588397198E-3</v>
      </c>
      <c r="D930" s="2">
        <v>0.34626026043955699</v>
      </c>
      <c r="E930" s="2">
        <f t="shared" si="14"/>
        <v>1.271261002567625</v>
      </c>
      <c r="F930" s="2">
        <v>0.496</v>
      </c>
      <c r="G930" s="2">
        <v>0.64100000000000001</v>
      </c>
      <c r="H930" s="2">
        <v>1</v>
      </c>
    </row>
    <row r="931" spans="1:8" x14ac:dyDescent="0.2">
      <c r="A931" s="2" t="s">
        <v>493</v>
      </c>
      <c r="B931" s="3" t="s">
        <v>616</v>
      </c>
      <c r="C931" s="2">
        <v>6.4777829854795899E-3</v>
      </c>
      <c r="D931" s="2">
        <v>0.43797345596577197</v>
      </c>
      <c r="E931" s="2">
        <f t="shared" si="14"/>
        <v>1.3547000522348169</v>
      </c>
      <c r="F931" s="2">
        <v>0.441</v>
      </c>
      <c r="G931" s="2">
        <v>0.54</v>
      </c>
      <c r="H931" s="2">
        <v>1</v>
      </c>
    </row>
    <row r="932" spans="1:8" x14ac:dyDescent="0.2">
      <c r="A932" s="2" t="s">
        <v>326</v>
      </c>
      <c r="B932" s="3" t="s">
        <v>616</v>
      </c>
      <c r="C932" s="2">
        <v>6.5197242774804104E-3</v>
      </c>
      <c r="D932" s="2">
        <v>0.32988494776365901</v>
      </c>
      <c r="E932" s="2">
        <f t="shared" si="14"/>
        <v>1.2569131340488049</v>
      </c>
      <c r="F932" s="2">
        <v>0.48199999999999998</v>
      </c>
      <c r="G932" s="2">
        <v>0.61599999999999999</v>
      </c>
      <c r="H932" s="2">
        <v>1</v>
      </c>
    </row>
    <row r="933" spans="1:8" x14ac:dyDescent="0.2">
      <c r="A933" s="2" t="s">
        <v>80</v>
      </c>
      <c r="B933" s="3" t="s">
        <v>734</v>
      </c>
      <c r="C933" s="4">
        <v>4.9130427072272402E-98</v>
      </c>
      <c r="D933" s="2">
        <v>-2.48356182360958</v>
      </c>
      <c r="E933" s="2">
        <f t="shared" si="14"/>
        <v>0.17880242105089414</v>
      </c>
      <c r="F933" s="2">
        <v>0.114</v>
      </c>
      <c r="G933" s="2">
        <v>0.40400000000000003</v>
      </c>
      <c r="H933" s="4">
        <v>9.8801288842339704E-95</v>
      </c>
    </row>
    <row r="934" spans="1:8" x14ac:dyDescent="0.2">
      <c r="A934" s="2" t="s">
        <v>427</v>
      </c>
      <c r="B934" s="3" t="s">
        <v>734</v>
      </c>
      <c r="C934" s="4">
        <v>1.62051195189583E-95</v>
      </c>
      <c r="D934" s="2">
        <v>0.27971029205836101</v>
      </c>
      <c r="E934" s="2">
        <f t="shared" si="14"/>
        <v>1.2139510861047598</v>
      </c>
      <c r="F934" s="2">
        <v>1</v>
      </c>
      <c r="G934" s="2">
        <v>0.97499999999999998</v>
      </c>
      <c r="H934" s="4">
        <v>3.2588495352625101E-92</v>
      </c>
    </row>
    <row r="935" spans="1:8" x14ac:dyDescent="0.2">
      <c r="A935" s="2" t="s">
        <v>191</v>
      </c>
      <c r="B935" s="3" t="s">
        <v>734</v>
      </c>
      <c r="C935" s="4">
        <v>2.66929855888869E-93</v>
      </c>
      <c r="D935" s="2">
        <v>0.48437429725811298</v>
      </c>
      <c r="E935" s="2">
        <f t="shared" si="14"/>
        <v>1.3989789910905015</v>
      </c>
      <c r="F935" s="2">
        <v>0.998</v>
      </c>
      <c r="G935" s="2">
        <v>0.84399999999999997</v>
      </c>
      <c r="H935" s="4">
        <v>5.3679594019251598E-90</v>
      </c>
    </row>
    <row r="936" spans="1:8" x14ac:dyDescent="0.2">
      <c r="A936" s="2" t="s">
        <v>664</v>
      </c>
      <c r="B936" s="3" t="s">
        <v>734</v>
      </c>
      <c r="C936" s="4">
        <v>7.1235211879240996E-91</v>
      </c>
      <c r="D936" s="2">
        <v>0.396208296558204</v>
      </c>
      <c r="E936" s="2">
        <f t="shared" si="14"/>
        <v>1.3160445220472818</v>
      </c>
      <c r="F936" s="2">
        <v>0.998</v>
      </c>
      <c r="G936" s="2">
        <v>0.871</v>
      </c>
      <c r="H936" s="4">
        <v>1.4325401108915401E-87</v>
      </c>
    </row>
    <row r="937" spans="1:8" x14ac:dyDescent="0.2">
      <c r="A937" s="2" t="s">
        <v>580</v>
      </c>
      <c r="B937" s="3" t="s">
        <v>734</v>
      </c>
      <c r="C937" s="4">
        <v>1.0936613613331699E-87</v>
      </c>
      <c r="D937" s="2">
        <v>0.28072436826540098</v>
      </c>
      <c r="E937" s="2">
        <f t="shared" si="14"/>
        <v>1.2148046772176024</v>
      </c>
      <c r="F937" s="2">
        <v>1</v>
      </c>
      <c r="G937" s="2">
        <v>0.97599999999999998</v>
      </c>
      <c r="H937" s="4">
        <v>2.1993529976409999E-84</v>
      </c>
    </row>
    <row r="938" spans="1:8" x14ac:dyDescent="0.2">
      <c r="A938" s="2" t="s">
        <v>676</v>
      </c>
      <c r="B938" s="3" t="s">
        <v>734</v>
      </c>
      <c r="C938" s="4">
        <v>5.0922938653093099E-86</v>
      </c>
      <c r="D938" s="2">
        <v>0.61575997034588503</v>
      </c>
      <c r="E938" s="2">
        <f t="shared" si="14"/>
        <v>1.5323649904272612</v>
      </c>
      <c r="F938" s="2">
        <v>0.98399999999999999</v>
      </c>
      <c r="G938" s="2">
        <v>0.82299999999999995</v>
      </c>
      <c r="H938" s="4">
        <v>1.0240602963137001E-82</v>
      </c>
    </row>
    <row r="939" spans="1:8" x14ac:dyDescent="0.2">
      <c r="A939" s="2" t="s">
        <v>689</v>
      </c>
      <c r="B939" s="3" t="s">
        <v>734</v>
      </c>
      <c r="C939" s="4">
        <v>3.7076297869204898E-82</v>
      </c>
      <c r="D939" s="2">
        <v>0.424083808534653</v>
      </c>
      <c r="E939" s="2">
        <f t="shared" si="14"/>
        <v>1.3417201653559692</v>
      </c>
      <c r="F939" s="2">
        <v>0.97899999999999998</v>
      </c>
      <c r="G939" s="2">
        <v>0.78</v>
      </c>
      <c r="H939" s="4">
        <v>7.4560435014971003E-79</v>
      </c>
    </row>
    <row r="940" spans="1:8" x14ac:dyDescent="0.2">
      <c r="A940" s="2" t="s">
        <v>668</v>
      </c>
      <c r="B940" s="3" t="s">
        <v>734</v>
      </c>
      <c r="C940" s="4">
        <v>2.079837318404E-75</v>
      </c>
      <c r="D940" s="2">
        <v>0.331723757736476</v>
      </c>
      <c r="E940" s="2">
        <f t="shared" si="14"/>
        <v>1.2585161741024826</v>
      </c>
      <c r="F940" s="2">
        <v>0.997</v>
      </c>
      <c r="G940" s="2">
        <v>0.85599999999999998</v>
      </c>
      <c r="H940" s="4">
        <v>4.18255284731043E-72</v>
      </c>
    </row>
    <row r="941" spans="1:8" x14ac:dyDescent="0.2">
      <c r="A941" s="2" t="s">
        <v>192</v>
      </c>
      <c r="B941" s="3" t="s">
        <v>734</v>
      </c>
      <c r="C941" s="4">
        <v>3.5687262600214296E-74</v>
      </c>
      <c r="D941" s="2">
        <v>0.46398688307647301</v>
      </c>
      <c r="E941" s="2">
        <f t="shared" si="14"/>
        <v>1.3793483807917308</v>
      </c>
      <c r="F941" s="2">
        <v>0.94899999999999995</v>
      </c>
      <c r="G941" s="2">
        <v>0.70299999999999996</v>
      </c>
      <c r="H941" s="4">
        <v>7.17670850890309E-71</v>
      </c>
    </row>
    <row r="942" spans="1:8" x14ac:dyDescent="0.2">
      <c r="A942" s="2" t="s">
        <v>571</v>
      </c>
      <c r="B942" s="3" t="s">
        <v>734</v>
      </c>
      <c r="C942" s="4">
        <v>6.7478345466270599E-74</v>
      </c>
      <c r="D942" s="2">
        <v>0.25966076374559099</v>
      </c>
      <c r="E942" s="2">
        <f t="shared" si="14"/>
        <v>1.1971971617964057</v>
      </c>
      <c r="F942" s="2">
        <v>1</v>
      </c>
      <c r="G942" s="2">
        <v>0.97</v>
      </c>
      <c r="H942" s="4">
        <v>1.3569895273267E-70</v>
      </c>
    </row>
    <row r="943" spans="1:8" x14ac:dyDescent="0.2">
      <c r="A943" s="2" t="s">
        <v>143</v>
      </c>
      <c r="B943" s="3" t="s">
        <v>734</v>
      </c>
      <c r="C943" s="4">
        <v>6.6373590990553806E-73</v>
      </c>
      <c r="D943" s="2">
        <v>-2.0644509771067301</v>
      </c>
      <c r="E943" s="2">
        <f t="shared" si="14"/>
        <v>0.23907729383062176</v>
      </c>
      <c r="F943" s="2">
        <v>0.13400000000000001</v>
      </c>
      <c r="G943" s="2">
        <v>0.374</v>
      </c>
      <c r="H943" s="4">
        <v>1.33477291482004E-69</v>
      </c>
    </row>
    <row r="944" spans="1:8" x14ac:dyDescent="0.2">
      <c r="A944" s="2" t="s">
        <v>140</v>
      </c>
      <c r="B944" s="3" t="s">
        <v>734</v>
      </c>
      <c r="C944" s="4">
        <v>8.1187798422380695E-73</v>
      </c>
      <c r="D944" s="2">
        <v>-1.80189903025445</v>
      </c>
      <c r="E944" s="2">
        <f t="shared" si="14"/>
        <v>0.28679682737345452</v>
      </c>
      <c r="F944" s="2">
        <v>9.4E-2</v>
      </c>
      <c r="G944" s="2">
        <v>0.33500000000000002</v>
      </c>
      <c r="H944" s="4">
        <v>1.63268662627408E-69</v>
      </c>
    </row>
    <row r="945" spans="1:8" x14ac:dyDescent="0.2">
      <c r="A945" s="2" t="s">
        <v>735</v>
      </c>
      <c r="B945" s="3" t="s">
        <v>734</v>
      </c>
      <c r="C945" s="4">
        <v>3.2835607217088801E-72</v>
      </c>
      <c r="D945" s="2">
        <v>0.39710653466728602</v>
      </c>
      <c r="E945" s="2">
        <f t="shared" si="14"/>
        <v>1.3168641612550316</v>
      </c>
      <c r="F945" s="2">
        <v>0.95199999999999996</v>
      </c>
      <c r="G945" s="2">
        <v>0.72099999999999997</v>
      </c>
      <c r="H945" s="4">
        <v>6.6032406113565598E-69</v>
      </c>
    </row>
    <row r="946" spans="1:8" x14ac:dyDescent="0.2">
      <c r="A946" s="2" t="s">
        <v>736</v>
      </c>
      <c r="B946" s="3" t="s">
        <v>734</v>
      </c>
      <c r="C946" s="4">
        <v>3.7419665145794502E-72</v>
      </c>
      <c r="D946" s="2">
        <v>0.413772440218104</v>
      </c>
      <c r="E946" s="2">
        <f t="shared" si="14"/>
        <v>1.3321646829584235</v>
      </c>
      <c r="F946" s="2">
        <v>0.85799999999999998</v>
      </c>
      <c r="G946" s="2">
        <v>0.58399999999999996</v>
      </c>
      <c r="H946" s="4">
        <v>7.5250946608192702E-69</v>
      </c>
    </row>
    <row r="947" spans="1:8" x14ac:dyDescent="0.2">
      <c r="A947" s="2" t="s">
        <v>704</v>
      </c>
      <c r="B947" s="3" t="s">
        <v>734</v>
      </c>
      <c r="C947" s="4">
        <v>9.6117623957667708E-72</v>
      </c>
      <c r="D947" s="2">
        <v>0.36387375223222101</v>
      </c>
      <c r="E947" s="2">
        <f t="shared" si="14"/>
        <v>1.2868766300078871</v>
      </c>
      <c r="F947" s="2">
        <v>0.92</v>
      </c>
      <c r="G947" s="2">
        <v>0.67500000000000004</v>
      </c>
      <c r="H947" s="4">
        <v>1.9329254177886998E-68</v>
      </c>
    </row>
    <row r="948" spans="1:8" x14ac:dyDescent="0.2">
      <c r="A948" s="2" t="s">
        <v>651</v>
      </c>
      <c r="B948" s="3" t="s">
        <v>734</v>
      </c>
      <c r="C948" s="4">
        <v>2.39377344505784E-71</v>
      </c>
      <c r="D948" s="2">
        <v>0.325918227143638</v>
      </c>
      <c r="E948" s="2">
        <f t="shared" si="14"/>
        <v>1.2534619714194126</v>
      </c>
      <c r="F948" s="2">
        <v>0.998</v>
      </c>
      <c r="G948" s="2">
        <v>0.89900000000000002</v>
      </c>
      <c r="H948" s="4">
        <v>4.8138783980113196E-68</v>
      </c>
    </row>
    <row r="949" spans="1:8" x14ac:dyDescent="0.2">
      <c r="A949" s="2" t="s">
        <v>737</v>
      </c>
      <c r="B949" s="3" t="s">
        <v>734</v>
      </c>
      <c r="C949" s="4">
        <v>9.83512534525473E-70</v>
      </c>
      <c r="D949" s="2">
        <v>0.347692707046106</v>
      </c>
      <c r="E949" s="2">
        <f t="shared" si="14"/>
        <v>1.2725238597866637</v>
      </c>
      <c r="F949" s="2">
        <v>0.99</v>
      </c>
      <c r="G949" s="2">
        <v>0.84199999999999997</v>
      </c>
      <c r="H949" s="4">
        <v>1.9778437069307301E-66</v>
      </c>
    </row>
    <row r="950" spans="1:8" x14ac:dyDescent="0.2">
      <c r="A950" s="2" t="s">
        <v>738</v>
      </c>
      <c r="B950" s="3" t="s">
        <v>734</v>
      </c>
      <c r="C950" s="4">
        <v>6.3175636456053203E-69</v>
      </c>
      <c r="D950" s="2">
        <v>0.38926788973826199</v>
      </c>
      <c r="E950" s="2">
        <f t="shared" si="14"/>
        <v>1.3097286001019994</v>
      </c>
      <c r="F950" s="2">
        <v>0.71</v>
      </c>
      <c r="G950" s="2">
        <v>0.442</v>
      </c>
      <c r="H950" s="4">
        <v>1.27046204913123E-65</v>
      </c>
    </row>
    <row r="951" spans="1:8" x14ac:dyDescent="0.2">
      <c r="A951" s="2" t="s">
        <v>156</v>
      </c>
      <c r="B951" s="3" t="s">
        <v>734</v>
      </c>
      <c r="C951" s="4">
        <v>7.3035742879647697E-67</v>
      </c>
      <c r="D951" s="2">
        <v>-2.6270316996643301</v>
      </c>
      <c r="E951" s="2">
        <f t="shared" si="14"/>
        <v>0.16187681797400882</v>
      </c>
      <c r="F951" s="2">
        <v>0.125</v>
      </c>
      <c r="G951" s="2">
        <v>0.34599999999999997</v>
      </c>
      <c r="H951" s="4">
        <v>1.46874878930971E-63</v>
      </c>
    </row>
    <row r="952" spans="1:8" x14ac:dyDescent="0.2">
      <c r="A952" s="2" t="s">
        <v>739</v>
      </c>
      <c r="B952" s="3" t="s">
        <v>734</v>
      </c>
      <c r="C952" s="4">
        <v>7.4187929276877401E-67</v>
      </c>
      <c r="D952" s="2">
        <v>0.43966227418444798</v>
      </c>
      <c r="E952" s="2">
        <f t="shared" si="14"/>
        <v>1.3562867920934565</v>
      </c>
      <c r="F952" s="2">
        <v>0.621</v>
      </c>
      <c r="G952" s="2">
        <v>0.372</v>
      </c>
      <c r="H952" s="4">
        <v>1.49191925775801E-63</v>
      </c>
    </row>
    <row r="953" spans="1:8" x14ac:dyDescent="0.2">
      <c r="A953" s="2" t="s">
        <v>693</v>
      </c>
      <c r="B953" s="3" t="s">
        <v>734</v>
      </c>
      <c r="C953" s="4">
        <v>1.0467179671223099E-65</v>
      </c>
      <c r="D953" s="2">
        <v>0.35781278259732602</v>
      </c>
      <c r="E953" s="2">
        <f t="shared" si="14"/>
        <v>1.2814816165064453</v>
      </c>
      <c r="F953" s="2">
        <v>0.94499999999999995</v>
      </c>
      <c r="G953" s="2">
        <v>0.71299999999999997</v>
      </c>
      <c r="H953" s="4">
        <v>2.1049498318829701E-62</v>
      </c>
    </row>
    <row r="954" spans="1:8" x14ac:dyDescent="0.2">
      <c r="A954" s="2" t="s">
        <v>598</v>
      </c>
      <c r="B954" s="3" t="s">
        <v>734</v>
      </c>
      <c r="C954" s="4">
        <v>2.23055852897592E-65</v>
      </c>
      <c r="D954" s="2">
        <v>0.27254996995374497</v>
      </c>
      <c r="E954" s="2">
        <f t="shared" si="14"/>
        <v>1.2079409830584813</v>
      </c>
      <c r="F954" s="2">
        <v>0.998</v>
      </c>
      <c r="G954" s="2">
        <v>0.92100000000000004</v>
      </c>
      <c r="H954" s="4">
        <v>4.4856532017705704E-62</v>
      </c>
    </row>
    <row r="955" spans="1:8" x14ac:dyDescent="0.2">
      <c r="A955" s="2" t="s">
        <v>740</v>
      </c>
      <c r="B955" s="3" t="s">
        <v>734</v>
      </c>
      <c r="C955" s="4">
        <v>2.5833316957952801E-65</v>
      </c>
      <c r="D955" s="2">
        <v>0.339601560265409</v>
      </c>
      <c r="E955" s="2">
        <f t="shared" si="14"/>
        <v>1.2654070688998227</v>
      </c>
      <c r="F955" s="2">
        <v>0.74099999999999999</v>
      </c>
      <c r="G955" s="2">
        <v>0.48099999999999998</v>
      </c>
      <c r="H955" s="4">
        <v>5.1950800402443104E-62</v>
      </c>
    </row>
    <row r="956" spans="1:8" x14ac:dyDescent="0.2">
      <c r="A956" s="2" t="s">
        <v>672</v>
      </c>
      <c r="B956" s="3" t="s">
        <v>734</v>
      </c>
      <c r="C956" s="4">
        <v>1.8144373014748301E-64</v>
      </c>
      <c r="D956" s="2">
        <v>0.36161237781575201</v>
      </c>
      <c r="E956" s="2">
        <f t="shared" si="14"/>
        <v>1.2848610756121905</v>
      </c>
      <c r="F956" s="2">
        <v>0.92</v>
      </c>
      <c r="G956" s="2">
        <v>0.67100000000000004</v>
      </c>
      <c r="H956" s="4">
        <v>3.6488334132658898E-61</v>
      </c>
    </row>
    <row r="957" spans="1:8" x14ac:dyDescent="0.2">
      <c r="A957" s="2" t="s">
        <v>741</v>
      </c>
      <c r="B957" s="3" t="s">
        <v>734</v>
      </c>
      <c r="C957" s="4">
        <v>1.2677300020339401E-63</v>
      </c>
      <c r="D957" s="2">
        <v>0.35499896844026302</v>
      </c>
      <c r="E957" s="2">
        <f t="shared" si="14"/>
        <v>1.2789846667740024</v>
      </c>
      <c r="F957" s="2">
        <v>0.95199999999999996</v>
      </c>
      <c r="G957" s="2">
        <v>0.71099999999999997</v>
      </c>
      <c r="H957" s="4">
        <v>2.5494050340902598E-60</v>
      </c>
    </row>
    <row r="958" spans="1:8" x14ac:dyDescent="0.2">
      <c r="A958" s="2" t="s">
        <v>742</v>
      </c>
      <c r="B958" s="3" t="s">
        <v>734</v>
      </c>
      <c r="C958" s="4">
        <v>1.6190042220917801E-63</v>
      </c>
      <c r="D958" s="2">
        <v>0.34798699986289799</v>
      </c>
      <c r="E958" s="2">
        <f t="shared" si="14"/>
        <v>1.2727834661617905</v>
      </c>
      <c r="F958" s="2">
        <v>0.76100000000000001</v>
      </c>
      <c r="G958" s="2">
        <v>0.497</v>
      </c>
      <c r="H958" s="4">
        <v>3.2558174906265698E-60</v>
      </c>
    </row>
    <row r="959" spans="1:8" x14ac:dyDescent="0.2">
      <c r="A959" s="2" t="s">
        <v>81</v>
      </c>
      <c r="B959" s="3" t="s">
        <v>734</v>
      </c>
      <c r="C959" s="4">
        <v>1.8879207634297699E-63</v>
      </c>
      <c r="D959" s="2">
        <v>0.38843198978912902</v>
      </c>
      <c r="E959" s="2">
        <f t="shared" si="14"/>
        <v>1.3089699609333996</v>
      </c>
      <c r="F959" s="2">
        <v>0.88600000000000001</v>
      </c>
      <c r="G959" s="2">
        <v>0.59599999999999997</v>
      </c>
      <c r="H959" s="4">
        <v>3.7966086552572602E-60</v>
      </c>
    </row>
    <row r="960" spans="1:8" x14ac:dyDescent="0.2">
      <c r="A960" s="2" t="s">
        <v>93</v>
      </c>
      <c r="B960" s="3" t="s">
        <v>734</v>
      </c>
      <c r="C960" s="4">
        <v>5.6406779727309697E-63</v>
      </c>
      <c r="D960" s="2">
        <v>-1.4124956536167099</v>
      </c>
      <c r="E960" s="2">
        <f t="shared" si="14"/>
        <v>0.37566128481171279</v>
      </c>
      <c r="F960" s="2">
        <v>0.16300000000000001</v>
      </c>
      <c r="G960" s="2">
        <v>0.39200000000000002</v>
      </c>
      <c r="H960" s="4">
        <v>1.1343403403161999E-59</v>
      </c>
    </row>
    <row r="961" spans="1:8" x14ac:dyDescent="0.2">
      <c r="A961" s="2" t="s">
        <v>743</v>
      </c>
      <c r="B961" s="3" t="s">
        <v>734</v>
      </c>
      <c r="C961" s="4">
        <v>8.9479023524577798E-63</v>
      </c>
      <c r="D961" s="2">
        <v>0.31105214382107599</v>
      </c>
      <c r="E961" s="2">
        <f t="shared" si="14"/>
        <v>1.240612136774514</v>
      </c>
      <c r="F961" s="2">
        <v>0.78500000000000003</v>
      </c>
      <c r="G961" s="2">
        <v>0.51600000000000001</v>
      </c>
      <c r="H961" s="4">
        <v>1.79942316307926E-59</v>
      </c>
    </row>
    <row r="962" spans="1:8" x14ac:dyDescent="0.2">
      <c r="A962" s="2" t="s">
        <v>744</v>
      </c>
      <c r="B962" s="3" t="s">
        <v>734</v>
      </c>
      <c r="C962" s="4">
        <v>6.4298903804907603E-62</v>
      </c>
      <c r="D962" s="2">
        <v>0.35029819651849597</v>
      </c>
      <c r="E962" s="2">
        <f t="shared" si="14"/>
        <v>1.27482409867854</v>
      </c>
      <c r="F962" s="2">
        <v>0.69</v>
      </c>
      <c r="G962" s="2">
        <v>0.438</v>
      </c>
      <c r="H962" s="4">
        <v>1.2930509555166901E-58</v>
      </c>
    </row>
    <row r="963" spans="1:8" x14ac:dyDescent="0.2">
      <c r="A963" s="2" t="s">
        <v>695</v>
      </c>
      <c r="B963" s="3" t="s">
        <v>734</v>
      </c>
      <c r="C963" s="4">
        <v>2.23661738248618E-61</v>
      </c>
      <c r="D963" s="2">
        <v>0.33873248870440997</v>
      </c>
      <c r="E963" s="2">
        <f t="shared" ref="E963:E1026" si="15">2^D963</f>
        <v>1.2646450241872749</v>
      </c>
      <c r="F963" s="2">
        <v>0.94599999999999995</v>
      </c>
      <c r="G963" s="2">
        <v>0.70199999999999996</v>
      </c>
      <c r="H963" s="4">
        <v>4.4978375561797103E-58</v>
      </c>
    </row>
    <row r="964" spans="1:8" x14ac:dyDescent="0.2">
      <c r="A964" s="2" t="s">
        <v>745</v>
      </c>
      <c r="B964" s="3" t="s">
        <v>734</v>
      </c>
      <c r="C964" s="4">
        <v>3.7214141648575103E-61</v>
      </c>
      <c r="D964" s="2">
        <v>0.31253845765628002</v>
      </c>
      <c r="E964" s="2">
        <f t="shared" si="15"/>
        <v>1.2418909164899326</v>
      </c>
      <c r="F964" s="2">
        <v>0.82699999999999996</v>
      </c>
      <c r="G964" s="2">
        <v>0.55700000000000005</v>
      </c>
      <c r="H964" s="4">
        <v>7.4837638855284494E-58</v>
      </c>
    </row>
    <row r="965" spans="1:8" x14ac:dyDescent="0.2">
      <c r="A965" s="2" t="s">
        <v>746</v>
      </c>
      <c r="B965" s="3" t="s">
        <v>734</v>
      </c>
      <c r="C965" s="4">
        <v>9.9479072661248298E-61</v>
      </c>
      <c r="D965" s="2">
        <v>0.334282055144834</v>
      </c>
      <c r="E965" s="2">
        <f t="shared" si="15"/>
        <v>1.2607498513080719</v>
      </c>
      <c r="F965" s="2">
        <v>0.93</v>
      </c>
      <c r="G965" s="2">
        <v>0.66700000000000004</v>
      </c>
      <c r="H965" s="4">
        <v>2.0005241512177E-57</v>
      </c>
    </row>
    <row r="966" spans="1:8" x14ac:dyDescent="0.2">
      <c r="A966" s="2" t="s">
        <v>43</v>
      </c>
      <c r="B966" s="3" t="s">
        <v>734</v>
      </c>
      <c r="C966" s="4">
        <v>1.25087075780807E-60</v>
      </c>
      <c r="D966" s="2">
        <v>0.42243164404399602</v>
      </c>
      <c r="E966" s="2">
        <f t="shared" si="15"/>
        <v>1.3401845160773083</v>
      </c>
      <c r="F966" s="2">
        <v>0.95399999999999996</v>
      </c>
      <c r="G966" s="2">
        <v>0.72699999999999998</v>
      </c>
      <c r="H966" s="4">
        <v>2.51550109395203E-57</v>
      </c>
    </row>
    <row r="967" spans="1:8" x14ac:dyDescent="0.2">
      <c r="A967" s="2" t="s">
        <v>654</v>
      </c>
      <c r="B967" s="3" t="s">
        <v>734</v>
      </c>
      <c r="C967" s="4">
        <v>2.6155148657947902E-60</v>
      </c>
      <c r="D967" s="2">
        <v>0.28324579181808701</v>
      </c>
      <c r="E967" s="2">
        <f t="shared" si="15"/>
        <v>1.2169296691668221</v>
      </c>
      <c r="F967" s="2">
        <v>0.995</v>
      </c>
      <c r="G967" s="2">
        <v>0.89300000000000002</v>
      </c>
      <c r="H967" s="4">
        <v>5.2598003951133202E-57</v>
      </c>
    </row>
    <row r="968" spans="1:8" x14ac:dyDescent="0.2">
      <c r="A968" s="2" t="s">
        <v>747</v>
      </c>
      <c r="B968" s="3" t="s">
        <v>734</v>
      </c>
      <c r="C968" s="4">
        <v>3.1678828029780799E-60</v>
      </c>
      <c r="D968" s="2">
        <v>0.36864868965074099</v>
      </c>
      <c r="E968" s="2">
        <f t="shared" si="15"/>
        <v>1.291142906096223</v>
      </c>
      <c r="F968" s="2">
        <v>0.75800000000000001</v>
      </c>
      <c r="G968" s="2">
        <v>0.48799999999999999</v>
      </c>
      <c r="H968" s="4">
        <v>6.3706123167889098E-57</v>
      </c>
    </row>
    <row r="969" spans="1:8" x14ac:dyDescent="0.2">
      <c r="A969" s="2" t="s">
        <v>216</v>
      </c>
      <c r="B969" s="3" t="s">
        <v>734</v>
      </c>
      <c r="C969" s="4">
        <v>1.0693527121863299E-59</v>
      </c>
      <c r="D969" s="2">
        <v>-2.1238240050445798</v>
      </c>
      <c r="E969" s="2">
        <f t="shared" si="15"/>
        <v>0.22943795810062456</v>
      </c>
      <c r="F969" s="2">
        <v>8.1000000000000003E-2</v>
      </c>
      <c r="G969" s="2">
        <v>0.28499999999999998</v>
      </c>
      <c r="H969" s="4">
        <v>2.15046830420671E-56</v>
      </c>
    </row>
    <row r="970" spans="1:8" x14ac:dyDescent="0.2">
      <c r="A970" s="2" t="s">
        <v>688</v>
      </c>
      <c r="B970" s="3" t="s">
        <v>734</v>
      </c>
      <c r="C970" s="4">
        <v>1.2029867025568301E-59</v>
      </c>
      <c r="D970" s="2">
        <v>0.31326521449884298</v>
      </c>
      <c r="E970" s="2">
        <f t="shared" si="15"/>
        <v>1.242516675963756</v>
      </c>
      <c r="F970" s="2">
        <v>0.95599999999999996</v>
      </c>
      <c r="G970" s="2">
        <v>0.72599999999999998</v>
      </c>
      <c r="H970" s="4">
        <v>2.4192062588417899E-56</v>
      </c>
    </row>
    <row r="971" spans="1:8" x14ac:dyDescent="0.2">
      <c r="A971" s="2" t="s">
        <v>68</v>
      </c>
      <c r="B971" s="3" t="s">
        <v>734</v>
      </c>
      <c r="C971" s="4">
        <v>2.5468555018024201E-59</v>
      </c>
      <c r="D971" s="2">
        <v>0.32597485944559501</v>
      </c>
      <c r="E971" s="2">
        <f t="shared" si="15"/>
        <v>1.2535111764337314</v>
      </c>
      <c r="F971" s="2">
        <v>0.71199999999999997</v>
      </c>
      <c r="G971" s="2">
        <v>0.45800000000000002</v>
      </c>
      <c r="H971" s="4">
        <v>5.1217264141246699E-56</v>
      </c>
    </row>
    <row r="972" spans="1:8" x14ac:dyDescent="0.2">
      <c r="A972" s="2" t="s">
        <v>748</v>
      </c>
      <c r="B972" s="3" t="s">
        <v>734</v>
      </c>
      <c r="C972" s="4">
        <v>2.69269202422769E-59</v>
      </c>
      <c r="D972" s="2">
        <v>0.30161889306810302</v>
      </c>
      <c r="E972" s="2">
        <f t="shared" si="15"/>
        <v>1.2325266942659168</v>
      </c>
      <c r="F972" s="2">
        <v>0.77</v>
      </c>
      <c r="G972" s="2">
        <v>0.51800000000000002</v>
      </c>
      <c r="H972" s="4">
        <v>5.4150036607218797E-56</v>
      </c>
    </row>
    <row r="973" spans="1:8" x14ac:dyDescent="0.2">
      <c r="A973" s="2" t="s">
        <v>731</v>
      </c>
      <c r="B973" s="3" t="s">
        <v>734</v>
      </c>
      <c r="C973" s="4">
        <v>9.9110548233235198E-59</v>
      </c>
      <c r="D973" s="2">
        <v>0.34246728798049397</v>
      </c>
      <c r="E973" s="2">
        <f t="shared" si="15"/>
        <v>1.2679231350066447</v>
      </c>
      <c r="F973" s="2">
        <v>0.86499999999999999</v>
      </c>
      <c r="G973" s="2">
        <v>0.61</v>
      </c>
      <c r="H973" s="4">
        <v>1.9931131249703601E-55</v>
      </c>
    </row>
    <row r="974" spans="1:8" x14ac:dyDescent="0.2">
      <c r="A974" s="2" t="s">
        <v>653</v>
      </c>
      <c r="B974" s="3" t="s">
        <v>734</v>
      </c>
      <c r="C974" s="4">
        <v>2.1757297440801601E-58</v>
      </c>
      <c r="D974" s="2">
        <v>0.27885118790774099</v>
      </c>
      <c r="E974" s="2">
        <f t="shared" si="15"/>
        <v>1.2132284108825386</v>
      </c>
      <c r="F974" s="2">
        <v>0.99</v>
      </c>
      <c r="G974" s="2">
        <v>0.85099999999999998</v>
      </c>
      <c r="H974" s="4">
        <v>4.3753925153451899E-55</v>
      </c>
    </row>
    <row r="975" spans="1:8" x14ac:dyDescent="0.2">
      <c r="A975" s="2" t="s">
        <v>685</v>
      </c>
      <c r="B975" s="3" t="s">
        <v>734</v>
      </c>
      <c r="C975" s="4">
        <v>1.70790410774113E-57</v>
      </c>
      <c r="D975" s="2">
        <v>0.29104717744417002</v>
      </c>
      <c r="E975" s="2">
        <f t="shared" si="15"/>
        <v>1.2235280509613125</v>
      </c>
      <c r="F975" s="2">
        <v>0.98499999999999999</v>
      </c>
      <c r="G975" s="2">
        <v>0.80700000000000005</v>
      </c>
      <c r="H975" s="4">
        <v>3.4345951606674102E-54</v>
      </c>
    </row>
    <row r="976" spans="1:8" x14ac:dyDescent="0.2">
      <c r="A976" s="2" t="s">
        <v>749</v>
      </c>
      <c r="B976" s="3" t="s">
        <v>734</v>
      </c>
      <c r="C976" s="4">
        <v>2.3649427599098501E-57</v>
      </c>
      <c r="D976" s="2">
        <v>0.370584873075195</v>
      </c>
      <c r="E976" s="2">
        <f t="shared" si="15"/>
        <v>1.292876860725664</v>
      </c>
      <c r="F976" s="2">
        <v>0.57699999999999996</v>
      </c>
      <c r="G976" s="2">
        <v>0.35099999999999998</v>
      </c>
      <c r="H976" s="4">
        <v>4.7558998901787003E-54</v>
      </c>
    </row>
    <row r="977" spans="1:8" x14ac:dyDescent="0.2">
      <c r="A977" s="2" t="s">
        <v>750</v>
      </c>
      <c r="B977" s="3" t="s">
        <v>734</v>
      </c>
      <c r="C977" s="4">
        <v>1.25060242186266E-56</v>
      </c>
      <c r="D977" s="2">
        <v>0.26396332692595897</v>
      </c>
      <c r="E977" s="2">
        <f t="shared" si="15"/>
        <v>1.2007729036447206</v>
      </c>
      <c r="F977" s="2">
        <v>0.69099999999999995</v>
      </c>
      <c r="G977" s="2">
        <v>0.44</v>
      </c>
      <c r="H977" s="4">
        <v>2.5149614703658098E-53</v>
      </c>
    </row>
    <row r="978" spans="1:8" x14ac:dyDescent="0.2">
      <c r="A978" s="2" t="s">
        <v>602</v>
      </c>
      <c r="B978" s="3" t="s">
        <v>734</v>
      </c>
      <c r="C978" s="4">
        <v>4.2405153650989798E-56</v>
      </c>
      <c r="D978" s="2">
        <v>0.26381219997942401</v>
      </c>
      <c r="E978" s="2">
        <f t="shared" si="15"/>
        <v>1.2006471254082531</v>
      </c>
      <c r="F978" s="2">
        <v>0.995</v>
      </c>
      <c r="G978" s="2">
        <v>0.89</v>
      </c>
      <c r="H978" s="4">
        <v>8.5276763992140409E-53</v>
      </c>
    </row>
    <row r="979" spans="1:8" x14ac:dyDescent="0.2">
      <c r="A979" s="2" t="s">
        <v>219</v>
      </c>
      <c r="B979" s="3" t="s">
        <v>734</v>
      </c>
      <c r="C979" s="4">
        <v>9.8760151996346408E-56</v>
      </c>
      <c r="D979" s="2">
        <v>-2.7772440970983299</v>
      </c>
      <c r="E979" s="2">
        <f t="shared" si="15"/>
        <v>0.14587008011963834</v>
      </c>
      <c r="F979" s="2">
        <v>9.6000000000000002E-2</v>
      </c>
      <c r="G979" s="2">
        <v>0.29299999999999998</v>
      </c>
      <c r="H979" s="4">
        <v>1.98606665664653E-52</v>
      </c>
    </row>
    <row r="980" spans="1:8" x14ac:dyDescent="0.2">
      <c r="A980" s="2" t="s">
        <v>563</v>
      </c>
      <c r="B980" s="3" t="s">
        <v>734</v>
      </c>
      <c r="C980" s="4">
        <v>1.07436865624697E-55</v>
      </c>
      <c r="D980" s="2">
        <v>0.292843871218748</v>
      </c>
      <c r="E980" s="2">
        <f t="shared" si="15"/>
        <v>1.2250527492471595</v>
      </c>
      <c r="F980" s="2">
        <v>0.96499999999999997</v>
      </c>
      <c r="G980" s="2">
        <v>0.76100000000000001</v>
      </c>
      <c r="H980" s="4">
        <v>2.1605553677126499E-52</v>
      </c>
    </row>
    <row r="981" spans="1:8" x14ac:dyDescent="0.2">
      <c r="A981" s="2" t="s">
        <v>337</v>
      </c>
      <c r="B981" s="3" t="s">
        <v>734</v>
      </c>
      <c r="C981" s="4">
        <v>2.19402213876371E-55</v>
      </c>
      <c r="D981" s="2">
        <v>0.31168174719443997</v>
      </c>
      <c r="E981" s="2">
        <f t="shared" si="15"/>
        <v>1.2411536677472219</v>
      </c>
      <c r="F981" s="2">
        <v>0.61</v>
      </c>
      <c r="G981" s="2">
        <v>0.38500000000000001</v>
      </c>
      <c r="H981" s="4">
        <v>4.4121785210538299E-52</v>
      </c>
    </row>
    <row r="982" spans="1:8" x14ac:dyDescent="0.2">
      <c r="A982" s="2" t="s">
        <v>751</v>
      </c>
      <c r="B982" s="3" t="s">
        <v>734</v>
      </c>
      <c r="C982" s="4">
        <v>2.7496773758433899E-55</v>
      </c>
      <c r="D982" s="2">
        <v>0.30349203953045001</v>
      </c>
      <c r="E982" s="2">
        <f t="shared" si="15"/>
        <v>1.2341280045716068</v>
      </c>
      <c r="F982" s="2">
        <v>0.68899999999999995</v>
      </c>
      <c r="G982" s="2">
        <v>0.44600000000000001</v>
      </c>
      <c r="H982" s="4">
        <v>5.5296012028210598E-52</v>
      </c>
    </row>
    <row r="983" spans="1:8" x14ac:dyDescent="0.2">
      <c r="A983" s="2" t="s">
        <v>728</v>
      </c>
      <c r="B983" s="3" t="s">
        <v>734</v>
      </c>
      <c r="C983" s="4">
        <v>3.6367903674554298E-55</v>
      </c>
      <c r="D983" s="2">
        <v>0.30105999178468001</v>
      </c>
      <c r="E983" s="2">
        <f t="shared" si="15"/>
        <v>1.232049304854872</v>
      </c>
      <c r="F983" s="2">
        <v>0.56299999999999994</v>
      </c>
      <c r="G983" s="2">
        <v>0.34100000000000003</v>
      </c>
      <c r="H983" s="4">
        <v>7.3135854289528696E-52</v>
      </c>
    </row>
    <row r="984" spans="1:8" x14ac:dyDescent="0.2">
      <c r="A984" s="2" t="s">
        <v>752</v>
      </c>
      <c r="B984" s="3" t="s">
        <v>734</v>
      </c>
      <c r="C984" s="4">
        <v>4.6418631038339403E-55</v>
      </c>
      <c r="D984" s="2">
        <v>0.30417376356160802</v>
      </c>
      <c r="E984" s="2">
        <f t="shared" si="15"/>
        <v>1.2347113111650261</v>
      </c>
      <c r="F984" s="2">
        <v>0.78400000000000003</v>
      </c>
      <c r="G984" s="2">
        <v>0.52800000000000002</v>
      </c>
      <c r="H984" s="4">
        <v>9.33478670181006E-52</v>
      </c>
    </row>
    <row r="985" spans="1:8" x14ac:dyDescent="0.2">
      <c r="A985" s="2" t="s">
        <v>753</v>
      </c>
      <c r="B985" s="3" t="s">
        <v>734</v>
      </c>
      <c r="C985" s="4">
        <v>1.7133932737526699E-54</v>
      </c>
      <c r="D985" s="2">
        <v>0.33317364307104302</v>
      </c>
      <c r="E985" s="2">
        <f t="shared" si="15"/>
        <v>1.2597815983943883</v>
      </c>
      <c r="F985" s="2">
        <v>0.66500000000000004</v>
      </c>
      <c r="G985" s="2">
        <v>0.438</v>
      </c>
      <c r="H985" s="4">
        <v>3.4456338735166198E-51</v>
      </c>
    </row>
    <row r="986" spans="1:8" x14ac:dyDescent="0.2">
      <c r="A986" s="2" t="s">
        <v>547</v>
      </c>
      <c r="B986" s="3" t="s">
        <v>734</v>
      </c>
      <c r="C986" s="4">
        <v>1.83445934255295E-54</v>
      </c>
      <c r="D986" s="2">
        <v>0.271599057295978</v>
      </c>
      <c r="E986" s="2">
        <f t="shared" si="15"/>
        <v>1.2071450643979567</v>
      </c>
      <c r="F986" s="2">
        <v>0.91800000000000004</v>
      </c>
      <c r="G986" s="2">
        <v>0.68</v>
      </c>
      <c r="H986" s="4">
        <v>3.6890977378739802E-51</v>
      </c>
    </row>
    <row r="987" spans="1:8" x14ac:dyDescent="0.2">
      <c r="A987" s="2" t="s">
        <v>754</v>
      </c>
      <c r="B987" s="3" t="s">
        <v>734</v>
      </c>
      <c r="C987" s="4">
        <v>6.4803033105243597E-54</v>
      </c>
      <c r="D987" s="2">
        <v>0.28882622501880001</v>
      </c>
      <c r="E987" s="2">
        <f t="shared" si="15"/>
        <v>1.2216459435556724</v>
      </c>
      <c r="F987" s="2">
        <v>0.80500000000000005</v>
      </c>
      <c r="G987" s="2">
        <v>0.54</v>
      </c>
      <c r="H987" s="4">
        <v>1.30318899574645E-50</v>
      </c>
    </row>
    <row r="988" spans="1:8" x14ac:dyDescent="0.2">
      <c r="A988" s="2" t="s">
        <v>755</v>
      </c>
      <c r="B988" s="3" t="s">
        <v>734</v>
      </c>
      <c r="C988" s="4">
        <v>8.10823363207886E-54</v>
      </c>
      <c r="D988" s="2">
        <v>0.31378361684440698</v>
      </c>
      <c r="E988" s="2">
        <f t="shared" si="15"/>
        <v>1.2429632286176451</v>
      </c>
      <c r="F988" s="2">
        <v>0.89900000000000002</v>
      </c>
      <c r="G988" s="2">
        <v>0.63300000000000001</v>
      </c>
      <c r="H988" s="4">
        <v>1.63056578341106E-50</v>
      </c>
    </row>
    <row r="989" spans="1:8" x14ac:dyDescent="0.2">
      <c r="A989" s="2" t="s">
        <v>648</v>
      </c>
      <c r="B989" s="3" t="s">
        <v>734</v>
      </c>
      <c r="C989" s="4">
        <v>8.1153020486190403E-54</v>
      </c>
      <c r="D989" s="2">
        <v>0.38685251396556197</v>
      </c>
      <c r="E989" s="2">
        <f t="shared" si="15"/>
        <v>1.3075376727437091</v>
      </c>
      <c r="F989" s="2">
        <v>0.98799999999999999</v>
      </c>
      <c r="G989" s="2">
        <v>0.86899999999999999</v>
      </c>
      <c r="H989" s="4">
        <v>1.63198724197729E-50</v>
      </c>
    </row>
    <row r="990" spans="1:8" x14ac:dyDescent="0.2">
      <c r="A990" s="2" t="s">
        <v>242</v>
      </c>
      <c r="B990" s="3" t="s">
        <v>734</v>
      </c>
      <c r="C990" s="4">
        <v>2.0436516949207899E-53</v>
      </c>
      <c r="D990" s="2">
        <v>0.270216058274105</v>
      </c>
      <c r="E990" s="2">
        <f t="shared" si="15"/>
        <v>1.2059884232150122</v>
      </c>
      <c r="F990" s="2">
        <v>0.64600000000000002</v>
      </c>
      <c r="G990" s="2">
        <v>0.41</v>
      </c>
      <c r="H990" s="4">
        <v>4.1097835584857001E-50</v>
      </c>
    </row>
    <row r="991" spans="1:8" x14ac:dyDescent="0.2">
      <c r="A991" s="2" t="s">
        <v>464</v>
      </c>
      <c r="B991" s="3" t="s">
        <v>734</v>
      </c>
      <c r="C991" s="4">
        <v>2.9651264362889502E-53</v>
      </c>
      <c r="D991" s="2">
        <v>0.291582036371061</v>
      </c>
      <c r="E991" s="2">
        <f t="shared" si="15"/>
        <v>1.2239817408988023</v>
      </c>
      <c r="F991" s="2">
        <v>0.86299999999999999</v>
      </c>
      <c r="G991" s="2">
        <v>0.61</v>
      </c>
      <c r="H991" s="4">
        <v>5.9628692633770696E-50</v>
      </c>
    </row>
    <row r="992" spans="1:8" x14ac:dyDescent="0.2">
      <c r="A992" s="2" t="s">
        <v>127</v>
      </c>
      <c r="B992" s="3" t="s">
        <v>734</v>
      </c>
      <c r="C992" s="4">
        <v>3.52281594437572E-53</v>
      </c>
      <c r="D992" s="2">
        <v>0.37856673006858399</v>
      </c>
      <c r="E992" s="2">
        <f t="shared" si="15"/>
        <v>1.3000496572217253</v>
      </c>
      <c r="F992" s="2">
        <v>0.622</v>
      </c>
      <c r="G992" s="2">
        <v>0.39100000000000001</v>
      </c>
      <c r="H992" s="4">
        <v>7.0843828641395801E-50</v>
      </c>
    </row>
    <row r="993" spans="1:8" x14ac:dyDescent="0.2">
      <c r="A993" s="2" t="s">
        <v>756</v>
      </c>
      <c r="B993" s="3" t="s">
        <v>734</v>
      </c>
      <c r="C993" s="4">
        <v>6.8073863979451001E-53</v>
      </c>
      <c r="D993" s="2">
        <v>0.33299889855071402</v>
      </c>
      <c r="E993" s="2">
        <f t="shared" si="15"/>
        <v>1.2596290182625158</v>
      </c>
      <c r="F993" s="2">
        <v>0.90400000000000003</v>
      </c>
      <c r="G993" s="2">
        <v>0.65800000000000003</v>
      </c>
      <c r="H993" s="4">
        <v>1.36896540462676E-49</v>
      </c>
    </row>
    <row r="994" spans="1:8" x14ac:dyDescent="0.2">
      <c r="A994" s="2" t="s">
        <v>757</v>
      </c>
      <c r="B994" s="3" t="s">
        <v>734</v>
      </c>
      <c r="C994" s="4">
        <v>3.22023682722671E-52</v>
      </c>
      <c r="D994" s="2">
        <v>0.27374290212972602</v>
      </c>
      <c r="E994" s="2">
        <f t="shared" si="15"/>
        <v>1.2089402154330351</v>
      </c>
      <c r="F994" s="2">
        <v>0.76400000000000001</v>
      </c>
      <c r="G994" s="2">
        <v>0.50800000000000001</v>
      </c>
      <c r="H994" s="4">
        <v>6.4758962595529E-49</v>
      </c>
    </row>
    <row r="995" spans="1:8" x14ac:dyDescent="0.2">
      <c r="A995" s="2" t="s">
        <v>730</v>
      </c>
      <c r="B995" s="3" t="s">
        <v>734</v>
      </c>
      <c r="C995" s="4">
        <v>3.8041606277155297E-52</v>
      </c>
      <c r="D995" s="2">
        <v>0.27249360748956403</v>
      </c>
      <c r="E995" s="2">
        <f t="shared" si="15"/>
        <v>1.2078937927663049</v>
      </c>
      <c r="F995" s="2">
        <v>0.68300000000000005</v>
      </c>
      <c r="G995" s="2">
        <v>0.45400000000000001</v>
      </c>
      <c r="H995" s="4">
        <v>7.65016702233594E-49</v>
      </c>
    </row>
    <row r="996" spans="1:8" x14ac:dyDescent="0.2">
      <c r="A996" s="2" t="s">
        <v>710</v>
      </c>
      <c r="B996" s="3" t="s">
        <v>734</v>
      </c>
      <c r="C996" s="4">
        <v>5.7956888589543603E-52</v>
      </c>
      <c r="D996" s="2">
        <v>0.26464382527229702</v>
      </c>
      <c r="E996" s="2">
        <f t="shared" si="15"/>
        <v>1.2013394244236562</v>
      </c>
      <c r="F996" s="2">
        <v>0.90100000000000002</v>
      </c>
      <c r="G996" s="2">
        <v>0.65900000000000003</v>
      </c>
      <c r="H996" s="4">
        <v>1.16551302953572E-48</v>
      </c>
    </row>
    <row r="997" spans="1:8" x14ac:dyDescent="0.2">
      <c r="A997" s="2" t="s">
        <v>724</v>
      </c>
      <c r="B997" s="3" t="s">
        <v>734</v>
      </c>
      <c r="C997" s="4">
        <v>1.3960908739962399E-51</v>
      </c>
      <c r="D997" s="2">
        <v>0.28971952628273101</v>
      </c>
      <c r="E997" s="2">
        <f t="shared" si="15"/>
        <v>1.2224026078292811</v>
      </c>
      <c r="F997" s="2">
        <v>0.69499999999999995</v>
      </c>
      <c r="G997" s="2">
        <v>0.45700000000000002</v>
      </c>
      <c r="H997" s="4">
        <v>2.8075387476064301E-48</v>
      </c>
    </row>
    <row r="998" spans="1:8" x14ac:dyDescent="0.2">
      <c r="A998" s="2" t="s">
        <v>758</v>
      </c>
      <c r="B998" s="3" t="s">
        <v>734</v>
      </c>
      <c r="C998" s="4">
        <v>1.7448543515390999E-51</v>
      </c>
      <c r="D998" s="2">
        <v>0.26632180495085001</v>
      </c>
      <c r="E998" s="2">
        <f t="shared" si="15"/>
        <v>1.2027374994342523</v>
      </c>
      <c r="F998" s="2">
        <v>0.76500000000000001</v>
      </c>
      <c r="G998" s="2">
        <v>0.51400000000000001</v>
      </c>
      <c r="H998" s="4">
        <v>3.5089021009451397E-48</v>
      </c>
    </row>
    <row r="999" spans="1:8" x14ac:dyDescent="0.2">
      <c r="A999" s="2" t="s">
        <v>713</v>
      </c>
      <c r="B999" s="3" t="s">
        <v>734</v>
      </c>
      <c r="C999" s="4">
        <v>5.2057474277360799E-51</v>
      </c>
      <c r="D999" s="2">
        <v>0.27790826753446701</v>
      </c>
      <c r="E999" s="2">
        <f t="shared" si="15"/>
        <v>1.2124357249765856</v>
      </c>
      <c r="F999" s="2">
        <v>0.89400000000000002</v>
      </c>
      <c r="G999" s="2">
        <v>0.65500000000000003</v>
      </c>
      <c r="H999" s="4">
        <v>1.04687580771773E-47</v>
      </c>
    </row>
    <row r="1000" spans="1:8" x14ac:dyDescent="0.2">
      <c r="A1000" s="2" t="s">
        <v>759</v>
      </c>
      <c r="B1000" s="3" t="s">
        <v>734</v>
      </c>
      <c r="C1000" s="4">
        <v>9.4622229332719196E-51</v>
      </c>
      <c r="D1000" s="2">
        <v>0.28046397610701301</v>
      </c>
      <c r="E1000" s="2">
        <f t="shared" si="15"/>
        <v>1.2145854367975177</v>
      </c>
      <c r="F1000" s="2">
        <v>0.76900000000000002</v>
      </c>
      <c r="G1000" s="2">
        <v>0.52700000000000002</v>
      </c>
      <c r="H1000" s="4">
        <v>1.90285303188098E-47</v>
      </c>
    </row>
    <row r="1001" spans="1:8" x14ac:dyDescent="0.2">
      <c r="A1001" s="2" t="s">
        <v>732</v>
      </c>
      <c r="B1001" s="3" t="s">
        <v>734</v>
      </c>
      <c r="C1001" s="4">
        <v>1.07854495146185E-50</v>
      </c>
      <c r="D1001" s="2">
        <v>0.268173398906491</v>
      </c>
      <c r="E1001" s="2">
        <f t="shared" si="15"/>
        <v>1.2042821163607795</v>
      </c>
      <c r="F1001" s="2">
        <v>0.86799999999999999</v>
      </c>
      <c r="G1001" s="2">
        <v>0.625</v>
      </c>
      <c r="H1001" s="4">
        <v>2.1689538973897799E-47</v>
      </c>
    </row>
    <row r="1002" spans="1:8" x14ac:dyDescent="0.2">
      <c r="A1002" s="2" t="s">
        <v>722</v>
      </c>
      <c r="B1002" s="3" t="s">
        <v>734</v>
      </c>
      <c r="C1002" s="4">
        <v>1.41123291079135E-50</v>
      </c>
      <c r="D1002" s="2">
        <v>0.29337431708894601</v>
      </c>
      <c r="E1002" s="2">
        <f t="shared" si="15"/>
        <v>1.2255032558549697</v>
      </c>
      <c r="F1002" s="2">
        <v>0.57499999999999996</v>
      </c>
      <c r="G1002" s="2">
        <v>0.36</v>
      </c>
      <c r="H1002" s="4">
        <v>2.8379893836013999E-47</v>
      </c>
    </row>
    <row r="1003" spans="1:8" x14ac:dyDescent="0.2">
      <c r="A1003" s="2" t="s">
        <v>105</v>
      </c>
      <c r="B1003" s="3" t="s">
        <v>734</v>
      </c>
      <c r="C1003" s="4">
        <v>5.3036748137394304E-50</v>
      </c>
      <c r="D1003" s="2">
        <v>0.36213313920807699</v>
      </c>
      <c r="E1003" s="2">
        <f t="shared" si="15"/>
        <v>1.2853249482948701</v>
      </c>
      <c r="F1003" s="2">
        <v>0.59099999999999997</v>
      </c>
      <c r="G1003" s="2">
        <v>0.372</v>
      </c>
      <c r="H1003" s="4">
        <v>1.066569005043E-46</v>
      </c>
    </row>
    <row r="1004" spans="1:8" x14ac:dyDescent="0.2">
      <c r="A1004" s="2" t="s">
        <v>94</v>
      </c>
      <c r="B1004" s="3" t="s">
        <v>734</v>
      </c>
      <c r="C1004" s="4">
        <v>5.6749461505027496E-50</v>
      </c>
      <c r="D1004" s="2">
        <v>-3.1171280021888701</v>
      </c>
      <c r="E1004" s="2">
        <f t="shared" si="15"/>
        <v>0.11525266356704109</v>
      </c>
      <c r="F1004" s="2">
        <v>0.21</v>
      </c>
      <c r="G1004" s="2">
        <v>0.377</v>
      </c>
      <c r="H1004" s="4">
        <v>1.1412316708660999E-46</v>
      </c>
    </row>
    <row r="1005" spans="1:8" x14ac:dyDescent="0.2">
      <c r="A1005" s="2" t="s">
        <v>106</v>
      </c>
      <c r="B1005" s="3" t="s">
        <v>734</v>
      </c>
      <c r="C1005" s="4">
        <v>4.6812487589620298E-49</v>
      </c>
      <c r="D1005" s="2">
        <v>-1.9063468122171601</v>
      </c>
      <c r="E1005" s="2">
        <f t="shared" si="15"/>
        <v>0.26676719812494659</v>
      </c>
      <c r="F1005" s="2">
        <v>0.23499999999999999</v>
      </c>
      <c r="G1005" s="2">
        <v>0.40899999999999997</v>
      </c>
      <c r="H1005" s="4">
        <v>9.4139912542726494E-46</v>
      </c>
    </row>
    <row r="1006" spans="1:8" x14ac:dyDescent="0.2">
      <c r="A1006" s="2" t="s">
        <v>249</v>
      </c>
      <c r="B1006" s="3" t="s">
        <v>734</v>
      </c>
      <c r="C1006" s="4">
        <v>5.14082046372819E-49</v>
      </c>
      <c r="D1006" s="2">
        <v>-1.02583269642081</v>
      </c>
      <c r="E1006" s="2">
        <f t="shared" si="15"/>
        <v>0.49112674833602588</v>
      </c>
      <c r="F1006" s="2">
        <v>8.2000000000000003E-2</v>
      </c>
      <c r="G1006" s="2">
        <v>0.27500000000000002</v>
      </c>
      <c r="H1006" s="4">
        <v>1.03381899525574E-45</v>
      </c>
    </row>
    <row r="1007" spans="1:8" x14ac:dyDescent="0.2">
      <c r="A1007" s="2" t="s">
        <v>221</v>
      </c>
      <c r="B1007" s="3" t="s">
        <v>734</v>
      </c>
      <c r="C1007" s="4">
        <v>1.05160983335045E-48</v>
      </c>
      <c r="D1007" s="2">
        <v>0.31511124529761197</v>
      </c>
      <c r="E1007" s="2">
        <f t="shared" si="15"/>
        <v>1.2441075819447998</v>
      </c>
      <c r="F1007" s="2">
        <v>0.96099999999999997</v>
      </c>
      <c r="G1007" s="2">
        <v>0.73199999999999998</v>
      </c>
      <c r="H1007" s="4">
        <v>2.1147873748677601E-45</v>
      </c>
    </row>
    <row r="1008" spans="1:8" x14ac:dyDescent="0.2">
      <c r="A1008" s="2" t="s">
        <v>760</v>
      </c>
      <c r="B1008" s="3" t="s">
        <v>734</v>
      </c>
      <c r="C1008" s="4">
        <v>1.6748239003330101E-48</v>
      </c>
      <c r="D1008" s="2">
        <v>0.32673291042186298</v>
      </c>
      <c r="E1008" s="2">
        <f t="shared" si="15"/>
        <v>1.2541699955406707</v>
      </c>
      <c r="F1008" s="2">
        <v>0.56200000000000006</v>
      </c>
      <c r="G1008" s="2">
        <v>0.35599999999999998</v>
      </c>
      <c r="H1008" s="4">
        <v>3.3680708635696899E-45</v>
      </c>
    </row>
    <row r="1009" spans="1:8" x14ac:dyDescent="0.2">
      <c r="A1009" s="2" t="s">
        <v>682</v>
      </c>
      <c r="B1009" s="3" t="s">
        <v>734</v>
      </c>
      <c r="C1009" s="4">
        <v>1.74355404427687E-48</v>
      </c>
      <c r="D1009" s="2">
        <v>0.31726688857138002</v>
      </c>
      <c r="E1009" s="2">
        <f t="shared" si="15"/>
        <v>1.2459678896642998</v>
      </c>
      <c r="F1009" s="2">
        <v>0.53800000000000003</v>
      </c>
      <c r="G1009" s="2">
        <v>0.32800000000000001</v>
      </c>
      <c r="H1009" s="4">
        <v>3.5062871830407798E-45</v>
      </c>
    </row>
    <row r="1010" spans="1:8" x14ac:dyDescent="0.2">
      <c r="A1010" s="2" t="s">
        <v>82</v>
      </c>
      <c r="B1010" s="3" t="s">
        <v>734</v>
      </c>
      <c r="C1010" s="4">
        <v>1.8772995787846199E-48</v>
      </c>
      <c r="D1010" s="2">
        <v>-1.5279771742872601</v>
      </c>
      <c r="E1010" s="2">
        <f t="shared" si="15"/>
        <v>0.34676322858106279</v>
      </c>
      <c r="F1010" s="2">
        <v>0.21</v>
      </c>
      <c r="G1010" s="2">
        <v>0.39100000000000001</v>
      </c>
      <c r="H1010" s="4">
        <v>3.77524945293588E-45</v>
      </c>
    </row>
    <row r="1011" spans="1:8" x14ac:dyDescent="0.2">
      <c r="A1011" s="2" t="s">
        <v>161</v>
      </c>
      <c r="B1011" s="3" t="s">
        <v>734</v>
      </c>
      <c r="C1011" s="4">
        <v>2.19254110041957E-48</v>
      </c>
      <c r="D1011" s="2">
        <v>-2.2078645808419801</v>
      </c>
      <c r="E1011" s="2">
        <f t="shared" si="15"/>
        <v>0.21645445801230803</v>
      </c>
      <c r="F1011" s="2">
        <v>0.192</v>
      </c>
      <c r="G1011" s="2">
        <v>0.36099999999999999</v>
      </c>
      <c r="H1011" s="4">
        <v>4.4092001529437597E-45</v>
      </c>
    </row>
    <row r="1012" spans="1:8" x14ac:dyDescent="0.2">
      <c r="A1012" s="2" t="s">
        <v>761</v>
      </c>
      <c r="B1012" s="3" t="s">
        <v>734</v>
      </c>
      <c r="C1012" s="4">
        <v>2.8226678155230202E-48</v>
      </c>
      <c r="D1012" s="2">
        <v>0.26316751853891401</v>
      </c>
      <c r="E1012" s="2">
        <f t="shared" si="15"/>
        <v>1.2001107251435439</v>
      </c>
      <c r="F1012" s="2">
        <v>0.79400000000000004</v>
      </c>
      <c r="G1012" s="2">
        <v>0.54500000000000004</v>
      </c>
      <c r="H1012" s="4">
        <v>5.67638497701679E-45</v>
      </c>
    </row>
    <row r="1013" spans="1:8" x14ac:dyDescent="0.2">
      <c r="A1013" s="2" t="s">
        <v>762</v>
      </c>
      <c r="B1013" s="3" t="s">
        <v>734</v>
      </c>
      <c r="C1013" s="4">
        <v>7.5698306735956397E-48</v>
      </c>
      <c r="D1013" s="2">
        <v>0.27071303460075102</v>
      </c>
      <c r="E1013" s="2">
        <f t="shared" si="15"/>
        <v>1.2064039309435217</v>
      </c>
      <c r="F1013" s="2">
        <v>0.60399999999999998</v>
      </c>
      <c r="G1013" s="2">
        <v>0.38700000000000001</v>
      </c>
      <c r="H1013" s="4">
        <v>1.52229294846008E-44</v>
      </c>
    </row>
    <row r="1014" spans="1:8" x14ac:dyDescent="0.2">
      <c r="A1014" s="2" t="s">
        <v>763</v>
      </c>
      <c r="B1014" s="3" t="s">
        <v>734</v>
      </c>
      <c r="C1014" s="4">
        <v>9.1845660528185702E-48</v>
      </c>
      <c r="D1014" s="2">
        <v>0.27203186130687701</v>
      </c>
      <c r="E1014" s="2">
        <f t="shared" si="15"/>
        <v>1.2075072584766806</v>
      </c>
      <c r="F1014" s="2">
        <v>0.80800000000000005</v>
      </c>
      <c r="G1014" s="2">
        <v>0.55700000000000005</v>
      </c>
      <c r="H1014" s="4">
        <v>1.84701623322181E-44</v>
      </c>
    </row>
    <row r="1015" spans="1:8" x14ac:dyDescent="0.2">
      <c r="A1015" s="2" t="s">
        <v>764</v>
      </c>
      <c r="B1015" s="3" t="s">
        <v>734</v>
      </c>
      <c r="C1015" s="4">
        <v>1.2094971904924399E-47</v>
      </c>
      <c r="D1015" s="2">
        <v>0.30591103513440998</v>
      </c>
      <c r="E1015" s="2">
        <f t="shared" si="15"/>
        <v>1.2361990274355528</v>
      </c>
      <c r="F1015" s="2">
        <v>0.64600000000000002</v>
      </c>
      <c r="G1015" s="2">
        <v>0.42399999999999999</v>
      </c>
      <c r="H1015" s="4">
        <v>2.4322988500802998E-44</v>
      </c>
    </row>
    <row r="1016" spans="1:8" x14ac:dyDescent="0.2">
      <c r="A1016" s="2" t="s">
        <v>57</v>
      </c>
      <c r="B1016" s="3" t="s">
        <v>734</v>
      </c>
      <c r="C1016" s="4">
        <v>2.9238633046068599E-47</v>
      </c>
      <c r="D1016" s="2">
        <v>-1.6853409699416999</v>
      </c>
      <c r="E1016" s="2">
        <f t="shared" si="15"/>
        <v>0.31092941884933128</v>
      </c>
      <c r="F1016" s="2">
        <v>0.29199999999999998</v>
      </c>
      <c r="G1016" s="2">
        <v>0.45100000000000001</v>
      </c>
      <c r="H1016" s="4">
        <v>5.8798891055643997E-44</v>
      </c>
    </row>
    <row r="1017" spans="1:8" x14ac:dyDescent="0.2">
      <c r="A1017" s="2" t="s">
        <v>674</v>
      </c>
      <c r="B1017" s="3" t="s">
        <v>734</v>
      </c>
      <c r="C1017" s="4">
        <v>3.6535312947728198E-47</v>
      </c>
      <c r="D1017" s="2">
        <v>0.27378210764998701</v>
      </c>
      <c r="E1017" s="2">
        <f t="shared" si="15"/>
        <v>1.2089730690665379</v>
      </c>
      <c r="F1017" s="2">
        <v>0.92900000000000005</v>
      </c>
      <c r="G1017" s="2">
        <v>0.69899999999999995</v>
      </c>
      <c r="H1017" s="4">
        <v>7.3472514337881401E-44</v>
      </c>
    </row>
    <row r="1018" spans="1:8" x14ac:dyDescent="0.2">
      <c r="A1018" s="2" t="s">
        <v>765</v>
      </c>
      <c r="B1018" s="3" t="s">
        <v>734</v>
      </c>
      <c r="C1018" s="4">
        <v>7.7369014167895104E-47</v>
      </c>
      <c r="D1018" s="2">
        <v>0.28524688991369102</v>
      </c>
      <c r="E1018" s="2">
        <f t="shared" si="15"/>
        <v>1.2186187893420997</v>
      </c>
      <c r="F1018" s="2">
        <v>0.67100000000000004</v>
      </c>
      <c r="G1018" s="2">
        <v>0.45900000000000002</v>
      </c>
      <c r="H1018" s="4">
        <v>1.5558908749163701E-43</v>
      </c>
    </row>
    <row r="1019" spans="1:8" x14ac:dyDescent="0.2">
      <c r="A1019" s="2" t="s">
        <v>766</v>
      </c>
      <c r="B1019" s="3" t="s">
        <v>734</v>
      </c>
      <c r="C1019" s="4">
        <v>8.4983890132940503E-47</v>
      </c>
      <c r="D1019" s="2">
        <v>0.26718219150843497</v>
      </c>
      <c r="E1019" s="2">
        <f t="shared" si="15"/>
        <v>1.2034549953559284</v>
      </c>
      <c r="F1019" s="2">
        <v>0.66400000000000003</v>
      </c>
      <c r="G1019" s="2">
        <v>0.437</v>
      </c>
      <c r="H1019" s="4">
        <v>1.7090260305734299E-43</v>
      </c>
    </row>
    <row r="1020" spans="1:8" x14ac:dyDescent="0.2">
      <c r="A1020" s="2" t="s">
        <v>474</v>
      </c>
      <c r="B1020" s="3" t="s">
        <v>734</v>
      </c>
      <c r="C1020" s="4">
        <v>1.47414276680587E-46</v>
      </c>
      <c r="D1020" s="2">
        <v>0.30372470630789999</v>
      </c>
      <c r="E1020" s="2">
        <f t="shared" si="15"/>
        <v>1.234327051309001</v>
      </c>
      <c r="F1020" s="2">
        <v>0.45100000000000001</v>
      </c>
      <c r="G1020" s="2">
        <v>0.25800000000000001</v>
      </c>
      <c r="H1020" s="4">
        <v>2.9645011040466002E-43</v>
      </c>
    </row>
    <row r="1021" spans="1:8" x14ac:dyDescent="0.2">
      <c r="A1021" s="2" t="s">
        <v>767</v>
      </c>
      <c r="B1021" s="3" t="s">
        <v>734</v>
      </c>
      <c r="C1021" s="4">
        <v>1.8695098706202399E-46</v>
      </c>
      <c r="D1021" s="2">
        <v>0.27917517011361698</v>
      </c>
      <c r="E1021" s="2">
        <f t="shared" si="15"/>
        <v>1.2135008929689599</v>
      </c>
      <c r="F1021" s="2">
        <v>0.82899999999999996</v>
      </c>
      <c r="G1021" s="2">
        <v>0.57199999999999995</v>
      </c>
      <c r="H1021" s="4">
        <v>3.7595843498173096E-43</v>
      </c>
    </row>
    <row r="1022" spans="1:8" x14ac:dyDescent="0.2">
      <c r="A1022" s="2" t="s">
        <v>31</v>
      </c>
      <c r="B1022" s="3" t="s">
        <v>734</v>
      </c>
      <c r="C1022" s="4">
        <v>1.9187642636829699E-46</v>
      </c>
      <c r="D1022" s="2">
        <v>0.300618291240694</v>
      </c>
      <c r="E1022" s="2">
        <f t="shared" si="15"/>
        <v>1.2316721540817357</v>
      </c>
      <c r="F1022" s="2">
        <v>0.89700000000000002</v>
      </c>
      <c r="G1022" s="2">
        <v>0.63900000000000001</v>
      </c>
      <c r="H1022" s="4">
        <v>3.8586349342664597E-43</v>
      </c>
    </row>
    <row r="1023" spans="1:8" x14ac:dyDescent="0.2">
      <c r="A1023" s="2" t="s">
        <v>21</v>
      </c>
      <c r="B1023" s="3" t="s">
        <v>734</v>
      </c>
      <c r="C1023" s="4">
        <v>3.40171831436483E-45</v>
      </c>
      <c r="D1023" s="2">
        <v>0.346169732818641</v>
      </c>
      <c r="E1023" s="2">
        <f t="shared" si="15"/>
        <v>1.2711812347579137</v>
      </c>
      <c r="F1023" s="2">
        <v>0.81899999999999995</v>
      </c>
      <c r="G1023" s="2">
        <v>0.57399999999999995</v>
      </c>
      <c r="H1023" s="4">
        <v>6.8408555301876694E-42</v>
      </c>
    </row>
    <row r="1024" spans="1:8" x14ac:dyDescent="0.2">
      <c r="A1024" s="2" t="s">
        <v>768</v>
      </c>
      <c r="B1024" s="3" t="s">
        <v>734</v>
      </c>
      <c r="C1024" s="4">
        <v>4.0736338883067899E-45</v>
      </c>
      <c r="D1024" s="2">
        <v>0.281243356878083</v>
      </c>
      <c r="E1024" s="2">
        <f t="shared" si="15"/>
        <v>1.2152417641909528</v>
      </c>
      <c r="F1024" s="2">
        <v>0.60599999999999998</v>
      </c>
      <c r="G1024" s="2">
        <v>0.40100000000000002</v>
      </c>
      <c r="H1024" s="4">
        <v>8.1920777493849494E-42</v>
      </c>
    </row>
    <row r="1025" spans="1:8" x14ac:dyDescent="0.2">
      <c r="A1025" s="2" t="s">
        <v>769</v>
      </c>
      <c r="B1025" s="3" t="s">
        <v>734</v>
      </c>
      <c r="C1025" s="4">
        <v>4.1643730006918598E-45</v>
      </c>
      <c r="D1025" s="2">
        <v>0.29018022597790499</v>
      </c>
      <c r="E1025" s="2">
        <f t="shared" si="15"/>
        <v>1.2227930232810547</v>
      </c>
      <c r="F1025" s="2">
        <v>0.99199999999999999</v>
      </c>
      <c r="G1025" s="2">
        <v>0.84</v>
      </c>
      <c r="H1025" s="4">
        <v>8.3745541043913205E-42</v>
      </c>
    </row>
    <row r="1026" spans="1:8" x14ac:dyDescent="0.2">
      <c r="A1026" s="2" t="s">
        <v>314</v>
      </c>
      <c r="B1026" s="3" t="s">
        <v>734</v>
      </c>
      <c r="C1026" s="4">
        <v>5.37217074942909E-44</v>
      </c>
      <c r="D1026" s="2">
        <v>-2.5205724636343798</v>
      </c>
      <c r="E1026" s="2">
        <f t="shared" si="15"/>
        <v>0.17427379246045835</v>
      </c>
      <c r="F1026" s="2">
        <v>9.1999999999999998E-2</v>
      </c>
      <c r="G1026" s="2">
        <v>0.25900000000000001</v>
      </c>
      <c r="H1026" s="4">
        <v>1.0803435377101899E-40</v>
      </c>
    </row>
    <row r="1027" spans="1:8" x14ac:dyDescent="0.2">
      <c r="A1027" s="2" t="s">
        <v>83</v>
      </c>
      <c r="B1027" s="3" t="s">
        <v>734</v>
      </c>
      <c r="C1027" s="4">
        <v>1.2168208422712901E-43</v>
      </c>
      <c r="D1027" s="2">
        <v>-2.7421643359066898</v>
      </c>
      <c r="E1027" s="2">
        <f t="shared" ref="E1027:E1090" si="16">2^D1027</f>
        <v>0.14946044874150541</v>
      </c>
      <c r="F1027" s="2">
        <v>0.22500000000000001</v>
      </c>
      <c r="G1027" s="2">
        <v>0.373</v>
      </c>
      <c r="H1027" s="4">
        <v>2.4470267138075598E-40</v>
      </c>
    </row>
    <row r="1028" spans="1:8" x14ac:dyDescent="0.2">
      <c r="A1028" s="2" t="s">
        <v>340</v>
      </c>
      <c r="B1028" s="3" t="s">
        <v>734</v>
      </c>
      <c r="C1028" s="4">
        <v>2.66235413932711E-43</v>
      </c>
      <c r="D1028" s="2">
        <v>-1.53338025486444</v>
      </c>
      <c r="E1028" s="2">
        <f t="shared" si="16"/>
        <v>0.34546698400444825</v>
      </c>
      <c r="F1028" s="2">
        <v>8.5999999999999993E-2</v>
      </c>
      <c r="G1028" s="2">
        <v>0.25700000000000001</v>
      </c>
      <c r="H1028" s="4">
        <v>5.3539941741868298E-40</v>
      </c>
    </row>
    <row r="1029" spans="1:8" x14ac:dyDescent="0.2">
      <c r="A1029" s="2" t="s">
        <v>770</v>
      </c>
      <c r="B1029" s="3" t="s">
        <v>734</v>
      </c>
      <c r="C1029" s="4">
        <v>9.5898435729431303E-43</v>
      </c>
      <c r="D1029" s="2">
        <v>0.25671386434700699</v>
      </c>
      <c r="E1029" s="2">
        <f t="shared" si="16"/>
        <v>1.1947542208281956</v>
      </c>
      <c r="F1029" s="2">
        <v>0.503</v>
      </c>
      <c r="G1029" s="2">
        <v>0.309</v>
      </c>
      <c r="H1029" s="4">
        <v>1.9285175425188599E-39</v>
      </c>
    </row>
    <row r="1030" spans="1:8" x14ac:dyDescent="0.2">
      <c r="A1030" s="2" t="s">
        <v>113</v>
      </c>
      <c r="B1030" s="3" t="s">
        <v>734</v>
      </c>
      <c r="C1030" s="4">
        <v>2.8274856272055698E-42</v>
      </c>
      <c r="D1030" s="2">
        <v>0.313884976432734</v>
      </c>
      <c r="E1030" s="2">
        <f t="shared" si="16"/>
        <v>1.243050558693237</v>
      </c>
      <c r="F1030" s="2">
        <v>0.95399999999999996</v>
      </c>
      <c r="G1030" s="2">
        <v>0.72299999999999998</v>
      </c>
      <c r="H1030" s="4">
        <v>5.6860735963103901E-39</v>
      </c>
    </row>
    <row r="1031" spans="1:8" x14ac:dyDescent="0.2">
      <c r="A1031" s="2" t="s">
        <v>146</v>
      </c>
      <c r="B1031" s="3" t="s">
        <v>734</v>
      </c>
      <c r="C1031" s="4">
        <v>3.0627849707359799E-42</v>
      </c>
      <c r="D1031" s="2">
        <v>0.30877138183936498</v>
      </c>
      <c r="E1031" s="2">
        <f t="shared" si="16"/>
        <v>1.2386523978985458</v>
      </c>
      <c r="F1031" s="2">
        <v>0.94</v>
      </c>
      <c r="G1031" s="2">
        <v>0.68600000000000005</v>
      </c>
      <c r="H1031" s="4">
        <v>6.1592605761500597E-39</v>
      </c>
    </row>
    <row r="1032" spans="1:8" x14ac:dyDescent="0.2">
      <c r="A1032" s="2" t="s">
        <v>50</v>
      </c>
      <c r="B1032" s="3" t="s">
        <v>734</v>
      </c>
      <c r="C1032" s="4">
        <v>6.7322957645143202E-42</v>
      </c>
      <c r="D1032" s="2">
        <v>-3.6655117185158801</v>
      </c>
      <c r="E1032" s="2">
        <f t="shared" si="16"/>
        <v>7.8808130146005795E-2</v>
      </c>
      <c r="F1032" s="2">
        <v>0.29799999999999999</v>
      </c>
      <c r="G1032" s="2">
        <v>0.42099999999999999</v>
      </c>
      <c r="H1032" s="4">
        <v>1.35386467824383E-38</v>
      </c>
    </row>
    <row r="1033" spans="1:8" x14ac:dyDescent="0.2">
      <c r="A1033" s="2" t="s">
        <v>771</v>
      </c>
      <c r="B1033" s="3" t="s">
        <v>734</v>
      </c>
      <c r="C1033" s="4">
        <v>7.8994028530166999E-42</v>
      </c>
      <c r="D1033" s="2">
        <v>0.25083413104425201</v>
      </c>
      <c r="E1033" s="2">
        <f t="shared" si="16"/>
        <v>1.1898948843245647</v>
      </c>
      <c r="F1033" s="2">
        <v>0.52</v>
      </c>
      <c r="G1033" s="2">
        <v>0.33</v>
      </c>
      <c r="H1033" s="4">
        <v>1.58856991374166E-38</v>
      </c>
    </row>
    <row r="1034" spans="1:8" x14ac:dyDescent="0.2">
      <c r="A1034" s="2" t="s">
        <v>121</v>
      </c>
      <c r="B1034" s="3" t="s">
        <v>734</v>
      </c>
      <c r="C1034" s="4">
        <v>1.5214502351523599E-41</v>
      </c>
      <c r="D1034" s="2">
        <v>0.25584664850174399</v>
      </c>
      <c r="E1034" s="2">
        <f t="shared" si="16"/>
        <v>1.1940362600551477</v>
      </c>
      <c r="F1034" s="2">
        <v>0.90100000000000002</v>
      </c>
      <c r="G1034" s="2">
        <v>0.65900000000000003</v>
      </c>
      <c r="H1034" s="4">
        <v>3.0596364228913902E-38</v>
      </c>
    </row>
    <row r="1035" spans="1:8" x14ac:dyDescent="0.2">
      <c r="A1035" s="2" t="s">
        <v>772</v>
      </c>
      <c r="B1035" s="3" t="s">
        <v>734</v>
      </c>
      <c r="C1035" s="4">
        <v>2.8892438254685598E-41</v>
      </c>
      <c r="D1035" s="2">
        <v>0.333404692251284</v>
      </c>
      <c r="E1035" s="2">
        <f t="shared" si="16"/>
        <v>1.2599833699443659</v>
      </c>
      <c r="F1035" s="2">
        <v>0.46500000000000002</v>
      </c>
      <c r="G1035" s="2">
        <v>0.28199999999999997</v>
      </c>
      <c r="H1035" s="4">
        <v>5.8102693330172702E-38</v>
      </c>
    </row>
    <row r="1036" spans="1:8" x14ac:dyDescent="0.2">
      <c r="A1036" s="2" t="s">
        <v>186</v>
      </c>
      <c r="B1036" s="3" t="s">
        <v>734</v>
      </c>
      <c r="C1036" s="4">
        <v>1.9992595449816099E-40</v>
      </c>
      <c r="D1036" s="2">
        <v>0.26586814767038103</v>
      </c>
      <c r="E1036" s="2">
        <f t="shared" si="16"/>
        <v>1.2023593565630835</v>
      </c>
      <c r="F1036" s="2">
        <v>0.996</v>
      </c>
      <c r="G1036" s="2">
        <v>0.85</v>
      </c>
      <c r="H1036" s="4">
        <v>4.0205109449580197E-37</v>
      </c>
    </row>
    <row r="1037" spans="1:8" x14ac:dyDescent="0.2">
      <c r="A1037" s="2" t="s">
        <v>14</v>
      </c>
      <c r="B1037" s="3" t="s">
        <v>734</v>
      </c>
      <c r="C1037" s="4">
        <v>2.1521491424153899E-40</v>
      </c>
      <c r="D1037" s="2">
        <v>-2.1814230450346899</v>
      </c>
      <c r="E1037" s="2">
        <f t="shared" si="16"/>
        <v>0.22045818632110986</v>
      </c>
      <c r="F1037" s="2">
        <v>0.64500000000000002</v>
      </c>
      <c r="G1037" s="2">
        <v>0.61499999999999999</v>
      </c>
      <c r="H1037" s="4">
        <v>4.3279719253973602E-37</v>
      </c>
    </row>
    <row r="1038" spans="1:8" x14ac:dyDescent="0.2">
      <c r="A1038" s="2" t="s">
        <v>145</v>
      </c>
      <c r="B1038" s="3" t="s">
        <v>734</v>
      </c>
      <c r="C1038" s="4">
        <v>4.9398928257464101E-40</v>
      </c>
      <c r="D1038" s="2">
        <v>-2.2996551985451101</v>
      </c>
      <c r="E1038" s="2">
        <f t="shared" si="16"/>
        <v>0.20311163659531198</v>
      </c>
      <c r="F1038" s="2">
        <v>0.188</v>
      </c>
      <c r="G1038" s="2">
        <v>0.34100000000000003</v>
      </c>
      <c r="H1038" s="4">
        <v>9.9341244725760197E-37</v>
      </c>
    </row>
    <row r="1039" spans="1:8" x14ac:dyDescent="0.2">
      <c r="A1039" s="2" t="s">
        <v>773</v>
      </c>
      <c r="B1039" s="3" t="s">
        <v>734</v>
      </c>
      <c r="C1039" s="4">
        <v>5.7573745759933303E-40</v>
      </c>
      <c r="D1039" s="2">
        <v>0.319199737301264</v>
      </c>
      <c r="E1039" s="2">
        <f t="shared" si="16"/>
        <v>1.247638292169285</v>
      </c>
      <c r="F1039" s="2">
        <v>0.432</v>
      </c>
      <c r="G1039" s="2">
        <v>0.26200000000000001</v>
      </c>
      <c r="H1039" s="4">
        <v>1.1578080272322599E-36</v>
      </c>
    </row>
    <row r="1040" spans="1:8" x14ac:dyDescent="0.2">
      <c r="A1040" s="2" t="s">
        <v>177</v>
      </c>
      <c r="B1040" s="3" t="s">
        <v>734</v>
      </c>
      <c r="C1040" s="4">
        <v>1.6795775992916599E-39</v>
      </c>
      <c r="D1040" s="2">
        <v>-2.2076491612649898</v>
      </c>
      <c r="E1040" s="2">
        <f t="shared" si="16"/>
        <v>0.216486780857997</v>
      </c>
      <c r="F1040" s="2">
        <v>0.14399999999999999</v>
      </c>
      <c r="G1040" s="2">
        <v>0.29899999999999999</v>
      </c>
      <c r="H1040" s="4">
        <v>3.3776305521755201E-36</v>
      </c>
    </row>
    <row r="1041" spans="1:8" x14ac:dyDescent="0.2">
      <c r="A1041" s="2" t="s">
        <v>75</v>
      </c>
      <c r="B1041" s="3" t="s">
        <v>734</v>
      </c>
      <c r="C1041" s="4">
        <v>1.79007833201689E-39</v>
      </c>
      <c r="D1041" s="2">
        <v>0.31037648139625801</v>
      </c>
      <c r="E1041" s="2">
        <f t="shared" si="16"/>
        <v>1.2400312525788175</v>
      </c>
      <c r="F1041" s="2">
        <v>0.96799999999999997</v>
      </c>
      <c r="G1041" s="2">
        <v>0.73799999999999999</v>
      </c>
      <c r="H1041" s="4">
        <v>3.5998475256859698E-36</v>
      </c>
    </row>
    <row r="1042" spans="1:8" x14ac:dyDescent="0.2">
      <c r="A1042" s="2" t="s">
        <v>774</v>
      </c>
      <c r="B1042" s="3" t="s">
        <v>734</v>
      </c>
      <c r="C1042" s="4">
        <v>5.9732848665819903E-39</v>
      </c>
      <c r="D1042" s="2">
        <v>0.253710407122751</v>
      </c>
      <c r="E1042" s="2">
        <f t="shared" si="16"/>
        <v>1.1922695234677922</v>
      </c>
      <c r="F1042" s="2">
        <v>0.92500000000000004</v>
      </c>
      <c r="G1042" s="2">
        <v>0.67800000000000005</v>
      </c>
      <c r="H1042" s="4">
        <v>1.20122758666964E-35</v>
      </c>
    </row>
    <row r="1043" spans="1:8" x14ac:dyDescent="0.2">
      <c r="A1043" s="2" t="s">
        <v>701</v>
      </c>
      <c r="B1043" s="3" t="s">
        <v>734</v>
      </c>
      <c r="C1043" s="4">
        <v>8.1657176251088105E-39</v>
      </c>
      <c r="D1043" s="2">
        <v>0.27082131469224602</v>
      </c>
      <c r="E1043" s="2">
        <f t="shared" si="16"/>
        <v>1.2064944798305557</v>
      </c>
      <c r="F1043" s="2">
        <v>0.52600000000000002</v>
      </c>
      <c r="G1043" s="2">
        <v>0.34200000000000003</v>
      </c>
      <c r="H1043" s="4">
        <v>1.6421258144093799E-35</v>
      </c>
    </row>
    <row r="1044" spans="1:8" x14ac:dyDescent="0.2">
      <c r="A1044" s="2" t="s">
        <v>271</v>
      </c>
      <c r="B1044" s="3" t="s">
        <v>734</v>
      </c>
      <c r="C1044" s="4">
        <v>2.7816024192785098E-38</v>
      </c>
      <c r="D1044" s="2">
        <v>-1.50880107895742</v>
      </c>
      <c r="E1044" s="2">
        <f t="shared" si="16"/>
        <v>0.3514031237223379</v>
      </c>
      <c r="F1044" s="2">
        <v>0.13100000000000001</v>
      </c>
      <c r="G1044" s="2">
        <v>0.29299999999999998</v>
      </c>
      <c r="H1044" s="4">
        <v>5.5938024651690801E-35</v>
      </c>
    </row>
    <row r="1045" spans="1:8" x14ac:dyDescent="0.2">
      <c r="A1045" s="2" t="s">
        <v>775</v>
      </c>
      <c r="B1045" s="3" t="s">
        <v>734</v>
      </c>
      <c r="C1045" s="4">
        <v>4.8620245393986198E-38</v>
      </c>
      <c r="D1045" s="2">
        <v>0.25988668295610401</v>
      </c>
      <c r="E1045" s="2">
        <f t="shared" si="16"/>
        <v>1.1973846518814262</v>
      </c>
      <c r="F1045" s="2">
        <v>0.94699999999999995</v>
      </c>
      <c r="G1045" s="2">
        <v>0.71199999999999997</v>
      </c>
      <c r="H1045" s="4">
        <v>9.777531348730619E-35</v>
      </c>
    </row>
    <row r="1046" spans="1:8" x14ac:dyDescent="0.2">
      <c r="A1046" s="2" t="s">
        <v>776</v>
      </c>
      <c r="B1046" s="3" t="s">
        <v>734</v>
      </c>
      <c r="C1046" s="4">
        <v>2.6735051444524101E-37</v>
      </c>
      <c r="D1046" s="2">
        <v>0.284098457162823</v>
      </c>
      <c r="E1046" s="2">
        <f t="shared" si="16"/>
        <v>1.2176491146624879</v>
      </c>
      <c r="F1046" s="2">
        <v>0.439</v>
      </c>
      <c r="G1046" s="2">
        <v>0.27</v>
      </c>
      <c r="H1046" s="4">
        <v>5.3764188454937896E-34</v>
      </c>
    </row>
    <row r="1047" spans="1:8" x14ac:dyDescent="0.2">
      <c r="A1047" s="2" t="s">
        <v>55</v>
      </c>
      <c r="B1047" s="3" t="s">
        <v>734</v>
      </c>
      <c r="C1047" s="4">
        <v>9.6842958302442994E-37</v>
      </c>
      <c r="D1047" s="2">
        <v>-1.1880888971333099</v>
      </c>
      <c r="E1047" s="2">
        <f t="shared" si="16"/>
        <v>0.43888385447627548</v>
      </c>
      <c r="F1047" s="2">
        <v>0.28599999999999998</v>
      </c>
      <c r="G1047" s="2">
        <v>0.435</v>
      </c>
      <c r="H1047" s="4">
        <v>1.9475118914621299E-33</v>
      </c>
    </row>
    <row r="1048" spans="1:8" x14ac:dyDescent="0.2">
      <c r="A1048" s="2" t="s">
        <v>777</v>
      </c>
      <c r="B1048" s="3" t="s">
        <v>734</v>
      </c>
      <c r="C1048" s="4">
        <v>1.36868023364667E-36</v>
      </c>
      <c r="D1048" s="2">
        <v>0.25549982998615001</v>
      </c>
      <c r="E1048" s="2">
        <f t="shared" si="16"/>
        <v>1.1937492526836568</v>
      </c>
      <c r="F1048" s="2">
        <v>0.53</v>
      </c>
      <c r="G1048" s="2">
        <v>0.34899999999999998</v>
      </c>
      <c r="H1048" s="4">
        <v>2.7524159498634599E-33</v>
      </c>
    </row>
    <row r="1049" spans="1:8" x14ac:dyDescent="0.2">
      <c r="A1049" s="2" t="s">
        <v>778</v>
      </c>
      <c r="B1049" s="3" t="s">
        <v>734</v>
      </c>
      <c r="C1049" s="4">
        <v>2.1302840633853501E-36</v>
      </c>
      <c r="D1049" s="2">
        <v>0.29717676716028102</v>
      </c>
      <c r="E1049" s="2">
        <f t="shared" si="16"/>
        <v>1.2287375230972588</v>
      </c>
      <c r="F1049" s="2">
        <v>0.441</v>
      </c>
      <c r="G1049" s="2">
        <v>0.27500000000000002</v>
      </c>
      <c r="H1049" s="4">
        <v>4.2840012514679499E-33</v>
      </c>
    </row>
    <row r="1050" spans="1:8" x14ac:dyDescent="0.2">
      <c r="A1050" s="2" t="s">
        <v>779</v>
      </c>
      <c r="B1050" s="3" t="s">
        <v>734</v>
      </c>
      <c r="C1050" s="4">
        <v>5.8399632791630099E-36</v>
      </c>
      <c r="D1050" s="2">
        <v>0.30110522212706797</v>
      </c>
      <c r="E1050" s="2">
        <f t="shared" si="16"/>
        <v>1.2320879317884013</v>
      </c>
      <c r="F1050" s="2">
        <v>0.40699999999999997</v>
      </c>
      <c r="G1050" s="2">
        <v>0.247</v>
      </c>
      <c r="H1050" s="4">
        <v>1.1744166154396799E-32</v>
      </c>
    </row>
    <row r="1051" spans="1:8" x14ac:dyDescent="0.2">
      <c r="A1051" s="2" t="s">
        <v>88</v>
      </c>
      <c r="B1051" s="3" t="s">
        <v>734</v>
      </c>
      <c r="C1051" s="4">
        <v>8.0869221321219806E-36</v>
      </c>
      <c r="D1051" s="2">
        <v>-1.06478189857098</v>
      </c>
      <c r="E1051" s="2">
        <f t="shared" si="16"/>
        <v>0.47804492244037489</v>
      </c>
      <c r="F1051" s="2">
        <v>0.218</v>
      </c>
      <c r="G1051" s="2">
        <v>0.379</v>
      </c>
      <c r="H1051" s="4">
        <v>1.62628004076973E-32</v>
      </c>
    </row>
    <row r="1052" spans="1:8" x14ac:dyDescent="0.2">
      <c r="A1052" s="2" t="s">
        <v>110</v>
      </c>
      <c r="B1052" s="3" t="s">
        <v>734</v>
      </c>
      <c r="C1052" s="4">
        <v>3.1748408367213E-35</v>
      </c>
      <c r="D1052" s="2">
        <v>-3.15523330050023</v>
      </c>
      <c r="E1052" s="2">
        <f t="shared" si="16"/>
        <v>0.11224839327725568</v>
      </c>
      <c r="F1052" s="2">
        <v>0.23599999999999999</v>
      </c>
      <c r="G1052" s="2">
        <v>0.36699999999999999</v>
      </c>
      <c r="H1052" s="4">
        <v>6.3846049226465399E-32</v>
      </c>
    </row>
    <row r="1053" spans="1:8" x14ac:dyDescent="0.2">
      <c r="A1053" s="2" t="s">
        <v>130</v>
      </c>
      <c r="B1053" s="3" t="s">
        <v>734</v>
      </c>
      <c r="C1053" s="4">
        <v>4.2984242902644201E-35</v>
      </c>
      <c r="D1053" s="2">
        <v>-3.6114482695767598</v>
      </c>
      <c r="E1053" s="2">
        <f t="shared" si="16"/>
        <v>8.1817412948601329E-2</v>
      </c>
      <c r="F1053" s="2">
        <v>0.20799999999999999</v>
      </c>
      <c r="G1053" s="2">
        <v>0.33800000000000002</v>
      </c>
      <c r="H1053" s="4">
        <v>8.64413124772175E-32</v>
      </c>
    </row>
    <row r="1054" spans="1:8" x14ac:dyDescent="0.2">
      <c r="A1054" s="2" t="s">
        <v>780</v>
      </c>
      <c r="B1054" s="3" t="s">
        <v>734</v>
      </c>
      <c r="C1054" s="4">
        <v>1.1390723656016401E-34</v>
      </c>
      <c r="D1054" s="2">
        <v>0.28893652390588997</v>
      </c>
      <c r="E1054" s="2">
        <f t="shared" si="16"/>
        <v>1.2217393460663928</v>
      </c>
      <c r="F1054" s="2">
        <v>0.40600000000000003</v>
      </c>
      <c r="G1054" s="2">
        <v>0.249</v>
      </c>
      <c r="H1054" s="4">
        <v>2.2906745272248998E-31</v>
      </c>
    </row>
    <row r="1055" spans="1:8" x14ac:dyDescent="0.2">
      <c r="A1055" s="2" t="s">
        <v>199</v>
      </c>
      <c r="B1055" s="3" t="s">
        <v>734</v>
      </c>
      <c r="C1055" s="4">
        <v>1.45185803403959E-34</v>
      </c>
      <c r="D1055" s="2">
        <v>-1.6787560203466501</v>
      </c>
      <c r="E1055" s="2">
        <f t="shared" si="16"/>
        <v>0.31235184995808829</v>
      </c>
      <c r="F1055" s="2">
        <v>0.16500000000000001</v>
      </c>
      <c r="G1055" s="2">
        <v>0.311</v>
      </c>
      <c r="H1055" s="4">
        <v>2.9196865064536099E-31</v>
      </c>
    </row>
    <row r="1056" spans="1:8" x14ac:dyDescent="0.2">
      <c r="A1056" s="2" t="s">
        <v>10</v>
      </c>
      <c r="B1056" s="3" t="s">
        <v>734</v>
      </c>
      <c r="C1056" s="4">
        <v>1.78981691503132E-34</v>
      </c>
      <c r="D1056" s="2">
        <v>-1.8437591216753599</v>
      </c>
      <c r="E1056" s="2">
        <f t="shared" si="16"/>
        <v>0.27859492418143006</v>
      </c>
      <c r="F1056" s="2">
        <v>0.68700000000000006</v>
      </c>
      <c r="G1056" s="2">
        <v>0.62</v>
      </c>
      <c r="H1056" s="4">
        <v>3.5993218161279798E-31</v>
      </c>
    </row>
    <row r="1057" spans="1:8" x14ac:dyDescent="0.2">
      <c r="A1057" s="2" t="s">
        <v>781</v>
      </c>
      <c r="B1057" s="3" t="s">
        <v>734</v>
      </c>
      <c r="C1057" s="4">
        <v>3.023801168125E-34</v>
      </c>
      <c r="D1057" s="2">
        <v>0.31958243139472198</v>
      </c>
      <c r="E1057" s="2">
        <f t="shared" si="16"/>
        <v>1.2479692887583567</v>
      </c>
      <c r="F1057" s="2">
        <v>0.32500000000000001</v>
      </c>
      <c r="G1057" s="2">
        <v>0.18</v>
      </c>
      <c r="H1057" s="4">
        <v>6.0808641490993703E-31</v>
      </c>
    </row>
    <row r="1058" spans="1:8" x14ac:dyDescent="0.2">
      <c r="A1058" s="2" t="s">
        <v>230</v>
      </c>
      <c r="B1058" s="3" t="s">
        <v>734</v>
      </c>
      <c r="C1058" s="4">
        <v>6.6655110595551204E-34</v>
      </c>
      <c r="D1058" s="2">
        <v>-1.1330535251193099</v>
      </c>
      <c r="E1058" s="2">
        <f t="shared" si="16"/>
        <v>0.45594966635529255</v>
      </c>
      <c r="F1058" s="2">
        <v>0.126</v>
      </c>
      <c r="G1058" s="2">
        <v>0.28000000000000003</v>
      </c>
      <c r="H1058" s="4">
        <v>1.34043427407653E-30</v>
      </c>
    </row>
    <row r="1059" spans="1:8" x14ac:dyDescent="0.2">
      <c r="A1059" s="2" t="s">
        <v>13</v>
      </c>
      <c r="B1059" s="3" t="s">
        <v>734</v>
      </c>
      <c r="C1059" s="4">
        <v>2.6651446202980999E-33</v>
      </c>
      <c r="D1059" s="2">
        <v>0.35030197490556603</v>
      </c>
      <c r="E1059" s="2">
        <f t="shared" si="16"/>
        <v>1.2748274374196198</v>
      </c>
      <c r="F1059" s="2">
        <v>0.997</v>
      </c>
      <c r="G1059" s="2">
        <v>0.871</v>
      </c>
      <c r="H1059" s="4">
        <v>5.3596058314194803E-30</v>
      </c>
    </row>
    <row r="1060" spans="1:8" x14ac:dyDescent="0.2">
      <c r="A1060" s="2" t="s">
        <v>782</v>
      </c>
      <c r="B1060" s="3" t="s">
        <v>734</v>
      </c>
      <c r="C1060" s="4">
        <v>6.0575268126031197E-33</v>
      </c>
      <c r="D1060" s="2">
        <v>0.27857152233899302</v>
      </c>
      <c r="E1060" s="2">
        <f t="shared" si="16"/>
        <v>1.2129932500760741</v>
      </c>
      <c r="F1060" s="2">
        <v>0.41399999999999998</v>
      </c>
      <c r="G1060" s="2">
        <v>0.26</v>
      </c>
      <c r="H1060" s="4">
        <v>1.2181686420144899E-29</v>
      </c>
    </row>
    <row r="1061" spans="1:8" x14ac:dyDescent="0.2">
      <c r="A1061" s="2" t="s">
        <v>11</v>
      </c>
      <c r="B1061" s="3" t="s">
        <v>734</v>
      </c>
      <c r="C1061" s="4">
        <v>1.9210327141030399E-32</v>
      </c>
      <c r="D1061" s="2">
        <v>0.37258815032435899</v>
      </c>
      <c r="E1061" s="2">
        <f t="shared" si="16"/>
        <v>1.2946733525321434</v>
      </c>
      <c r="F1061" s="2">
        <v>0.86299999999999999</v>
      </c>
      <c r="G1061" s="2">
        <v>0.66800000000000004</v>
      </c>
      <c r="H1061" s="4">
        <v>3.8631967880612098E-29</v>
      </c>
    </row>
    <row r="1062" spans="1:8" x14ac:dyDescent="0.2">
      <c r="A1062" s="2" t="s">
        <v>189</v>
      </c>
      <c r="B1062" s="3" t="s">
        <v>734</v>
      </c>
      <c r="C1062" s="4">
        <v>2.4741303002542199E-32</v>
      </c>
      <c r="D1062" s="2">
        <v>0.39573855139467101</v>
      </c>
      <c r="E1062" s="2">
        <f t="shared" si="16"/>
        <v>1.315616084367812</v>
      </c>
      <c r="F1062" s="2">
        <v>0.40699999999999997</v>
      </c>
      <c r="G1062" s="2">
        <v>0.251</v>
      </c>
      <c r="H1062" s="4">
        <v>4.9754760338112401E-29</v>
      </c>
    </row>
    <row r="1063" spans="1:8" x14ac:dyDescent="0.2">
      <c r="A1063" s="2" t="s">
        <v>76</v>
      </c>
      <c r="B1063" s="3" t="s">
        <v>734</v>
      </c>
      <c r="C1063" s="4">
        <v>2.7696759537188299E-32</v>
      </c>
      <c r="D1063" s="2">
        <v>0.29040512926930101</v>
      </c>
      <c r="E1063" s="2">
        <f t="shared" si="16"/>
        <v>1.2229836606678675</v>
      </c>
      <c r="F1063" s="2">
        <v>0.97499999999999998</v>
      </c>
      <c r="G1063" s="2">
        <v>0.746</v>
      </c>
      <c r="H1063" s="4">
        <v>5.56981834292857E-29</v>
      </c>
    </row>
    <row r="1064" spans="1:8" x14ac:dyDescent="0.2">
      <c r="A1064" s="2" t="s">
        <v>311</v>
      </c>
      <c r="B1064" s="3" t="s">
        <v>734</v>
      </c>
      <c r="C1064" s="4">
        <v>2.8432864978501999E-32</v>
      </c>
      <c r="D1064" s="2">
        <v>-1.3630225152220301</v>
      </c>
      <c r="E1064" s="2">
        <f t="shared" si="16"/>
        <v>0.38876695065590922</v>
      </c>
      <c r="F1064" s="2">
        <v>0.114</v>
      </c>
      <c r="G1064" s="2">
        <v>0.253</v>
      </c>
      <c r="H1064" s="4">
        <v>5.71784914717676E-29</v>
      </c>
    </row>
    <row r="1065" spans="1:8" x14ac:dyDescent="0.2">
      <c r="A1065" s="2" t="s">
        <v>783</v>
      </c>
      <c r="B1065" s="3" t="s">
        <v>734</v>
      </c>
      <c r="C1065" s="4">
        <v>2.99207848453424E-32</v>
      </c>
      <c r="D1065" s="2">
        <v>0.26482751577547098</v>
      </c>
      <c r="E1065" s="2">
        <f t="shared" si="16"/>
        <v>1.2014923941687143</v>
      </c>
      <c r="F1065" s="2">
        <v>0.38800000000000001</v>
      </c>
      <c r="G1065" s="2">
        <v>0.23699999999999999</v>
      </c>
      <c r="H1065" s="4">
        <v>6.0170698323983605E-29</v>
      </c>
    </row>
    <row r="1066" spans="1:8" x14ac:dyDescent="0.2">
      <c r="A1066" s="2" t="s">
        <v>116</v>
      </c>
      <c r="B1066" s="3" t="s">
        <v>734</v>
      </c>
      <c r="C1066" s="4">
        <v>7.7668187198456095E-32</v>
      </c>
      <c r="D1066" s="2">
        <v>0.255370540238407</v>
      </c>
      <c r="E1066" s="2">
        <f t="shared" si="16"/>
        <v>1.1936422774602933</v>
      </c>
      <c r="F1066" s="2">
        <v>0.91</v>
      </c>
      <c r="G1066" s="2">
        <v>0.66900000000000004</v>
      </c>
      <c r="H1066" s="4">
        <v>1.5619072445609499E-28</v>
      </c>
    </row>
    <row r="1067" spans="1:8" x14ac:dyDescent="0.2">
      <c r="A1067" s="2" t="s">
        <v>212</v>
      </c>
      <c r="B1067" s="3" t="s">
        <v>734</v>
      </c>
      <c r="C1067" s="4">
        <v>1.07956540517875E-31</v>
      </c>
      <c r="D1067" s="2">
        <v>-1.2258598323727501</v>
      </c>
      <c r="E1067" s="2">
        <f t="shared" si="16"/>
        <v>0.42754262559966988</v>
      </c>
      <c r="F1067" s="2">
        <v>0.14699999999999999</v>
      </c>
      <c r="G1067" s="2">
        <v>0.29099999999999998</v>
      </c>
      <c r="H1067" s="4">
        <v>2.1710060298144699E-28</v>
      </c>
    </row>
    <row r="1068" spans="1:8" x14ac:dyDescent="0.2">
      <c r="A1068" s="2" t="s">
        <v>784</v>
      </c>
      <c r="B1068" s="3" t="s">
        <v>734</v>
      </c>
      <c r="C1068" s="4">
        <v>2.7507291776676301E-31</v>
      </c>
      <c r="D1068" s="2">
        <v>0.285226691198672</v>
      </c>
      <c r="E1068" s="2">
        <f t="shared" si="16"/>
        <v>1.2186017279669401</v>
      </c>
      <c r="F1068" s="2">
        <v>0.39100000000000001</v>
      </c>
      <c r="G1068" s="2">
        <v>0.24299999999999999</v>
      </c>
      <c r="H1068" s="4">
        <v>5.5317163762896101E-28</v>
      </c>
    </row>
    <row r="1069" spans="1:8" x14ac:dyDescent="0.2">
      <c r="A1069" s="2" t="s">
        <v>214</v>
      </c>
      <c r="B1069" s="3" t="s">
        <v>734</v>
      </c>
      <c r="C1069" s="4">
        <v>1.41860125681641E-30</v>
      </c>
      <c r="D1069" s="2">
        <v>0.43048034417846298</v>
      </c>
      <c r="E1069" s="2">
        <f t="shared" si="16"/>
        <v>1.3476822119070324</v>
      </c>
      <c r="F1069" s="2">
        <v>0.80400000000000005</v>
      </c>
      <c r="G1069" s="2">
        <v>0.59899999999999998</v>
      </c>
      <c r="H1069" s="4">
        <v>2.85280712745781E-27</v>
      </c>
    </row>
    <row r="1070" spans="1:8" x14ac:dyDescent="0.2">
      <c r="A1070" s="2" t="s">
        <v>128</v>
      </c>
      <c r="B1070" s="3" t="s">
        <v>734</v>
      </c>
      <c r="C1070" s="4">
        <v>3.6001960685408402E-30</v>
      </c>
      <c r="D1070" s="2">
        <v>-1.6918149790144601</v>
      </c>
      <c r="E1070" s="2">
        <f t="shared" si="16"/>
        <v>0.30953726732006659</v>
      </c>
      <c r="F1070" s="2">
        <v>0.20100000000000001</v>
      </c>
      <c r="G1070" s="2">
        <v>0.33</v>
      </c>
      <c r="H1070" s="4">
        <v>7.2399942938356399E-27</v>
      </c>
    </row>
    <row r="1071" spans="1:8" x14ac:dyDescent="0.2">
      <c r="A1071" s="2" t="s">
        <v>785</v>
      </c>
      <c r="B1071" s="3" t="s">
        <v>734</v>
      </c>
      <c r="C1071" s="4">
        <v>6.7922163871143396E-30</v>
      </c>
      <c r="D1071" s="2">
        <v>0.29021029514361102</v>
      </c>
      <c r="E1071" s="2">
        <f t="shared" si="16"/>
        <v>1.2228185094359048</v>
      </c>
      <c r="F1071" s="2">
        <v>0.32700000000000001</v>
      </c>
      <c r="G1071" s="2">
        <v>0.192</v>
      </c>
      <c r="H1071" s="4">
        <v>1.3659147154486901E-26</v>
      </c>
    </row>
    <row r="1072" spans="1:8" x14ac:dyDescent="0.2">
      <c r="A1072" s="2" t="s">
        <v>786</v>
      </c>
      <c r="B1072" s="3" t="s">
        <v>734</v>
      </c>
      <c r="C1072" s="4">
        <v>1.6563270917554501E-29</v>
      </c>
      <c r="D1072" s="2">
        <v>0.26702685141431198</v>
      </c>
      <c r="E1072" s="2">
        <f t="shared" si="16"/>
        <v>1.2033254220623293</v>
      </c>
      <c r="F1072" s="2">
        <v>0.40400000000000003</v>
      </c>
      <c r="G1072" s="2">
        <v>0.25900000000000001</v>
      </c>
      <c r="H1072" s="4">
        <v>3.3308737815201997E-26</v>
      </c>
    </row>
    <row r="1073" spans="1:8" x14ac:dyDescent="0.2">
      <c r="A1073" s="2" t="s">
        <v>185</v>
      </c>
      <c r="B1073" s="3" t="s">
        <v>734</v>
      </c>
      <c r="C1073" s="4">
        <v>3.2862896377732799E-29</v>
      </c>
      <c r="D1073" s="2">
        <v>0.27692144074880798</v>
      </c>
      <c r="E1073" s="2">
        <f t="shared" si="16"/>
        <v>1.2116066828656171</v>
      </c>
      <c r="F1073" s="2">
        <v>0.42299999999999999</v>
      </c>
      <c r="G1073" s="2">
        <v>0.27500000000000002</v>
      </c>
      <c r="H1073" s="4">
        <v>6.6087284615620798E-26</v>
      </c>
    </row>
    <row r="1074" spans="1:8" x14ac:dyDescent="0.2">
      <c r="A1074" s="2" t="s">
        <v>190</v>
      </c>
      <c r="B1074" s="3" t="s">
        <v>734</v>
      </c>
      <c r="C1074" s="4">
        <v>3.8233591374894001E-29</v>
      </c>
      <c r="D1074" s="2">
        <v>-1.42870163916444</v>
      </c>
      <c r="E1074" s="2">
        <f t="shared" si="16"/>
        <v>0.37146504415449566</v>
      </c>
      <c r="F1074" s="2">
        <v>0.218</v>
      </c>
      <c r="G1074" s="2">
        <v>0.34799999999999998</v>
      </c>
      <c r="H1074" s="4">
        <v>7.6887752254911899E-26</v>
      </c>
    </row>
    <row r="1075" spans="1:8" x14ac:dyDescent="0.2">
      <c r="A1075" s="2" t="s">
        <v>787</v>
      </c>
      <c r="B1075" s="3" t="s">
        <v>734</v>
      </c>
      <c r="C1075" s="4">
        <v>4.78086166834074E-29</v>
      </c>
      <c r="D1075" s="2">
        <v>0.27288395900638801</v>
      </c>
      <c r="E1075" s="2">
        <f t="shared" si="16"/>
        <v>1.208220658080257</v>
      </c>
      <c r="F1075" s="2">
        <v>0.38800000000000001</v>
      </c>
      <c r="G1075" s="2">
        <v>0.246</v>
      </c>
      <c r="H1075" s="4">
        <v>9.61431281503323E-26</v>
      </c>
    </row>
    <row r="1076" spans="1:8" x14ac:dyDescent="0.2">
      <c r="A1076" s="2" t="s">
        <v>195</v>
      </c>
      <c r="B1076" s="3" t="s">
        <v>734</v>
      </c>
      <c r="C1076" s="4">
        <v>6.9521221971416604E-29</v>
      </c>
      <c r="D1076" s="2">
        <v>-1.2732077859537401</v>
      </c>
      <c r="E1076" s="2">
        <f t="shared" si="16"/>
        <v>0.41373881449858663</v>
      </c>
      <c r="F1076" s="2">
        <v>0.159</v>
      </c>
      <c r="G1076" s="2">
        <v>0.29599999999999999</v>
      </c>
      <c r="H1076" s="4">
        <v>1.39807177384519E-25</v>
      </c>
    </row>
    <row r="1077" spans="1:8" x14ac:dyDescent="0.2">
      <c r="A1077" s="2" t="s">
        <v>213</v>
      </c>
      <c r="B1077" s="3" t="s">
        <v>734</v>
      </c>
      <c r="C1077" s="4">
        <v>3.3441164146081799E-28</v>
      </c>
      <c r="D1077" s="2">
        <v>-1.6459599195721699</v>
      </c>
      <c r="E1077" s="2">
        <f t="shared" si="16"/>
        <v>0.31953371784674678</v>
      </c>
      <c r="F1077" s="2">
        <v>0.17199999999999999</v>
      </c>
      <c r="G1077" s="2">
        <v>0.29799999999999999</v>
      </c>
      <c r="H1077" s="4">
        <v>6.7250181097770496E-25</v>
      </c>
    </row>
    <row r="1078" spans="1:8" x14ac:dyDescent="0.2">
      <c r="A1078" s="2" t="s">
        <v>289</v>
      </c>
      <c r="B1078" s="3" t="s">
        <v>734</v>
      </c>
      <c r="C1078" s="4">
        <v>4.33631464339142E-28</v>
      </c>
      <c r="D1078" s="2">
        <v>-1.28767131912254</v>
      </c>
      <c r="E1078" s="2">
        <f t="shared" si="16"/>
        <v>0.40961165775837621</v>
      </c>
      <c r="F1078" s="2">
        <v>0.153</v>
      </c>
      <c r="G1078" s="2">
        <v>0.28799999999999998</v>
      </c>
      <c r="H1078" s="4">
        <v>8.7203287478601506E-25</v>
      </c>
    </row>
    <row r="1079" spans="1:8" x14ac:dyDescent="0.2">
      <c r="A1079" s="2" t="s">
        <v>788</v>
      </c>
      <c r="B1079" s="3" t="s">
        <v>734</v>
      </c>
      <c r="C1079" s="4">
        <v>5.5472929226841202E-28</v>
      </c>
      <c r="D1079" s="2">
        <v>0.28790393713935902</v>
      </c>
      <c r="E1079" s="2">
        <f t="shared" si="16"/>
        <v>1.2208652177962607</v>
      </c>
      <c r="F1079" s="2">
        <v>0.376</v>
      </c>
      <c r="G1079" s="2">
        <v>0.24099999999999999</v>
      </c>
      <c r="H1079" s="4">
        <v>1.11556060675178E-24</v>
      </c>
    </row>
    <row r="1080" spans="1:8" x14ac:dyDescent="0.2">
      <c r="A1080" s="2" t="s">
        <v>12</v>
      </c>
      <c r="B1080" s="3" t="s">
        <v>734</v>
      </c>
      <c r="C1080" s="4">
        <v>8.6024701179103195E-28</v>
      </c>
      <c r="D1080" s="2">
        <v>-1.8666248958832199</v>
      </c>
      <c r="E1080" s="2">
        <f t="shared" si="16"/>
        <v>0.27421418421447419</v>
      </c>
      <c r="F1080" s="2">
        <v>0.70299999999999996</v>
      </c>
      <c r="G1080" s="2">
        <v>0.61899999999999999</v>
      </c>
      <c r="H1080" s="4">
        <v>1.7299567407117702E-24</v>
      </c>
    </row>
    <row r="1081" spans="1:8" x14ac:dyDescent="0.2">
      <c r="A1081" s="2" t="s">
        <v>299</v>
      </c>
      <c r="B1081" s="3" t="s">
        <v>734</v>
      </c>
      <c r="C1081" s="4">
        <v>5.7722203706101997E-27</v>
      </c>
      <c r="D1081" s="2">
        <v>-0.97516216531099598</v>
      </c>
      <c r="E1081" s="2">
        <f t="shared" si="16"/>
        <v>0.50868266465367673</v>
      </c>
      <c r="F1081" s="2">
        <v>0.127</v>
      </c>
      <c r="G1081" s="2">
        <v>0.25900000000000001</v>
      </c>
      <c r="H1081" s="4">
        <v>1.1607935165297101E-23</v>
      </c>
    </row>
    <row r="1082" spans="1:8" x14ac:dyDescent="0.2">
      <c r="A1082" s="2" t="s">
        <v>155</v>
      </c>
      <c r="B1082" s="3" t="s">
        <v>734</v>
      </c>
      <c r="C1082" s="4">
        <v>8.7184227078978104E-27</v>
      </c>
      <c r="D1082" s="2">
        <v>-1.60605609182352</v>
      </c>
      <c r="E1082" s="2">
        <f t="shared" si="16"/>
        <v>0.32849513468457497</v>
      </c>
      <c r="F1082" s="2">
        <v>0.21099999999999999</v>
      </c>
      <c r="G1082" s="2">
        <v>0.32800000000000001</v>
      </c>
      <c r="H1082" s="4">
        <v>1.7532748065582499E-23</v>
      </c>
    </row>
    <row r="1083" spans="1:8" x14ac:dyDescent="0.2">
      <c r="A1083" s="2" t="s">
        <v>789</v>
      </c>
      <c r="B1083" s="3" t="s">
        <v>734</v>
      </c>
      <c r="C1083" s="4">
        <v>4.66460065580821E-26</v>
      </c>
      <c r="D1083" s="2">
        <v>0.25127238238274602</v>
      </c>
      <c r="E1083" s="2">
        <f t="shared" si="16"/>
        <v>1.1902563967881072</v>
      </c>
      <c r="F1083" s="2">
        <v>0.35199999999999998</v>
      </c>
      <c r="G1083" s="2">
        <v>0.223</v>
      </c>
      <c r="H1083" s="4">
        <v>9.3805119188303004E-23</v>
      </c>
    </row>
    <row r="1084" spans="1:8" x14ac:dyDescent="0.2">
      <c r="A1084" s="2" t="s">
        <v>56</v>
      </c>
      <c r="B1084" s="3" t="s">
        <v>734</v>
      </c>
      <c r="C1084" s="4">
        <v>1.30658870870322E-25</v>
      </c>
      <c r="D1084" s="2">
        <v>-3.4665630749823002</v>
      </c>
      <c r="E1084" s="2">
        <f t="shared" si="16"/>
        <v>9.046082258141859E-2</v>
      </c>
      <c r="F1084" s="2">
        <v>0.33100000000000002</v>
      </c>
      <c r="G1084" s="2">
        <v>0.40600000000000003</v>
      </c>
      <c r="H1084" s="4">
        <v>2.6275498932021802E-22</v>
      </c>
    </row>
    <row r="1085" spans="1:8" x14ac:dyDescent="0.2">
      <c r="A1085" s="2" t="s">
        <v>182</v>
      </c>
      <c r="B1085" s="3" t="s">
        <v>734</v>
      </c>
      <c r="C1085" s="4">
        <v>1.8893898898870001E-25</v>
      </c>
      <c r="D1085" s="2">
        <v>-1.85692825397338</v>
      </c>
      <c r="E1085" s="2">
        <f t="shared" si="16"/>
        <v>0.27606344023780183</v>
      </c>
      <c r="F1085" s="2">
        <v>0.18099999999999999</v>
      </c>
      <c r="G1085" s="2">
        <v>0.29599999999999999</v>
      </c>
      <c r="H1085" s="4">
        <v>3.7995630685627601E-22</v>
      </c>
    </row>
    <row r="1086" spans="1:8" x14ac:dyDescent="0.2">
      <c r="A1086" s="2" t="s">
        <v>790</v>
      </c>
      <c r="B1086" s="3" t="s">
        <v>734</v>
      </c>
      <c r="C1086" s="4">
        <v>6.3864226493472901E-24</v>
      </c>
      <c r="D1086" s="2">
        <v>0.26967392481298602</v>
      </c>
      <c r="E1086" s="2">
        <f t="shared" si="16"/>
        <v>1.2055353240972975</v>
      </c>
      <c r="F1086" s="2">
        <v>0.39800000000000002</v>
      </c>
      <c r="G1086" s="2">
        <v>0.26600000000000001</v>
      </c>
      <c r="H1086" s="4">
        <v>1.28430959478374E-20</v>
      </c>
    </row>
    <row r="1087" spans="1:8" x14ac:dyDescent="0.2">
      <c r="A1087" s="2" t="s">
        <v>164</v>
      </c>
      <c r="B1087" s="3" t="s">
        <v>734</v>
      </c>
      <c r="C1087" s="4">
        <v>5.5237718394304701E-23</v>
      </c>
      <c r="D1087" s="2">
        <v>-1.0615669544205899</v>
      </c>
      <c r="E1087" s="2">
        <f t="shared" si="16"/>
        <v>0.47911139967851873</v>
      </c>
      <c r="F1087" s="2">
        <v>0.18099999999999999</v>
      </c>
      <c r="G1087" s="2">
        <v>0.29899999999999999</v>
      </c>
      <c r="H1087" s="4">
        <v>1.11083051690947E-19</v>
      </c>
    </row>
    <row r="1088" spans="1:8" x14ac:dyDescent="0.2">
      <c r="A1088" s="2" t="s">
        <v>148</v>
      </c>
      <c r="B1088" s="3" t="s">
        <v>734</v>
      </c>
      <c r="C1088" s="4">
        <v>1.17966348815741E-22</v>
      </c>
      <c r="D1088" s="2">
        <v>-1.6330066751780801</v>
      </c>
      <c r="E1088" s="2">
        <f t="shared" si="16"/>
        <v>0.32241557088208456</v>
      </c>
      <c r="F1088" s="2">
        <v>0.26200000000000001</v>
      </c>
      <c r="G1088" s="2">
        <v>0.36599999999999999</v>
      </c>
      <c r="H1088" s="4">
        <v>2.3723032746845499E-19</v>
      </c>
    </row>
    <row r="1089" spans="1:8" x14ac:dyDescent="0.2">
      <c r="A1089" s="2" t="s">
        <v>139</v>
      </c>
      <c r="B1089" s="3" t="s">
        <v>734</v>
      </c>
      <c r="C1089" s="4">
        <v>1.59081496378384E-22</v>
      </c>
      <c r="D1089" s="2">
        <v>-1.8049591725117</v>
      </c>
      <c r="E1089" s="2">
        <f t="shared" si="16"/>
        <v>0.28618913903270954</v>
      </c>
      <c r="F1089" s="2">
        <v>0.375</v>
      </c>
      <c r="G1089" s="2">
        <v>0.441</v>
      </c>
      <c r="H1089" s="4">
        <v>3.1991288921693102E-19</v>
      </c>
    </row>
    <row r="1090" spans="1:8" x14ac:dyDescent="0.2">
      <c r="A1090" s="2" t="s">
        <v>791</v>
      </c>
      <c r="B1090" s="3" t="s">
        <v>734</v>
      </c>
      <c r="C1090" s="4">
        <v>3.6466442819111698E-21</v>
      </c>
      <c r="D1090" s="2">
        <v>0.27549881317214497</v>
      </c>
      <c r="E1090" s="2">
        <f t="shared" si="16"/>
        <v>1.2104125181496821</v>
      </c>
      <c r="F1090" s="2">
        <v>0.27900000000000003</v>
      </c>
      <c r="G1090" s="2">
        <v>0.17299999999999999</v>
      </c>
      <c r="H1090" s="4">
        <v>7.3334016509233599E-18</v>
      </c>
    </row>
    <row r="1091" spans="1:8" x14ac:dyDescent="0.2">
      <c r="A1091" s="2" t="s">
        <v>792</v>
      </c>
      <c r="B1091" s="3" t="s">
        <v>734</v>
      </c>
      <c r="C1091" s="4">
        <v>4.5927006237762698E-21</v>
      </c>
      <c r="D1091" s="2">
        <v>0.30503859317425303</v>
      </c>
      <c r="E1091" s="2">
        <f t="shared" ref="E1091:E1154" si="17">2^D1091</f>
        <v>1.2354516859439788</v>
      </c>
      <c r="F1091" s="2">
        <v>0.254</v>
      </c>
      <c r="G1091" s="2">
        <v>0.154</v>
      </c>
      <c r="H1091" s="4">
        <v>9.2359209544140803E-18</v>
      </c>
    </row>
    <row r="1092" spans="1:8" x14ac:dyDescent="0.2">
      <c r="A1092" s="2" t="s">
        <v>142</v>
      </c>
      <c r="B1092" s="3" t="s">
        <v>734</v>
      </c>
      <c r="C1092" s="4">
        <v>5.1947389037872503E-20</v>
      </c>
      <c r="D1092" s="2">
        <v>0.28319506551535101</v>
      </c>
      <c r="E1092" s="2">
        <f t="shared" si="17"/>
        <v>1.2168868817059757</v>
      </c>
      <c r="F1092" s="2">
        <v>0.436</v>
      </c>
      <c r="G1092" s="2">
        <v>0.308</v>
      </c>
      <c r="H1092" s="4">
        <v>1.04466199355162E-16</v>
      </c>
    </row>
    <row r="1093" spans="1:8" x14ac:dyDescent="0.2">
      <c r="A1093" s="2" t="s">
        <v>149</v>
      </c>
      <c r="B1093" s="3" t="s">
        <v>734</v>
      </c>
      <c r="C1093" s="4">
        <v>6.4702497088958202E-20</v>
      </c>
      <c r="D1093" s="2">
        <v>-0.95753083158674102</v>
      </c>
      <c r="E1093" s="2">
        <f t="shared" si="17"/>
        <v>0.51493747357997832</v>
      </c>
      <c r="F1093" s="2">
        <v>0.26300000000000001</v>
      </c>
      <c r="G1093" s="2">
        <v>0.36799999999999999</v>
      </c>
      <c r="H1093" s="4">
        <v>1.30116721645895E-16</v>
      </c>
    </row>
    <row r="1094" spans="1:8" x14ac:dyDescent="0.2">
      <c r="A1094" s="2" t="s">
        <v>169</v>
      </c>
      <c r="B1094" s="3" t="s">
        <v>734</v>
      </c>
      <c r="C1094" s="4">
        <v>8.2246773391558803E-20</v>
      </c>
      <c r="D1094" s="2">
        <v>-0.96686709648339697</v>
      </c>
      <c r="E1094" s="2">
        <f t="shared" si="17"/>
        <v>0.51161586361838052</v>
      </c>
      <c r="F1094" s="2">
        <v>0.189</v>
      </c>
      <c r="G1094" s="2">
        <v>0.3</v>
      </c>
      <c r="H1094" s="4">
        <v>1.6539826129042501E-16</v>
      </c>
    </row>
    <row r="1095" spans="1:8" x14ac:dyDescent="0.2">
      <c r="A1095" s="2" t="s">
        <v>36</v>
      </c>
      <c r="B1095" s="3" t="s">
        <v>734</v>
      </c>
      <c r="C1095" s="4">
        <v>1.2851360753927999E-19</v>
      </c>
      <c r="D1095" s="2">
        <v>-1.4101000566787001</v>
      </c>
      <c r="E1095" s="2">
        <f t="shared" si="17"/>
        <v>0.37628558903525872</v>
      </c>
      <c r="F1095" s="2">
        <v>0.46500000000000002</v>
      </c>
      <c r="G1095" s="2">
        <v>0.49199999999999999</v>
      </c>
      <c r="H1095" s="4">
        <v>2.58440864761492E-16</v>
      </c>
    </row>
    <row r="1096" spans="1:8" x14ac:dyDescent="0.2">
      <c r="A1096" s="2" t="s">
        <v>61</v>
      </c>
      <c r="B1096" s="3" t="s">
        <v>734</v>
      </c>
      <c r="C1096" s="4">
        <v>4.7178897247356195E-19</v>
      </c>
      <c r="D1096" s="2">
        <v>-1.8422980545126899</v>
      </c>
      <c r="E1096" s="2">
        <f t="shared" si="17"/>
        <v>0.27887720981227443</v>
      </c>
      <c r="F1096" s="2">
        <v>0.33800000000000002</v>
      </c>
      <c r="G1096" s="2">
        <v>0.4</v>
      </c>
      <c r="H1096" s="4">
        <v>9.4876762364433392E-16</v>
      </c>
    </row>
    <row r="1097" spans="1:8" x14ac:dyDescent="0.2">
      <c r="A1097" s="2" t="s">
        <v>170</v>
      </c>
      <c r="B1097" s="3" t="s">
        <v>734</v>
      </c>
      <c r="C1097" s="4">
        <v>5.9028624678884705E-19</v>
      </c>
      <c r="D1097" s="2">
        <v>-1.41978497264894</v>
      </c>
      <c r="E1097" s="2">
        <f t="shared" si="17"/>
        <v>0.37376801648646335</v>
      </c>
      <c r="F1097" s="2">
        <v>0.23699999999999999</v>
      </c>
      <c r="G1097" s="2">
        <v>0.33100000000000002</v>
      </c>
      <c r="H1097" s="4">
        <v>1.18706564229237E-15</v>
      </c>
    </row>
    <row r="1098" spans="1:8" x14ac:dyDescent="0.2">
      <c r="A1098" s="2" t="s">
        <v>157</v>
      </c>
      <c r="B1098" s="3" t="s">
        <v>734</v>
      </c>
      <c r="C1098" s="4">
        <v>2.0685042515405002E-18</v>
      </c>
      <c r="D1098" s="2">
        <v>-1.61102020010197</v>
      </c>
      <c r="E1098" s="2">
        <f t="shared" si="17"/>
        <v>0.32736677206589093</v>
      </c>
      <c r="F1098" s="2">
        <v>0.222</v>
      </c>
      <c r="G1098" s="2">
        <v>0.312</v>
      </c>
      <c r="H1098" s="4">
        <v>4.15976204984794E-15</v>
      </c>
    </row>
    <row r="1099" spans="1:8" x14ac:dyDescent="0.2">
      <c r="A1099" s="2" t="s">
        <v>120</v>
      </c>
      <c r="B1099" s="3" t="s">
        <v>734</v>
      </c>
      <c r="C1099" s="4">
        <v>4.3082399640737002E-18</v>
      </c>
      <c r="D1099" s="2">
        <v>-1.4187192549360801</v>
      </c>
      <c r="E1099" s="2">
        <f t="shared" si="17"/>
        <v>0.37404422063500692</v>
      </c>
      <c r="F1099" s="2">
        <v>0.27500000000000002</v>
      </c>
      <c r="G1099" s="2">
        <v>0.35899999999999999</v>
      </c>
      <c r="H1099" s="4">
        <v>8.6638705677522197E-15</v>
      </c>
    </row>
    <row r="1100" spans="1:8" x14ac:dyDescent="0.2">
      <c r="A1100" s="2" t="s">
        <v>136</v>
      </c>
      <c r="B1100" s="3" t="s">
        <v>734</v>
      </c>
      <c r="C1100" s="4">
        <v>1.20379173080539E-17</v>
      </c>
      <c r="D1100" s="2">
        <v>-1.06339096395678</v>
      </c>
      <c r="E1100" s="2">
        <f t="shared" si="17"/>
        <v>0.47850603851170787</v>
      </c>
      <c r="F1100" s="2">
        <v>0.25</v>
      </c>
      <c r="G1100" s="2">
        <v>0.34699999999999998</v>
      </c>
      <c r="H1100" s="4">
        <v>2.4208251706496299E-14</v>
      </c>
    </row>
    <row r="1101" spans="1:8" x14ac:dyDescent="0.2">
      <c r="A1101" s="2" t="s">
        <v>201</v>
      </c>
      <c r="B1101" s="3" t="s">
        <v>734</v>
      </c>
      <c r="C1101" s="4">
        <v>3.5231991643587499E-16</v>
      </c>
      <c r="D1101" s="2">
        <v>-0.59867230060951304</v>
      </c>
      <c r="E1101" s="2">
        <f t="shared" si="17"/>
        <v>0.66036140054292902</v>
      </c>
      <c r="F1101" s="2">
        <v>0.18099999999999999</v>
      </c>
      <c r="G1101" s="2">
        <v>0.29099999999999998</v>
      </c>
      <c r="H1101" s="4">
        <v>7.0851535195254503E-13</v>
      </c>
    </row>
    <row r="1102" spans="1:8" x14ac:dyDescent="0.2">
      <c r="A1102" s="2" t="s">
        <v>162</v>
      </c>
      <c r="B1102" s="3" t="s">
        <v>734</v>
      </c>
      <c r="C1102" s="4">
        <v>6.6651011377294198E-16</v>
      </c>
      <c r="D1102" s="2">
        <v>-0.93577141714661805</v>
      </c>
      <c r="E1102" s="2">
        <f t="shared" si="17"/>
        <v>0.52276287090623785</v>
      </c>
      <c r="F1102" s="2">
        <v>0.22900000000000001</v>
      </c>
      <c r="G1102" s="2">
        <v>0.32300000000000001</v>
      </c>
      <c r="H1102" s="4">
        <v>1.3403518387973901E-12</v>
      </c>
    </row>
    <row r="1103" spans="1:8" x14ac:dyDescent="0.2">
      <c r="A1103" s="2" t="s">
        <v>623</v>
      </c>
      <c r="B1103" s="3" t="s">
        <v>734</v>
      </c>
      <c r="C1103" s="4">
        <v>2.6138434237387199E-15</v>
      </c>
      <c r="D1103" s="2">
        <v>-0.76426932491528798</v>
      </c>
      <c r="E1103" s="2">
        <f t="shared" si="17"/>
        <v>0.58875147534931072</v>
      </c>
      <c r="F1103" s="2">
        <v>0.16600000000000001</v>
      </c>
      <c r="G1103" s="2">
        <v>0.26500000000000001</v>
      </c>
      <c r="H1103" s="4">
        <v>5.2564391251385601E-12</v>
      </c>
    </row>
    <row r="1104" spans="1:8" x14ac:dyDescent="0.2">
      <c r="A1104" s="2" t="s">
        <v>373</v>
      </c>
      <c r="B1104" s="3" t="s">
        <v>734</v>
      </c>
      <c r="C1104" s="4">
        <v>4.2213359579533801E-15</v>
      </c>
      <c r="D1104" s="2">
        <v>-1.1491096556509399</v>
      </c>
      <c r="E1104" s="2">
        <f t="shared" si="17"/>
        <v>0.45090341584486426</v>
      </c>
      <c r="F1104" s="2">
        <v>0.17</v>
      </c>
      <c r="G1104" s="2">
        <v>0.26</v>
      </c>
      <c r="H1104" s="4">
        <v>8.4891066114442401E-12</v>
      </c>
    </row>
    <row r="1105" spans="1:8" x14ac:dyDescent="0.2">
      <c r="A1105" s="2" t="s">
        <v>87</v>
      </c>
      <c r="B1105" s="3" t="s">
        <v>734</v>
      </c>
      <c r="C1105" s="4">
        <v>1.0543309004931901E-14</v>
      </c>
      <c r="D1105" s="2">
        <v>-1.99309565855574</v>
      </c>
      <c r="E1105" s="2">
        <f t="shared" si="17"/>
        <v>0.25119929866914642</v>
      </c>
      <c r="F1105" s="2">
        <v>0.44600000000000001</v>
      </c>
      <c r="G1105" s="2">
        <v>0.45400000000000001</v>
      </c>
      <c r="H1105" s="4">
        <v>2.1202594408917999E-11</v>
      </c>
    </row>
    <row r="1106" spans="1:8" x14ac:dyDescent="0.2">
      <c r="A1106" s="2" t="s">
        <v>172</v>
      </c>
      <c r="B1106" s="3" t="s">
        <v>734</v>
      </c>
      <c r="C1106" s="4">
        <v>1.85512688018081E-14</v>
      </c>
      <c r="D1106" s="2">
        <v>0.26779149556263399</v>
      </c>
      <c r="E1106" s="2">
        <f t="shared" si="17"/>
        <v>1.2039633667389307</v>
      </c>
      <c r="F1106" s="2">
        <v>0.86599999999999999</v>
      </c>
      <c r="G1106" s="2">
        <v>0.70299999999999996</v>
      </c>
      <c r="H1106" s="4">
        <v>3.7306601560435998E-11</v>
      </c>
    </row>
    <row r="1107" spans="1:8" x14ac:dyDescent="0.2">
      <c r="A1107" s="2" t="s">
        <v>259</v>
      </c>
      <c r="B1107" s="3" t="s">
        <v>734</v>
      </c>
      <c r="C1107" s="4">
        <v>2.8063794966597999E-14</v>
      </c>
      <c r="D1107" s="2">
        <v>-1.3588025601681899</v>
      </c>
      <c r="E1107" s="2">
        <f t="shared" si="17"/>
        <v>0.38990577815626093</v>
      </c>
      <c r="F1107" s="2">
        <v>0.17899999999999999</v>
      </c>
      <c r="G1107" s="2">
        <v>0.26200000000000001</v>
      </c>
      <c r="H1107" s="4">
        <v>5.6436291677828499E-11</v>
      </c>
    </row>
    <row r="1108" spans="1:8" x14ac:dyDescent="0.2">
      <c r="A1108" s="2" t="s">
        <v>60</v>
      </c>
      <c r="B1108" s="3" t="s">
        <v>734</v>
      </c>
      <c r="C1108" s="4">
        <v>3.1060372330001202E-14</v>
      </c>
      <c r="D1108" s="2">
        <v>-1.51657355482485</v>
      </c>
      <c r="E1108" s="2">
        <f t="shared" si="17"/>
        <v>0.34951504059116756</v>
      </c>
      <c r="F1108" s="2">
        <v>0.48899999999999999</v>
      </c>
      <c r="G1108" s="2">
        <v>0.48399999999999999</v>
      </c>
      <c r="H1108" s="4">
        <v>6.2462408755632298E-11</v>
      </c>
    </row>
    <row r="1109" spans="1:8" x14ac:dyDescent="0.2">
      <c r="A1109" s="2" t="s">
        <v>300</v>
      </c>
      <c r="B1109" s="3" t="s">
        <v>734</v>
      </c>
      <c r="C1109" s="4">
        <v>3.1281136089096599E-14</v>
      </c>
      <c r="D1109" s="2">
        <v>-0.99545641284174102</v>
      </c>
      <c r="E1109" s="2">
        <f t="shared" si="17"/>
        <v>0.5015771695594814</v>
      </c>
      <c r="F1109" s="2">
        <v>0.18099999999999999</v>
      </c>
      <c r="G1109" s="2">
        <v>0.26700000000000002</v>
      </c>
      <c r="H1109" s="4">
        <v>6.2906364675173199E-11</v>
      </c>
    </row>
    <row r="1110" spans="1:8" x14ac:dyDescent="0.2">
      <c r="A1110" s="2" t="s">
        <v>8</v>
      </c>
      <c r="B1110" s="3" t="s">
        <v>734</v>
      </c>
      <c r="C1110" s="4">
        <v>1.3199420805478201E-13</v>
      </c>
      <c r="D1110" s="2">
        <v>-0.911426486202916</v>
      </c>
      <c r="E1110" s="2">
        <f t="shared" si="17"/>
        <v>0.53165914535493053</v>
      </c>
      <c r="F1110" s="2">
        <v>0.93400000000000005</v>
      </c>
      <c r="G1110" s="2">
        <v>0.72399999999999998</v>
      </c>
      <c r="H1110" s="4">
        <v>2.6544035239816702E-10</v>
      </c>
    </row>
    <row r="1111" spans="1:8" x14ac:dyDescent="0.2">
      <c r="A1111" s="2" t="s">
        <v>206</v>
      </c>
      <c r="B1111" s="3" t="s">
        <v>734</v>
      </c>
      <c r="C1111" s="4">
        <v>2.0294663660256799E-13</v>
      </c>
      <c r="D1111" s="2">
        <v>-1.23408860990019</v>
      </c>
      <c r="E1111" s="2">
        <f t="shared" si="17"/>
        <v>0.42511096904099926</v>
      </c>
      <c r="F1111" s="2">
        <v>0.20799999999999999</v>
      </c>
      <c r="G1111" s="2">
        <v>0.28499999999999998</v>
      </c>
      <c r="H1111" s="4">
        <v>4.0812568620776499E-10</v>
      </c>
    </row>
    <row r="1112" spans="1:8" x14ac:dyDescent="0.2">
      <c r="A1112" s="2" t="s">
        <v>545</v>
      </c>
      <c r="B1112" s="3" t="s">
        <v>734</v>
      </c>
      <c r="C1112" s="4">
        <v>4.63297964065502E-13</v>
      </c>
      <c r="D1112" s="2">
        <v>-0.25607143066368998</v>
      </c>
      <c r="E1112" s="2">
        <f t="shared" si="17"/>
        <v>0.83736502689568859</v>
      </c>
      <c r="F1112" s="2">
        <v>0.29699999999999999</v>
      </c>
      <c r="G1112" s="2">
        <v>0.20599999999999999</v>
      </c>
      <c r="H1112" s="4">
        <v>9.3169220573572392E-10</v>
      </c>
    </row>
    <row r="1113" spans="1:8" x14ac:dyDescent="0.2">
      <c r="A1113" s="2" t="s">
        <v>49</v>
      </c>
      <c r="B1113" s="3" t="s">
        <v>734</v>
      </c>
      <c r="C1113" s="4">
        <v>3.1115484634199201E-12</v>
      </c>
      <c r="D1113" s="2">
        <v>-1.07952884966128</v>
      </c>
      <c r="E1113" s="2">
        <f t="shared" si="17"/>
        <v>0.47318332870153856</v>
      </c>
      <c r="F1113" s="2">
        <v>0.377</v>
      </c>
      <c r="G1113" s="2">
        <v>0.41899999999999998</v>
      </c>
      <c r="H1113" s="4">
        <v>6.2573239599374502E-9</v>
      </c>
    </row>
    <row r="1114" spans="1:8" x14ac:dyDescent="0.2">
      <c r="A1114" s="2" t="s">
        <v>681</v>
      </c>
      <c r="B1114" s="3" t="s">
        <v>734</v>
      </c>
      <c r="C1114" s="4">
        <v>1.4829722218366201E-11</v>
      </c>
      <c r="D1114" s="2">
        <v>-0.38322846526119297</v>
      </c>
      <c r="E1114" s="2">
        <f t="shared" si="17"/>
        <v>0.76671990241882426</v>
      </c>
      <c r="F1114" s="2">
        <v>0.89300000000000002</v>
      </c>
      <c r="G1114" s="2">
        <v>0.73299999999999998</v>
      </c>
      <c r="H1114" s="4">
        <v>2.9822571381134301E-8</v>
      </c>
    </row>
    <row r="1115" spans="1:8" x14ac:dyDescent="0.2">
      <c r="A1115" s="2" t="s">
        <v>204</v>
      </c>
      <c r="B1115" s="3" t="s">
        <v>734</v>
      </c>
      <c r="C1115" s="4">
        <v>3.1531170127756601E-11</v>
      </c>
      <c r="D1115" s="2">
        <v>-1.1734146504194001</v>
      </c>
      <c r="E1115" s="2">
        <f t="shared" si="17"/>
        <v>0.44337070341664203</v>
      </c>
      <c r="F1115" s="2">
        <v>0.26300000000000001</v>
      </c>
      <c r="G1115" s="2">
        <v>0.32200000000000001</v>
      </c>
      <c r="H1115" s="4">
        <v>6.3409183126918395E-8</v>
      </c>
    </row>
    <row r="1116" spans="1:8" x14ac:dyDescent="0.2">
      <c r="A1116" s="2" t="s">
        <v>345</v>
      </c>
      <c r="B1116" s="3" t="s">
        <v>734</v>
      </c>
      <c r="C1116" s="4">
        <v>9.6518067123104602E-10</v>
      </c>
      <c r="D1116" s="2">
        <v>-0.65196515450784298</v>
      </c>
      <c r="E1116" s="2">
        <f t="shared" si="17"/>
        <v>0.63641283876641164</v>
      </c>
      <c r="F1116" s="2">
        <v>0.192</v>
      </c>
      <c r="G1116" s="2">
        <v>0.26600000000000001</v>
      </c>
      <c r="H1116" s="4">
        <v>1.94097832984563E-6</v>
      </c>
    </row>
    <row r="1117" spans="1:8" x14ac:dyDescent="0.2">
      <c r="A1117" s="2" t="s">
        <v>263</v>
      </c>
      <c r="B1117" s="3" t="s">
        <v>734</v>
      </c>
      <c r="C1117" s="4">
        <v>1.9283106263170201E-9</v>
      </c>
      <c r="D1117" s="2">
        <v>-0.67063272810226404</v>
      </c>
      <c r="E1117" s="2">
        <f t="shared" si="17"/>
        <v>0.6282311011943339</v>
      </c>
      <c r="F1117" s="2">
        <v>0.20699999999999999</v>
      </c>
      <c r="G1117" s="2">
        <v>0.27900000000000003</v>
      </c>
      <c r="H1117" s="4">
        <v>3.8778326695235199E-6</v>
      </c>
    </row>
    <row r="1118" spans="1:8" x14ac:dyDescent="0.2">
      <c r="A1118" s="2" t="s">
        <v>141</v>
      </c>
      <c r="B1118" s="3" t="s">
        <v>734</v>
      </c>
      <c r="C1118" s="4">
        <v>2.10934347235918E-8</v>
      </c>
      <c r="D1118" s="2">
        <v>-1.5866205058369101</v>
      </c>
      <c r="E1118" s="2">
        <f t="shared" si="17"/>
        <v>0.33295047285128354</v>
      </c>
      <c r="F1118" s="2">
        <v>0.36799999999999999</v>
      </c>
      <c r="G1118" s="2">
        <v>0.38700000000000001</v>
      </c>
      <c r="H1118" s="4">
        <v>4.24188972291431E-5</v>
      </c>
    </row>
    <row r="1119" spans="1:8" x14ac:dyDescent="0.2">
      <c r="A1119" s="2" t="s">
        <v>137</v>
      </c>
      <c r="B1119" s="3" t="s">
        <v>734</v>
      </c>
      <c r="C1119" s="4">
        <v>7.6479200024575394E-8</v>
      </c>
      <c r="D1119" s="2">
        <v>-0.85199911676413398</v>
      </c>
      <c r="E1119" s="2">
        <f t="shared" si="17"/>
        <v>0.55401651310816613</v>
      </c>
      <c r="F1119" s="2">
        <v>0.30599999999999999</v>
      </c>
      <c r="G1119" s="2">
        <v>0.35</v>
      </c>
      <c r="H1119" s="2">
        <v>1.5379967124942099E-4</v>
      </c>
    </row>
    <row r="1120" spans="1:8" x14ac:dyDescent="0.2">
      <c r="A1120" s="2" t="s">
        <v>284</v>
      </c>
      <c r="B1120" s="3" t="s">
        <v>734</v>
      </c>
      <c r="C1120" s="4">
        <v>1.11284585171041E-7</v>
      </c>
      <c r="D1120" s="2">
        <v>-0.56427109848436796</v>
      </c>
      <c r="E1120" s="2">
        <f t="shared" si="17"/>
        <v>0.67629701983336055</v>
      </c>
      <c r="F1120" s="2">
        <v>0.20699999999999999</v>
      </c>
      <c r="G1120" s="2">
        <v>0.27100000000000002</v>
      </c>
      <c r="H1120" s="2">
        <v>2.2379330077896401E-4</v>
      </c>
    </row>
    <row r="1121" spans="1:8" x14ac:dyDescent="0.2">
      <c r="A1121" s="2" t="s">
        <v>288</v>
      </c>
      <c r="B1121" s="3" t="s">
        <v>734</v>
      </c>
      <c r="C1121" s="4">
        <v>1.50739200950119E-7</v>
      </c>
      <c r="D1121" s="2">
        <v>-0.63201178298421401</v>
      </c>
      <c r="E1121" s="2">
        <f t="shared" si="17"/>
        <v>0.64527597501461054</v>
      </c>
      <c r="F1121" s="2">
        <v>0.21199999999999999</v>
      </c>
      <c r="G1121" s="2">
        <v>0.27600000000000002</v>
      </c>
      <c r="H1121" s="2">
        <v>3.0313653311068902E-4</v>
      </c>
    </row>
    <row r="1122" spans="1:8" x14ac:dyDescent="0.2">
      <c r="A1122" s="2" t="s">
        <v>381</v>
      </c>
      <c r="B1122" s="3" t="s">
        <v>734</v>
      </c>
      <c r="C1122" s="4">
        <v>1.5180918981660999E-7</v>
      </c>
      <c r="D1122" s="2">
        <v>-0.70719100775861998</v>
      </c>
      <c r="E1122" s="2">
        <f t="shared" si="17"/>
        <v>0.61251156620274239</v>
      </c>
      <c r="F1122" s="2">
        <v>0.20399999999999999</v>
      </c>
      <c r="G1122" s="2">
        <v>0.26100000000000001</v>
      </c>
      <c r="H1122" s="2">
        <v>3.0528828072120401E-4</v>
      </c>
    </row>
    <row r="1123" spans="1:8" x14ac:dyDescent="0.2">
      <c r="A1123" s="2" t="s">
        <v>77</v>
      </c>
      <c r="B1123" s="3" t="s">
        <v>734</v>
      </c>
      <c r="C1123" s="4">
        <v>1.6322692371752801E-7</v>
      </c>
      <c r="D1123" s="2">
        <v>-1.0146843342668701</v>
      </c>
      <c r="E1123" s="2">
        <f t="shared" si="17"/>
        <v>0.49493660988346261</v>
      </c>
      <c r="F1123" s="2">
        <v>0.34200000000000003</v>
      </c>
      <c r="G1123" s="2">
        <v>0.377</v>
      </c>
      <c r="H1123" s="2">
        <v>3.2824934359594902E-4</v>
      </c>
    </row>
    <row r="1124" spans="1:8" x14ac:dyDescent="0.2">
      <c r="A1124" s="2" t="s">
        <v>692</v>
      </c>
      <c r="B1124" s="3" t="s">
        <v>734</v>
      </c>
      <c r="C1124" s="4">
        <v>3.20059797223954E-7</v>
      </c>
      <c r="D1124" s="2">
        <v>-0.28870799352327697</v>
      </c>
      <c r="E1124" s="2">
        <f t="shared" si="17"/>
        <v>0.81863485935632108</v>
      </c>
      <c r="F1124" s="2">
        <v>0.94499999999999995</v>
      </c>
      <c r="G1124" s="2">
        <v>0.77900000000000003</v>
      </c>
      <c r="H1124" s="2">
        <v>6.43640252217372E-4</v>
      </c>
    </row>
    <row r="1125" spans="1:8" x14ac:dyDescent="0.2">
      <c r="A1125" s="2" t="s">
        <v>273</v>
      </c>
      <c r="B1125" s="3" t="s">
        <v>734</v>
      </c>
      <c r="C1125" s="4">
        <v>6.5595855980225102E-7</v>
      </c>
      <c r="D1125" s="2">
        <v>-0.45630896950830901</v>
      </c>
      <c r="E1125" s="2">
        <f t="shared" si="17"/>
        <v>0.72884858150127796</v>
      </c>
      <c r="F1125" s="2">
        <v>0.19800000000000001</v>
      </c>
      <c r="G1125" s="2">
        <v>0.26100000000000001</v>
      </c>
      <c r="H1125" s="2">
        <v>1.31913266376233E-3</v>
      </c>
    </row>
    <row r="1126" spans="1:8" x14ac:dyDescent="0.2">
      <c r="A1126" s="2" t="s">
        <v>54</v>
      </c>
      <c r="B1126" s="3" t="s">
        <v>734</v>
      </c>
      <c r="C1126" s="4">
        <v>1.1225385203530601E-6</v>
      </c>
      <c r="D1126" s="2">
        <v>-1.0363169647258701</v>
      </c>
      <c r="E1126" s="2">
        <f t="shared" si="17"/>
        <v>0.48757059817195925</v>
      </c>
      <c r="F1126" s="2">
        <v>0.52</v>
      </c>
      <c r="G1126" s="2">
        <v>0.49199999999999999</v>
      </c>
      <c r="H1126" s="2">
        <v>2.2574249644299999E-3</v>
      </c>
    </row>
    <row r="1127" spans="1:8" x14ac:dyDescent="0.2">
      <c r="A1127" s="2" t="s">
        <v>793</v>
      </c>
      <c r="B1127" s="3" t="s">
        <v>734</v>
      </c>
      <c r="C1127" s="4">
        <v>1.7554553847052499E-6</v>
      </c>
      <c r="D1127" s="2">
        <v>-0.28099080985553099</v>
      </c>
      <c r="E1127" s="2">
        <f t="shared" si="17"/>
        <v>0.82302558803601333</v>
      </c>
      <c r="F1127" s="2">
        <v>0.46800000000000003</v>
      </c>
      <c r="G1127" s="2">
        <v>0.38200000000000001</v>
      </c>
      <c r="H1127" s="2">
        <v>3.5302207786422702E-3</v>
      </c>
    </row>
    <row r="1128" spans="1:8" x14ac:dyDescent="0.2">
      <c r="A1128" s="2" t="s">
        <v>622</v>
      </c>
      <c r="B1128" s="3" t="s">
        <v>734</v>
      </c>
      <c r="C1128" s="4">
        <v>4.1859461953502701E-6</v>
      </c>
      <c r="D1128" s="2">
        <v>-0.76454407931816704</v>
      </c>
      <c r="E1128" s="2">
        <f t="shared" si="17"/>
        <v>0.58863936110961335</v>
      </c>
      <c r="F1128" s="2">
        <v>0.26900000000000002</v>
      </c>
      <c r="G1128" s="2">
        <v>0.314</v>
      </c>
      <c r="H1128" s="2">
        <v>8.4179377988494002E-3</v>
      </c>
    </row>
    <row r="1129" spans="1:8" x14ac:dyDescent="0.2">
      <c r="A1129" s="2" t="s">
        <v>171</v>
      </c>
      <c r="B1129" s="3" t="s">
        <v>734</v>
      </c>
      <c r="C1129" s="4">
        <v>4.3968409446962902E-6</v>
      </c>
      <c r="D1129" s="2">
        <v>-0.99506496310391102</v>
      </c>
      <c r="E1129" s="2">
        <f t="shared" si="17"/>
        <v>0.50171328210257948</v>
      </c>
      <c r="F1129" s="2">
        <v>0.33800000000000002</v>
      </c>
      <c r="G1129" s="2">
        <v>0.36499999999999999</v>
      </c>
      <c r="H1129" s="2">
        <v>8.8420471397842506E-3</v>
      </c>
    </row>
    <row r="1130" spans="1:8" x14ac:dyDescent="0.2">
      <c r="A1130" s="2" t="s">
        <v>309</v>
      </c>
      <c r="B1130" s="3" t="s">
        <v>734</v>
      </c>
      <c r="C1130" s="4">
        <v>5.2310420211590104E-6</v>
      </c>
      <c r="D1130" s="2">
        <v>-0.67939843292225</v>
      </c>
      <c r="E1130" s="2">
        <f t="shared" si="17"/>
        <v>0.62442558973757978</v>
      </c>
      <c r="F1130" s="2">
        <v>0.219</v>
      </c>
      <c r="G1130" s="2">
        <v>0.26700000000000002</v>
      </c>
      <c r="H1130" s="2">
        <v>1.05196255045508E-2</v>
      </c>
    </row>
    <row r="1131" spans="1:8" x14ac:dyDescent="0.2">
      <c r="A1131" s="2" t="s">
        <v>183</v>
      </c>
      <c r="B1131" s="3" t="s">
        <v>734</v>
      </c>
      <c r="C1131" s="4">
        <v>9.8630660233316995E-6</v>
      </c>
      <c r="D1131" s="2">
        <v>-0.33685838060946499</v>
      </c>
      <c r="E1131" s="2">
        <f t="shared" si="17"/>
        <v>0.79176358400972069</v>
      </c>
      <c r="F1131" s="2">
        <v>0.223</v>
      </c>
      <c r="G1131" s="2">
        <v>0.28399999999999997</v>
      </c>
      <c r="H1131" s="2">
        <v>1.9834625772920101E-2</v>
      </c>
    </row>
    <row r="1132" spans="1:8" x14ac:dyDescent="0.2">
      <c r="A1132" s="2" t="s">
        <v>658</v>
      </c>
      <c r="B1132" s="3" t="s">
        <v>734</v>
      </c>
      <c r="C1132" s="4">
        <v>2.0925730180183099E-5</v>
      </c>
      <c r="D1132" s="2">
        <v>-0.64898643965837699</v>
      </c>
      <c r="E1132" s="2">
        <f t="shared" si="17"/>
        <v>0.63772819001768999</v>
      </c>
      <c r="F1132" s="2">
        <v>0.57099999999999995</v>
      </c>
      <c r="G1132" s="2">
        <v>0.53300000000000003</v>
      </c>
      <c r="H1132" s="2">
        <v>4.2081643392348302E-2</v>
      </c>
    </row>
    <row r="1133" spans="1:8" x14ac:dyDescent="0.2">
      <c r="A1133" s="2" t="s">
        <v>38</v>
      </c>
      <c r="B1133" s="3" t="s">
        <v>734</v>
      </c>
      <c r="C1133" s="4">
        <v>4.8700276966797903E-5</v>
      </c>
      <c r="D1133" s="2">
        <v>-0.570302043741026</v>
      </c>
      <c r="E1133" s="2">
        <f t="shared" si="17"/>
        <v>0.67347577426695149</v>
      </c>
      <c r="F1133" s="2">
        <v>0.63200000000000001</v>
      </c>
      <c r="G1133" s="2">
        <v>0.55200000000000005</v>
      </c>
      <c r="H1133" s="2">
        <v>9.7936256980230604E-2</v>
      </c>
    </row>
    <row r="1134" spans="1:8" x14ac:dyDescent="0.2">
      <c r="A1134" s="2" t="s">
        <v>274</v>
      </c>
      <c r="B1134" s="3" t="s">
        <v>734</v>
      </c>
      <c r="C1134" s="4">
        <v>6.4530344564471499E-5</v>
      </c>
      <c r="D1134" s="2">
        <v>-0.64731163428194305</v>
      </c>
      <c r="E1134" s="2">
        <f t="shared" si="17"/>
        <v>0.63846895002965542</v>
      </c>
      <c r="F1134" s="2">
        <v>0.23100000000000001</v>
      </c>
      <c r="G1134" s="2">
        <v>0.27200000000000002</v>
      </c>
      <c r="H1134" s="2">
        <v>0.129770522919152</v>
      </c>
    </row>
    <row r="1135" spans="1:8" x14ac:dyDescent="0.2">
      <c r="A1135" s="2" t="s">
        <v>268</v>
      </c>
      <c r="B1135" s="3" t="s">
        <v>734</v>
      </c>
      <c r="C1135" s="2">
        <v>1.4009566264259999E-4</v>
      </c>
      <c r="D1135" s="2">
        <v>-0.67944285198689502</v>
      </c>
      <c r="E1135" s="2">
        <f t="shared" si="17"/>
        <v>0.6244063646256417</v>
      </c>
      <c r="F1135" s="2">
        <v>0.24</v>
      </c>
      <c r="G1135" s="2">
        <v>0.27600000000000002</v>
      </c>
      <c r="H1135" s="2">
        <v>0.281732377574269</v>
      </c>
    </row>
    <row r="1136" spans="1:8" x14ac:dyDescent="0.2">
      <c r="A1136" s="2" t="s">
        <v>211</v>
      </c>
      <c r="B1136" s="3" t="s">
        <v>734</v>
      </c>
      <c r="C1136" s="2">
        <v>1.5327981722042301E-4</v>
      </c>
      <c r="D1136" s="2">
        <v>-0.55750020678544399</v>
      </c>
      <c r="E1136" s="2">
        <f t="shared" si="17"/>
        <v>0.67947849341520206</v>
      </c>
      <c r="F1136" s="2">
        <v>0.307</v>
      </c>
      <c r="G1136" s="2">
        <v>0.34</v>
      </c>
      <c r="H1136" s="2">
        <v>0.30824571243027099</v>
      </c>
    </row>
    <row r="1137" spans="1:8" x14ac:dyDescent="0.2">
      <c r="A1137" s="2" t="s">
        <v>184</v>
      </c>
      <c r="B1137" s="3" t="s">
        <v>734</v>
      </c>
      <c r="C1137" s="2">
        <v>1.94737512711228E-4</v>
      </c>
      <c r="D1137" s="2">
        <v>-0.29096920260400799</v>
      </c>
      <c r="E1137" s="2">
        <f t="shared" si="17"/>
        <v>0.81735277643655424</v>
      </c>
      <c r="F1137" s="2">
        <v>0.57399999999999995</v>
      </c>
      <c r="G1137" s="2">
        <v>0.47</v>
      </c>
      <c r="H1137" s="2">
        <v>0.39161713806227999</v>
      </c>
    </row>
    <row r="1138" spans="1:8" x14ac:dyDescent="0.2">
      <c r="A1138" s="2" t="s">
        <v>97</v>
      </c>
      <c r="B1138" s="3" t="s">
        <v>734</v>
      </c>
      <c r="C1138" s="2">
        <v>2.3761857828681E-4</v>
      </c>
      <c r="D1138" s="2">
        <v>-0.93460402210476201</v>
      </c>
      <c r="E1138" s="2">
        <f t="shared" si="17"/>
        <v>0.52318604956928405</v>
      </c>
      <c r="F1138" s="2">
        <v>0.38700000000000001</v>
      </c>
      <c r="G1138" s="2">
        <v>0.39300000000000002</v>
      </c>
      <c r="H1138" s="2">
        <v>0.47785096093477403</v>
      </c>
    </row>
    <row r="1139" spans="1:8" x14ac:dyDescent="0.2">
      <c r="A1139" s="2" t="s">
        <v>644</v>
      </c>
      <c r="B1139" s="3" t="s">
        <v>734</v>
      </c>
      <c r="C1139" s="2">
        <v>2.9476324012816499E-4</v>
      </c>
      <c r="D1139" s="2">
        <v>-0.62098592502201599</v>
      </c>
      <c r="E1139" s="2">
        <f t="shared" si="17"/>
        <v>0.65022641687257499</v>
      </c>
      <c r="F1139" s="2">
        <v>0.56399999999999995</v>
      </c>
      <c r="G1139" s="2">
        <v>0.53100000000000003</v>
      </c>
      <c r="H1139" s="2">
        <v>0.59276887589773997</v>
      </c>
    </row>
    <row r="1140" spans="1:8" x14ac:dyDescent="0.2">
      <c r="A1140" s="2" t="s">
        <v>618</v>
      </c>
      <c r="B1140" s="3" t="s">
        <v>734</v>
      </c>
      <c r="C1140" s="2">
        <v>3.6079572794969999E-4</v>
      </c>
      <c r="D1140" s="2">
        <v>-0.60494444776655798</v>
      </c>
      <c r="E1140" s="2">
        <f t="shared" si="17"/>
        <v>0.65749669710006931</v>
      </c>
      <c r="F1140" s="2">
        <v>0.27200000000000002</v>
      </c>
      <c r="G1140" s="2">
        <v>0.309</v>
      </c>
      <c r="H1140" s="2">
        <v>0.72556020890684703</v>
      </c>
    </row>
    <row r="1141" spans="1:8" x14ac:dyDescent="0.2">
      <c r="A1141" s="2" t="s">
        <v>198</v>
      </c>
      <c r="B1141" s="3" t="s">
        <v>734</v>
      </c>
      <c r="C1141" s="2">
        <v>5.7331373789884402E-4</v>
      </c>
      <c r="D1141" s="2">
        <v>-0.57924443205993903</v>
      </c>
      <c r="E1141" s="2">
        <f t="shared" si="17"/>
        <v>0.66931421871883201</v>
      </c>
      <c r="F1141" s="2">
        <v>0.28999999999999998</v>
      </c>
      <c r="G1141" s="2">
        <v>0.32200000000000001</v>
      </c>
      <c r="H1141" s="2">
        <v>1</v>
      </c>
    </row>
    <row r="1142" spans="1:8" x14ac:dyDescent="0.2">
      <c r="A1142" s="2" t="s">
        <v>114</v>
      </c>
      <c r="B1142" s="3" t="s">
        <v>734</v>
      </c>
      <c r="C1142" s="2">
        <v>9.7732988033036794E-4</v>
      </c>
      <c r="D1142" s="2">
        <v>-0.79523607716904199</v>
      </c>
      <c r="E1142" s="2">
        <f t="shared" si="17"/>
        <v>0.57624887049463813</v>
      </c>
      <c r="F1142" s="2">
        <v>0.4</v>
      </c>
      <c r="G1142" s="2">
        <v>0.39800000000000002</v>
      </c>
      <c r="H1142" s="2">
        <v>1</v>
      </c>
    </row>
    <row r="1143" spans="1:8" x14ac:dyDescent="0.2">
      <c r="A1143" s="2" t="s">
        <v>280</v>
      </c>
      <c r="B1143" s="3" t="s">
        <v>734</v>
      </c>
      <c r="C1143" s="2">
        <v>1.03172385964507E-3</v>
      </c>
      <c r="D1143" s="2">
        <v>-0.28367589596583298</v>
      </c>
      <c r="E1143" s="2">
        <f t="shared" si="17"/>
        <v>0.82149523040397121</v>
      </c>
      <c r="F1143" s="2">
        <v>0.40799999999999997</v>
      </c>
      <c r="G1143" s="2">
        <v>0.35</v>
      </c>
      <c r="H1143" s="2">
        <v>1</v>
      </c>
    </row>
    <row r="1144" spans="1:8" x14ac:dyDescent="0.2">
      <c r="A1144" s="2" t="s">
        <v>657</v>
      </c>
      <c r="B1144" s="3" t="s">
        <v>734</v>
      </c>
      <c r="C1144" s="2">
        <v>1.34016376358441E-3</v>
      </c>
      <c r="D1144" s="2">
        <v>-0.250886583285234</v>
      </c>
      <c r="E1144" s="2">
        <f t="shared" si="17"/>
        <v>0.84037981565538344</v>
      </c>
      <c r="F1144" s="2">
        <v>0.40200000000000002</v>
      </c>
      <c r="G1144" s="2">
        <v>0.34100000000000003</v>
      </c>
      <c r="H1144" s="2">
        <v>1</v>
      </c>
    </row>
    <row r="1145" spans="1:8" x14ac:dyDescent="0.2">
      <c r="A1145" s="2" t="s">
        <v>129</v>
      </c>
      <c r="B1145" s="3" t="s">
        <v>734</v>
      </c>
      <c r="C1145" s="2">
        <v>1.6477111021117299E-3</v>
      </c>
      <c r="D1145" s="2">
        <v>-0.43400626554257399</v>
      </c>
      <c r="E1145" s="2">
        <f t="shared" si="17"/>
        <v>0.74020343433159452</v>
      </c>
      <c r="F1145" s="2">
        <v>0.56399999999999995</v>
      </c>
      <c r="G1145" s="2">
        <v>0.45100000000000001</v>
      </c>
      <c r="H1145" s="2">
        <v>1</v>
      </c>
    </row>
    <row r="1146" spans="1:8" x14ac:dyDescent="0.2">
      <c r="A1146" s="2" t="s">
        <v>134</v>
      </c>
      <c r="B1146" s="3" t="s">
        <v>734</v>
      </c>
      <c r="C1146" s="2">
        <v>2.1540289767673902E-3</v>
      </c>
      <c r="D1146" s="2">
        <v>-0.489424087677025</v>
      </c>
      <c r="E1146" s="2">
        <f t="shared" si="17"/>
        <v>0.7123093892631196</v>
      </c>
      <c r="F1146" s="2">
        <v>0.32400000000000001</v>
      </c>
      <c r="G1146" s="2">
        <v>0.34599999999999997</v>
      </c>
      <c r="H1146" s="2">
        <v>1</v>
      </c>
    </row>
    <row r="1147" spans="1:8" x14ac:dyDescent="0.2">
      <c r="A1147" s="2" t="s">
        <v>27</v>
      </c>
      <c r="B1147" s="3" t="s">
        <v>734</v>
      </c>
      <c r="C1147" s="2">
        <v>4.0200835340874503E-3</v>
      </c>
      <c r="D1147" s="2">
        <v>-0.48329391925561599</v>
      </c>
      <c r="E1147" s="2">
        <f t="shared" si="17"/>
        <v>0.71534250893408113</v>
      </c>
      <c r="F1147" s="2">
        <v>0.61499999999999999</v>
      </c>
      <c r="G1147" s="2">
        <v>0.54800000000000004</v>
      </c>
      <c r="H1147" s="2">
        <v>1</v>
      </c>
    </row>
    <row r="1148" spans="1:8" x14ac:dyDescent="0.2">
      <c r="A1148" s="2" t="s">
        <v>551</v>
      </c>
      <c r="B1148" s="3" t="s">
        <v>734</v>
      </c>
      <c r="C1148" s="2">
        <v>5.1974689446499904E-3</v>
      </c>
      <c r="D1148" s="2">
        <v>-0.41705289237620102</v>
      </c>
      <c r="E1148" s="2">
        <f t="shared" si="17"/>
        <v>0.74895300844268242</v>
      </c>
      <c r="F1148" s="2">
        <v>0.36199999999999999</v>
      </c>
      <c r="G1148" s="2">
        <v>0.317</v>
      </c>
      <c r="H1148" s="2">
        <v>1</v>
      </c>
    </row>
    <row r="1149" spans="1:8" x14ac:dyDescent="0.2">
      <c r="A1149" s="2" t="s">
        <v>264</v>
      </c>
      <c r="B1149" s="3" t="s">
        <v>734</v>
      </c>
      <c r="C1149" s="2">
        <v>8.6569891865866996E-3</v>
      </c>
      <c r="D1149" s="2">
        <v>-0.56913946106232105</v>
      </c>
      <c r="E1149" s="2">
        <f t="shared" si="17"/>
        <v>0.67401870732444924</v>
      </c>
      <c r="F1149" s="2">
        <v>0.26200000000000001</v>
      </c>
      <c r="G1149" s="2">
        <v>0.28199999999999997</v>
      </c>
      <c r="H1149" s="2">
        <v>1</v>
      </c>
    </row>
    <row r="1150" spans="1:8" x14ac:dyDescent="0.2">
      <c r="A1150" s="2" t="s">
        <v>303</v>
      </c>
      <c r="B1150" s="3" t="s">
        <v>734</v>
      </c>
      <c r="C1150" s="2">
        <v>8.8813087827885103E-3</v>
      </c>
      <c r="D1150" s="2">
        <v>-0.32241275091544203</v>
      </c>
      <c r="E1150" s="2">
        <f t="shared" si="17"/>
        <v>0.79973129476914662</v>
      </c>
      <c r="F1150" s="2">
        <v>0.22900000000000001</v>
      </c>
      <c r="G1150" s="2">
        <v>0.26200000000000001</v>
      </c>
      <c r="H1150" s="2">
        <v>1</v>
      </c>
    </row>
    <row r="1151" spans="1:8" x14ac:dyDescent="0.2">
      <c r="A1151" s="2" t="s">
        <v>14</v>
      </c>
      <c r="B1151" s="3" t="s">
        <v>794</v>
      </c>
      <c r="C1151" s="2">
        <v>0</v>
      </c>
      <c r="D1151" s="2">
        <v>2.6606313512769302</v>
      </c>
      <c r="E1151" s="2">
        <f t="shared" si="17"/>
        <v>6.3230969991714421</v>
      </c>
      <c r="F1151" s="2">
        <v>1</v>
      </c>
      <c r="G1151" s="2">
        <v>0.51300000000000001</v>
      </c>
      <c r="H1151" s="2">
        <v>0</v>
      </c>
    </row>
    <row r="1152" spans="1:8" x14ac:dyDescent="0.2">
      <c r="A1152" s="2" t="s">
        <v>12</v>
      </c>
      <c r="B1152" s="3" t="s">
        <v>794</v>
      </c>
      <c r="C1152" s="2">
        <v>0</v>
      </c>
      <c r="D1152" s="2">
        <v>2.5879929550904501</v>
      </c>
      <c r="E1152" s="2">
        <f t="shared" si="17"/>
        <v>6.0126165516267838</v>
      </c>
      <c r="F1152" s="2">
        <v>0.999</v>
      </c>
      <c r="G1152" s="2">
        <v>0.53200000000000003</v>
      </c>
      <c r="H1152" s="2">
        <v>0</v>
      </c>
    </row>
    <row r="1153" spans="1:8" x14ac:dyDescent="0.2">
      <c r="A1153" s="2" t="s">
        <v>10</v>
      </c>
      <c r="B1153" s="3" t="s">
        <v>794</v>
      </c>
      <c r="C1153" s="2">
        <v>0</v>
      </c>
      <c r="D1153" s="2">
        <v>2.4491908081179301</v>
      </c>
      <c r="E1153" s="2">
        <f t="shared" si="17"/>
        <v>5.4610970981545597</v>
      </c>
      <c r="F1153" s="2">
        <v>0.999</v>
      </c>
      <c r="G1153" s="2">
        <v>0.53</v>
      </c>
      <c r="H1153" s="2">
        <v>0</v>
      </c>
    </row>
    <row r="1154" spans="1:8" x14ac:dyDescent="0.2">
      <c r="A1154" s="2" t="s">
        <v>106</v>
      </c>
      <c r="B1154" s="3" t="s">
        <v>794</v>
      </c>
      <c r="C1154" s="2">
        <v>0</v>
      </c>
      <c r="D1154" s="2">
        <v>2.29310047903282</v>
      </c>
      <c r="E1154" s="2">
        <f t="shared" si="17"/>
        <v>4.9010826602516788</v>
      </c>
      <c r="F1154" s="2">
        <v>0.82499999999999996</v>
      </c>
      <c r="G1154" s="2">
        <v>0.25</v>
      </c>
      <c r="H1154" s="2">
        <v>0</v>
      </c>
    </row>
    <row r="1155" spans="1:8" x14ac:dyDescent="0.2">
      <c r="A1155" s="2" t="s">
        <v>8</v>
      </c>
      <c r="B1155" s="3" t="s">
        <v>794</v>
      </c>
      <c r="C1155" s="2">
        <v>0</v>
      </c>
      <c r="D1155" s="2">
        <v>1.9510290120304301</v>
      </c>
      <c r="E1155" s="2">
        <f t="shared" ref="E1155:E1218" si="18">2^D1155</f>
        <v>3.866502141316992</v>
      </c>
      <c r="F1155" s="2">
        <v>0.999</v>
      </c>
      <c r="G1155" s="2">
        <v>0.69699999999999995</v>
      </c>
      <c r="H1155" s="2">
        <v>0</v>
      </c>
    </row>
    <row r="1156" spans="1:8" x14ac:dyDescent="0.2">
      <c r="A1156" s="2" t="s">
        <v>93</v>
      </c>
      <c r="B1156" s="3" t="s">
        <v>794</v>
      </c>
      <c r="C1156" s="2">
        <v>0</v>
      </c>
      <c r="D1156" s="2">
        <v>1.9025358078091501</v>
      </c>
      <c r="E1156" s="2">
        <f t="shared" si="18"/>
        <v>3.7386976583719784</v>
      </c>
      <c r="F1156" s="2">
        <v>0.79900000000000004</v>
      </c>
      <c r="G1156" s="2">
        <v>0.222</v>
      </c>
      <c r="H1156" s="2">
        <v>0</v>
      </c>
    </row>
    <row r="1157" spans="1:8" x14ac:dyDescent="0.2">
      <c r="A1157" s="2" t="s">
        <v>57</v>
      </c>
      <c r="B1157" s="3" t="s">
        <v>794</v>
      </c>
      <c r="C1157" s="2">
        <v>0</v>
      </c>
      <c r="D1157" s="2">
        <v>1.84202197556304</v>
      </c>
      <c r="E1157" s="2">
        <f t="shared" si="18"/>
        <v>3.5851214075049529</v>
      </c>
      <c r="F1157" s="2">
        <v>0.84699999999999998</v>
      </c>
      <c r="G1157" s="2">
        <v>0.3</v>
      </c>
      <c r="H1157" s="2">
        <v>0</v>
      </c>
    </row>
    <row r="1158" spans="1:8" x14ac:dyDescent="0.2">
      <c r="A1158" s="2" t="s">
        <v>88</v>
      </c>
      <c r="B1158" s="3" t="s">
        <v>794</v>
      </c>
      <c r="C1158" s="2">
        <v>0</v>
      </c>
      <c r="D1158" s="2">
        <v>1.79539739380012</v>
      </c>
      <c r="E1158" s="2">
        <f t="shared" si="18"/>
        <v>3.4711107426942047</v>
      </c>
      <c r="F1158" s="2">
        <v>0.77100000000000002</v>
      </c>
      <c r="G1158" s="2">
        <v>0.23</v>
      </c>
      <c r="H1158" s="2">
        <v>0</v>
      </c>
    </row>
    <row r="1159" spans="1:8" x14ac:dyDescent="0.2">
      <c r="A1159" s="2" t="s">
        <v>55</v>
      </c>
      <c r="B1159" s="3" t="s">
        <v>794</v>
      </c>
      <c r="C1159" s="2">
        <v>0</v>
      </c>
      <c r="D1159" s="2">
        <v>1.61934308029465</v>
      </c>
      <c r="E1159" s="2">
        <f t="shared" si="18"/>
        <v>3.0723510734122761</v>
      </c>
      <c r="F1159" s="2">
        <v>0.79800000000000004</v>
      </c>
      <c r="G1159" s="2">
        <v>0.29699999999999999</v>
      </c>
      <c r="H1159" s="2">
        <v>0</v>
      </c>
    </row>
    <row r="1160" spans="1:8" x14ac:dyDescent="0.2">
      <c r="A1160" s="2" t="s">
        <v>143</v>
      </c>
      <c r="B1160" s="3" t="s">
        <v>794</v>
      </c>
      <c r="C1160" s="4">
        <v>3.3419940412759299E-246</v>
      </c>
      <c r="D1160" s="2">
        <v>1.45933486952547</v>
      </c>
      <c r="E1160" s="2">
        <f t="shared" si="18"/>
        <v>2.7498155874048171</v>
      </c>
      <c r="F1160" s="2">
        <v>0.68</v>
      </c>
      <c r="G1160" s="2">
        <v>0.23</v>
      </c>
      <c r="H1160" s="4">
        <v>6.7207500170058995E-243</v>
      </c>
    </row>
    <row r="1161" spans="1:8" x14ac:dyDescent="0.2">
      <c r="A1161" s="2" t="s">
        <v>82</v>
      </c>
      <c r="B1161" s="3" t="s">
        <v>794</v>
      </c>
      <c r="C1161" s="4">
        <v>2.0149666272948199E-243</v>
      </c>
      <c r="D1161" s="2">
        <v>1.41802560571639</v>
      </c>
      <c r="E1161" s="2">
        <f t="shared" si="18"/>
        <v>2.6721955839031293</v>
      </c>
      <c r="F1161" s="2">
        <v>0.70499999999999996</v>
      </c>
      <c r="G1161" s="2">
        <v>0.25900000000000001</v>
      </c>
      <c r="H1161" s="4">
        <v>4.0520978874898799E-240</v>
      </c>
    </row>
    <row r="1162" spans="1:8" x14ac:dyDescent="0.2">
      <c r="A1162" s="2" t="s">
        <v>20</v>
      </c>
      <c r="B1162" s="3" t="s">
        <v>794</v>
      </c>
      <c r="C1162" s="4">
        <v>4.84761472744381E-235</v>
      </c>
      <c r="D1162" s="2">
        <v>1.2402309889148699</v>
      </c>
      <c r="E1162" s="2">
        <f t="shared" si="18"/>
        <v>2.3623635289876934</v>
      </c>
      <c r="F1162" s="2">
        <v>0.85</v>
      </c>
      <c r="G1162" s="2">
        <v>0.42799999999999999</v>
      </c>
      <c r="H1162" s="4">
        <v>9.7485532168895096E-232</v>
      </c>
    </row>
    <row r="1163" spans="1:8" x14ac:dyDescent="0.2">
      <c r="A1163" s="2" t="s">
        <v>188</v>
      </c>
      <c r="B1163" s="3" t="s">
        <v>794</v>
      </c>
      <c r="C1163" s="4">
        <v>4.0531342686719499E-212</v>
      </c>
      <c r="D1163" s="2">
        <v>0.66582965263939498</v>
      </c>
      <c r="E1163" s="2">
        <f t="shared" si="18"/>
        <v>1.5864803503975742</v>
      </c>
      <c r="F1163" s="2">
        <v>0.997</v>
      </c>
      <c r="G1163" s="2">
        <v>0.86</v>
      </c>
      <c r="H1163" s="4">
        <v>8.1508530142992896E-209</v>
      </c>
    </row>
    <row r="1164" spans="1:8" x14ac:dyDescent="0.2">
      <c r="A1164" s="2" t="s">
        <v>48</v>
      </c>
      <c r="B1164" s="3" t="s">
        <v>794</v>
      </c>
      <c r="C1164" s="4">
        <v>3.4207397873925799E-208</v>
      </c>
      <c r="D1164" s="2">
        <v>1.0699555055485701</v>
      </c>
      <c r="E1164" s="2">
        <f t="shared" si="18"/>
        <v>2.0993686191927554</v>
      </c>
      <c r="F1164" s="2">
        <v>0.79300000000000004</v>
      </c>
      <c r="G1164" s="2">
        <v>0.40100000000000002</v>
      </c>
      <c r="H1164" s="4">
        <v>6.8791077124464803E-205</v>
      </c>
    </row>
    <row r="1165" spans="1:8" x14ac:dyDescent="0.2">
      <c r="A1165" s="2" t="s">
        <v>249</v>
      </c>
      <c r="B1165" s="3" t="s">
        <v>794</v>
      </c>
      <c r="C1165" s="4">
        <v>3.2940414066871202E-206</v>
      </c>
      <c r="D1165" s="2">
        <v>1.23903551123471</v>
      </c>
      <c r="E1165" s="2">
        <f t="shared" si="18"/>
        <v>2.3604067862190323</v>
      </c>
      <c r="F1165" s="2">
        <v>0.52800000000000002</v>
      </c>
      <c r="G1165" s="2">
        <v>0.157</v>
      </c>
      <c r="H1165" s="4">
        <v>6.6243172688477898E-203</v>
      </c>
    </row>
    <row r="1166" spans="1:8" x14ac:dyDescent="0.2">
      <c r="A1166" s="2" t="s">
        <v>201</v>
      </c>
      <c r="B1166" s="3" t="s">
        <v>794</v>
      </c>
      <c r="C1166" s="4">
        <v>2.9631366067132399E-205</v>
      </c>
      <c r="D1166" s="2">
        <v>1.18300501110929</v>
      </c>
      <c r="E1166" s="2">
        <f t="shared" si="18"/>
        <v>2.2704920906880242</v>
      </c>
      <c r="F1166" s="2">
        <v>0.56799999999999995</v>
      </c>
      <c r="G1166" s="2">
        <v>0.187</v>
      </c>
      <c r="H1166" s="4">
        <v>5.9588677161003199E-202</v>
      </c>
    </row>
    <row r="1167" spans="1:8" x14ac:dyDescent="0.2">
      <c r="A1167" s="2" t="s">
        <v>271</v>
      </c>
      <c r="B1167" s="3" t="s">
        <v>794</v>
      </c>
      <c r="C1167" s="4">
        <v>3.9597829271926799E-197</v>
      </c>
      <c r="D1167" s="2">
        <v>1.5936679309005899</v>
      </c>
      <c r="E1167" s="2">
        <f t="shared" si="18"/>
        <v>3.0181571595212149</v>
      </c>
      <c r="F1167" s="2">
        <v>0.54900000000000004</v>
      </c>
      <c r="G1167" s="2">
        <v>0.182</v>
      </c>
      <c r="H1167" s="4">
        <v>7.9631234665844904E-194</v>
      </c>
    </row>
    <row r="1168" spans="1:8" x14ac:dyDescent="0.2">
      <c r="A1168" s="2" t="s">
        <v>27</v>
      </c>
      <c r="B1168" s="3" t="s">
        <v>794</v>
      </c>
      <c r="C1168" s="4">
        <v>8.7434948489885997E-195</v>
      </c>
      <c r="D1168" s="2">
        <v>0.92666956131417699</v>
      </c>
      <c r="E1168" s="2">
        <f t="shared" si="18"/>
        <v>1.9008827693808261</v>
      </c>
      <c r="F1168" s="2">
        <v>0.871</v>
      </c>
      <c r="G1168" s="2">
        <v>0.47299999999999998</v>
      </c>
      <c r="H1168" s="4">
        <v>1.75831681413161E-191</v>
      </c>
    </row>
    <row r="1169" spans="1:8" x14ac:dyDescent="0.2">
      <c r="A1169" s="2" t="s">
        <v>147</v>
      </c>
      <c r="B1169" s="3" t="s">
        <v>794</v>
      </c>
      <c r="C1169" s="4">
        <v>1.29356844919416E-186</v>
      </c>
      <c r="D1169" s="2">
        <v>0.761424698924832</v>
      </c>
      <c r="E1169" s="2">
        <f t="shared" si="18"/>
        <v>1.695163816844788</v>
      </c>
      <c r="F1169" s="2">
        <v>0.98599999999999999</v>
      </c>
      <c r="G1169" s="2">
        <v>0.76</v>
      </c>
      <c r="H1169" s="4">
        <v>2.60136615132945E-183</v>
      </c>
    </row>
    <row r="1170" spans="1:8" x14ac:dyDescent="0.2">
      <c r="A1170" s="2" t="s">
        <v>149</v>
      </c>
      <c r="B1170" s="3" t="s">
        <v>794</v>
      </c>
      <c r="C1170" s="4">
        <v>1.73091619296936E-176</v>
      </c>
      <c r="D1170" s="2">
        <v>1.0088620210586901</v>
      </c>
      <c r="E1170" s="2">
        <f t="shared" si="18"/>
        <v>2.0123231797782726</v>
      </c>
      <c r="F1170" s="2">
        <v>0.65100000000000002</v>
      </c>
      <c r="G1170" s="2">
        <v>0.26300000000000001</v>
      </c>
      <c r="H1170" s="4">
        <v>3.4808724640613898E-173</v>
      </c>
    </row>
    <row r="1171" spans="1:8" x14ac:dyDescent="0.2">
      <c r="A1171" s="2" t="s">
        <v>795</v>
      </c>
      <c r="B1171" s="3" t="s">
        <v>794</v>
      </c>
      <c r="C1171" s="4">
        <v>3.2278383032395699E-167</v>
      </c>
      <c r="D1171" s="2">
        <v>1.18081218610174</v>
      </c>
      <c r="E1171" s="2">
        <f t="shared" si="18"/>
        <v>2.2670436765376198</v>
      </c>
      <c r="F1171" s="2">
        <v>0.437</v>
      </c>
      <c r="G1171" s="2">
        <v>0.128</v>
      </c>
      <c r="H1171" s="4">
        <v>6.4911828278147803E-164</v>
      </c>
    </row>
    <row r="1172" spans="1:8" x14ac:dyDescent="0.2">
      <c r="A1172" s="2" t="s">
        <v>45</v>
      </c>
      <c r="B1172" s="3" t="s">
        <v>794</v>
      </c>
      <c r="C1172" s="4">
        <v>1.9106191827562101E-163</v>
      </c>
      <c r="D1172" s="2">
        <v>0.922545158224651</v>
      </c>
      <c r="E1172" s="2">
        <f t="shared" si="18"/>
        <v>1.8954562512055753</v>
      </c>
      <c r="F1172" s="2">
        <v>0.76</v>
      </c>
      <c r="G1172" s="2">
        <v>0.38400000000000001</v>
      </c>
      <c r="H1172" s="4">
        <v>3.8422551765227401E-160</v>
      </c>
    </row>
    <row r="1173" spans="1:8" x14ac:dyDescent="0.2">
      <c r="A1173" s="2" t="s">
        <v>644</v>
      </c>
      <c r="B1173" s="3" t="s">
        <v>794</v>
      </c>
      <c r="C1173" s="4">
        <v>9.3279282645653496E-163</v>
      </c>
      <c r="D1173" s="2">
        <v>0.92003187360777605</v>
      </c>
      <c r="E1173" s="2">
        <f t="shared" si="18"/>
        <v>1.8921570966079417</v>
      </c>
      <c r="F1173" s="2">
        <v>0.83399999999999996</v>
      </c>
      <c r="G1173" s="2">
        <v>0.45300000000000001</v>
      </c>
      <c r="H1173" s="4">
        <v>1.8758463740040901E-159</v>
      </c>
    </row>
    <row r="1174" spans="1:8" x14ac:dyDescent="0.2">
      <c r="A1174" s="2" t="s">
        <v>15</v>
      </c>
      <c r="B1174" s="3" t="s">
        <v>794</v>
      </c>
      <c r="C1174" s="4">
        <v>3.5293044383063402E-162</v>
      </c>
      <c r="D1174" s="2">
        <v>0.89652934670226803</v>
      </c>
      <c r="E1174" s="2">
        <f t="shared" si="18"/>
        <v>1.8615822328812714</v>
      </c>
      <c r="F1174" s="2">
        <v>0.95499999999999996</v>
      </c>
      <c r="G1174" s="2">
        <v>0.66400000000000003</v>
      </c>
      <c r="H1174" s="4">
        <v>7.0974312254340505E-159</v>
      </c>
    </row>
    <row r="1175" spans="1:8" x14ac:dyDescent="0.2">
      <c r="A1175" s="2" t="s">
        <v>299</v>
      </c>
      <c r="B1175" s="3" t="s">
        <v>794</v>
      </c>
      <c r="C1175" s="4">
        <v>3.7358811260371601E-161</v>
      </c>
      <c r="D1175" s="2">
        <v>1.21784136547748</v>
      </c>
      <c r="E1175" s="2">
        <f t="shared" si="18"/>
        <v>2.3259843106095937</v>
      </c>
      <c r="F1175" s="2">
        <v>0.48599999999999999</v>
      </c>
      <c r="G1175" s="2">
        <v>0.16300000000000001</v>
      </c>
      <c r="H1175" s="4">
        <v>7.5128569444607293E-158</v>
      </c>
    </row>
    <row r="1176" spans="1:8" x14ac:dyDescent="0.2">
      <c r="A1176" s="2" t="s">
        <v>183</v>
      </c>
      <c r="B1176" s="3" t="s">
        <v>794</v>
      </c>
      <c r="C1176" s="4">
        <v>9.6566165055325602E-154</v>
      </c>
      <c r="D1176" s="2">
        <v>1.083606658243</v>
      </c>
      <c r="E1176" s="2">
        <f t="shared" si="18"/>
        <v>2.1193276666178891</v>
      </c>
      <c r="F1176" s="2">
        <v>0.53500000000000003</v>
      </c>
      <c r="G1176" s="2">
        <v>0.19800000000000001</v>
      </c>
      <c r="H1176" s="4">
        <v>1.9419455792626E-150</v>
      </c>
    </row>
    <row r="1177" spans="1:8" x14ac:dyDescent="0.2">
      <c r="A1177" s="2" t="s">
        <v>112</v>
      </c>
      <c r="B1177" s="3" t="s">
        <v>794</v>
      </c>
      <c r="C1177" s="4">
        <v>1.3280467313180301E-153</v>
      </c>
      <c r="D1177" s="2">
        <v>0.93659652836934104</v>
      </c>
      <c r="E1177" s="2">
        <f t="shared" si="18"/>
        <v>1.9140075601822508</v>
      </c>
      <c r="F1177" s="2">
        <v>0.65100000000000002</v>
      </c>
      <c r="G1177" s="2">
        <v>0.29899999999999999</v>
      </c>
      <c r="H1177" s="4">
        <v>2.6707019766805703E-150</v>
      </c>
    </row>
    <row r="1178" spans="1:8" x14ac:dyDescent="0.2">
      <c r="A1178" s="2" t="s">
        <v>151</v>
      </c>
      <c r="B1178" s="3" t="s">
        <v>794</v>
      </c>
      <c r="C1178" s="4">
        <v>2.9366755978916301E-153</v>
      </c>
      <c r="D1178" s="2">
        <v>0.69527548871821399</v>
      </c>
      <c r="E1178" s="2">
        <f t="shared" si="18"/>
        <v>1.6191935954394443</v>
      </c>
      <c r="F1178" s="2">
        <v>0.96799999999999997</v>
      </c>
      <c r="G1178" s="2">
        <v>0.754</v>
      </c>
      <c r="H1178" s="4">
        <v>5.9056546273600705E-150</v>
      </c>
    </row>
    <row r="1179" spans="1:8" x14ac:dyDescent="0.2">
      <c r="A1179" s="2" t="s">
        <v>19</v>
      </c>
      <c r="B1179" s="3" t="s">
        <v>794</v>
      </c>
      <c r="C1179" s="4">
        <v>4.0876920711401503E-153</v>
      </c>
      <c r="D1179" s="2">
        <v>0.77309373580066099</v>
      </c>
      <c r="E1179" s="2">
        <f t="shared" si="18"/>
        <v>1.7089305120120983</v>
      </c>
      <c r="F1179" s="2">
        <v>0.83499999999999996</v>
      </c>
      <c r="G1179" s="2">
        <v>0.46100000000000002</v>
      </c>
      <c r="H1179" s="4">
        <v>8.2203487550628403E-150</v>
      </c>
    </row>
    <row r="1180" spans="1:8" x14ac:dyDescent="0.2">
      <c r="A1180" s="2" t="s">
        <v>18</v>
      </c>
      <c r="B1180" s="3" t="s">
        <v>794</v>
      </c>
      <c r="C1180" s="4">
        <v>5.1699824644888202E-153</v>
      </c>
      <c r="D1180" s="2">
        <v>0.81544888419485095</v>
      </c>
      <c r="E1180" s="2">
        <f t="shared" si="18"/>
        <v>1.7598456299901335</v>
      </c>
      <c r="F1180" s="2">
        <v>0.85299999999999998</v>
      </c>
      <c r="G1180" s="2">
        <v>0.502</v>
      </c>
      <c r="H1180" s="4">
        <v>1.0396834736087E-149</v>
      </c>
    </row>
    <row r="1181" spans="1:8" x14ac:dyDescent="0.2">
      <c r="A1181" s="2" t="s">
        <v>211</v>
      </c>
      <c r="B1181" s="3" t="s">
        <v>794</v>
      </c>
      <c r="C1181" s="4">
        <v>9.3855739309208306E-151</v>
      </c>
      <c r="D1181" s="2">
        <v>0.92625226907417302</v>
      </c>
      <c r="E1181" s="2">
        <f t="shared" si="18"/>
        <v>1.9003330281677209</v>
      </c>
      <c r="F1181" s="2">
        <v>0.60299999999999998</v>
      </c>
      <c r="G1181" s="2">
        <v>0.25800000000000001</v>
      </c>
      <c r="H1181" s="4">
        <v>1.8874389175081799E-147</v>
      </c>
    </row>
    <row r="1182" spans="1:8" x14ac:dyDescent="0.2">
      <c r="A1182" s="2" t="s">
        <v>38</v>
      </c>
      <c r="B1182" s="3" t="s">
        <v>794</v>
      </c>
      <c r="C1182" s="4">
        <v>2.2576358890225901E-149</v>
      </c>
      <c r="D1182" s="2">
        <v>0.758006219765887</v>
      </c>
      <c r="E1182" s="2">
        <f t="shared" si="18"/>
        <v>1.6911518656555433</v>
      </c>
      <c r="F1182" s="2">
        <v>0.85399999999999998</v>
      </c>
      <c r="G1182" s="2">
        <v>0.48599999999999999</v>
      </c>
      <c r="H1182" s="4">
        <v>4.5401057728244301E-146</v>
      </c>
    </row>
    <row r="1183" spans="1:8" x14ac:dyDescent="0.2">
      <c r="A1183" s="2" t="s">
        <v>796</v>
      </c>
      <c r="B1183" s="3" t="s">
        <v>794</v>
      </c>
      <c r="C1183" s="4">
        <v>2.3289590837931502E-149</v>
      </c>
      <c r="D1183" s="2">
        <v>0.91120415463862303</v>
      </c>
      <c r="E1183" s="2">
        <f t="shared" si="18"/>
        <v>1.8806145104673744</v>
      </c>
      <c r="F1183" s="2">
        <v>0.378</v>
      </c>
      <c r="G1183" s="2">
        <v>0.10299999999999999</v>
      </c>
      <c r="H1183" s="4">
        <v>4.6835367175080198E-146</v>
      </c>
    </row>
    <row r="1184" spans="1:8" x14ac:dyDescent="0.2">
      <c r="A1184" s="2" t="s">
        <v>23</v>
      </c>
      <c r="B1184" s="3" t="s">
        <v>794</v>
      </c>
      <c r="C1184" s="4">
        <v>3.6633869836959498E-148</v>
      </c>
      <c r="D1184" s="2">
        <v>0.95758316466697102</v>
      </c>
      <c r="E1184" s="2">
        <f t="shared" si="18"/>
        <v>1.9420537958374435</v>
      </c>
      <c r="F1184" s="2">
        <v>0.72399999999999998</v>
      </c>
      <c r="G1184" s="2">
        <v>0.36699999999999999</v>
      </c>
      <c r="H1184" s="4">
        <v>7.3670712242125605E-145</v>
      </c>
    </row>
    <row r="1185" spans="1:8" x14ac:dyDescent="0.2">
      <c r="A1185" s="2" t="s">
        <v>797</v>
      </c>
      <c r="B1185" s="3" t="s">
        <v>794</v>
      </c>
      <c r="C1185" s="4">
        <v>5.9592917570880495E-144</v>
      </c>
      <c r="D1185" s="2">
        <v>0.89327125205935998</v>
      </c>
      <c r="E1185" s="2">
        <f t="shared" si="18"/>
        <v>1.8573828924597293</v>
      </c>
      <c r="F1185" s="2">
        <v>0.376</v>
      </c>
      <c r="G1185" s="2">
        <v>0.105</v>
      </c>
      <c r="H1185" s="4">
        <v>1.1984135723504099E-140</v>
      </c>
    </row>
    <row r="1186" spans="1:8" x14ac:dyDescent="0.2">
      <c r="A1186" s="2" t="s">
        <v>798</v>
      </c>
      <c r="B1186" s="3" t="s">
        <v>794</v>
      </c>
      <c r="C1186" s="4">
        <v>9.4827450997591996E-140</v>
      </c>
      <c r="D1186" s="2">
        <v>1.01979999473676</v>
      </c>
      <c r="E1186" s="2">
        <f t="shared" si="18"/>
        <v>2.0276378424064774</v>
      </c>
      <c r="F1186" s="2">
        <v>0.32900000000000001</v>
      </c>
      <c r="G1186" s="2">
        <v>8.3000000000000004E-2</v>
      </c>
      <c r="H1186" s="4">
        <v>1.9069800395615799E-136</v>
      </c>
    </row>
    <row r="1187" spans="1:8" x14ac:dyDescent="0.2">
      <c r="A1187" s="2" t="s">
        <v>324</v>
      </c>
      <c r="B1187" s="3" t="s">
        <v>794</v>
      </c>
      <c r="C1187" s="4">
        <v>3.7570559472625502E-138</v>
      </c>
      <c r="D1187" s="2">
        <v>0.91241612079137602</v>
      </c>
      <c r="E1187" s="2">
        <f t="shared" si="18"/>
        <v>1.8821950238112739</v>
      </c>
      <c r="F1187" s="2">
        <v>0.47699999999999998</v>
      </c>
      <c r="G1187" s="2">
        <v>0.17199999999999999</v>
      </c>
      <c r="H1187" s="4">
        <v>7.5554395099449805E-135</v>
      </c>
    </row>
    <row r="1188" spans="1:8" x14ac:dyDescent="0.2">
      <c r="A1188" s="2" t="s">
        <v>662</v>
      </c>
      <c r="B1188" s="3" t="s">
        <v>794</v>
      </c>
      <c r="C1188" s="4">
        <v>9.1663668480811801E-135</v>
      </c>
      <c r="D1188" s="2">
        <v>0.67574288945132799</v>
      </c>
      <c r="E1188" s="2">
        <f t="shared" si="18"/>
        <v>1.5974191227583334</v>
      </c>
      <c r="F1188" s="2">
        <v>0.871</v>
      </c>
      <c r="G1188" s="2">
        <v>0.52900000000000003</v>
      </c>
      <c r="H1188" s="4">
        <v>1.8433563731491301E-131</v>
      </c>
    </row>
    <row r="1189" spans="1:8" x14ac:dyDescent="0.2">
      <c r="A1189" s="2" t="s">
        <v>799</v>
      </c>
      <c r="B1189" s="3" t="s">
        <v>794</v>
      </c>
      <c r="C1189" s="4">
        <v>1.1407842126925801E-134</v>
      </c>
      <c r="D1189" s="2">
        <v>1.2363061555599599</v>
      </c>
      <c r="E1189" s="2">
        <f t="shared" si="18"/>
        <v>2.3559454833702138</v>
      </c>
      <c r="F1189" s="2">
        <v>0.36399999999999999</v>
      </c>
      <c r="G1189" s="2">
        <v>0.107</v>
      </c>
      <c r="H1189" s="4">
        <v>2.2941170517247799E-131</v>
      </c>
    </row>
    <row r="1190" spans="1:8" x14ac:dyDescent="0.2">
      <c r="A1190" s="2" t="s">
        <v>303</v>
      </c>
      <c r="B1190" s="3" t="s">
        <v>794</v>
      </c>
      <c r="C1190" s="4">
        <v>1.78340284137714E-133</v>
      </c>
      <c r="D1190" s="2">
        <v>0.87115950969787603</v>
      </c>
      <c r="E1190" s="2">
        <f t="shared" si="18"/>
        <v>1.8291324034617329</v>
      </c>
      <c r="F1190" s="2">
        <v>0.495</v>
      </c>
      <c r="G1190" s="2">
        <v>0.189</v>
      </c>
      <c r="H1190" s="4">
        <v>3.5864231140094301E-130</v>
      </c>
    </row>
    <row r="1191" spans="1:8" x14ac:dyDescent="0.2">
      <c r="A1191" s="2" t="s">
        <v>22</v>
      </c>
      <c r="B1191" s="3" t="s">
        <v>794</v>
      </c>
      <c r="C1191" s="4">
        <v>4.0919493338912701E-130</v>
      </c>
      <c r="D1191" s="2">
        <v>0.71677388093576899</v>
      </c>
      <c r="E1191" s="2">
        <f t="shared" si="18"/>
        <v>1.643502761982139</v>
      </c>
      <c r="F1191" s="2">
        <v>0.88</v>
      </c>
      <c r="G1191" s="2">
        <v>0.57699999999999996</v>
      </c>
      <c r="H1191" s="4">
        <v>8.2289101104553494E-127</v>
      </c>
    </row>
    <row r="1192" spans="1:8" x14ac:dyDescent="0.2">
      <c r="A1192" s="2" t="s">
        <v>108</v>
      </c>
      <c r="B1192" s="3" t="s">
        <v>794</v>
      </c>
      <c r="C1192" s="4">
        <v>1.8403412971374099E-129</v>
      </c>
      <c r="D1192" s="2">
        <v>0.84763092639290805</v>
      </c>
      <c r="E1192" s="2">
        <f t="shared" si="18"/>
        <v>1.7995434373010029</v>
      </c>
      <c r="F1192" s="2">
        <v>0.64100000000000001</v>
      </c>
      <c r="G1192" s="2">
        <v>0.308</v>
      </c>
      <c r="H1192" s="4">
        <v>3.7009263485433303E-126</v>
      </c>
    </row>
    <row r="1193" spans="1:8" x14ac:dyDescent="0.2">
      <c r="A1193" s="2" t="s">
        <v>100</v>
      </c>
      <c r="B1193" s="3" t="s">
        <v>794</v>
      </c>
      <c r="C1193" s="4">
        <v>6.7243205840563902E-128</v>
      </c>
      <c r="D1193" s="2">
        <v>0.77376794819188399</v>
      </c>
      <c r="E1193" s="2">
        <f t="shared" si="18"/>
        <v>1.709729330445616</v>
      </c>
      <c r="F1193" s="2">
        <v>0.67700000000000005</v>
      </c>
      <c r="G1193" s="2">
        <v>0.33600000000000002</v>
      </c>
      <c r="H1193" s="4">
        <v>1.35226086945374E-124</v>
      </c>
    </row>
    <row r="1194" spans="1:8" x14ac:dyDescent="0.2">
      <c r="A1194" s="2" t="s">
        <v>25</v>
      </c>
      <c r="B1194" s="3" t="s">
        <v>794</v>
      </c>
      <c r="C1194" s="4">
        <v>8.6433174463337401E-126</v>
      </c>
      <c r="D1194" s="2">
        <v>0.69835846706217497</v>
      </c>
      <c r="E1194" s="2">
        <f t="shared" si="18"/>
        <v>1.622657443467133</v>
      </c>
      <c r="F1194" s="2">
        <v>0.84</v>
      </c>
      <c r="G1194" s="2">
        <v>0.504</v>
      </c>
      <c r="H1194" s="4">
        <v>1.7381711384577101E-122</v>
      </c>
    </row>
    <row r="1195" spans="1:8" x14ac:dyDescent="0.2">
      <c r="A1195" s="2" t="s">
        <v>222</v>
      </c>
      <c r="B1195" s="3" t="s">
        <v>794</v>
      </c>
      <c r="C1195" s="4">
        <v>1.5729429128984499E-125</v>
      </c>
      <c r="D1195" s="2">
        <v>0.87003504441368795</v>
      </c>
      <c r="E1195" s="2">
        <f t="shared" si="18"/>
        <v>1.8277072966415469</v>
      </c>
      <c r="F1195" s="2">
        <v>0.51600000000000001</v>
      </c>
      <c r="G1195" s="2">
        <v>0.21299999999999999</v>
      </c>
      <c r="H1195" s="4">
        <v>3.1631881978387703E-122</v>
      </c>
    </row>
    <row r="1196" spans="1:8" x14ac:dyDescent="0.2">
      <c r="A1196" s="2" t="s">
        <v>678</v>
      </c>
      <c r="B1196" s="3" t="s">
        <v>794</v>
      </c>
      <c r="C1196" s="4">
        <v>3.0770698091579201E-124</v>
      </c>
      <c r="D1196" s="2">
        <v>0.58793663994100498</v>
      </c>
      <c r="E1196" s="2">
        <f t="shared" si="18"/>
        <v>1.503095463900487</v>
      </c>
      <c r="F1196" s="2">
        <v>0.89900000000000002</v>
      </c>
      <c r="G1196" s="2">
        <v>0.59699999999999998</v>
      </c>
      <c r="H1196" s="4">
        <v>6.1879873862165796E-121</v>
      </c>
    </row>
    <row r="1197" spans="1:8" x14ac:dyDescent="0.2">
      <c r="A1197" s="2" t="s">
        <v>250</v>
      </c>
      <c r="B1197" s="3" t="s">
        <v>794</v>
      </c>
      <c r="C1197" s="4">
        <v>8.5056104549542199E-123</v>
      </c>
      <c r="D1197" s="2">
        <v>0.78988798144310801</v>
      </c>
      <c r="E1197" s="2">
        <f t="shared" si="18"/>
        <v>1.7289402132412861</v>
      </c>
      <c r="F1197" s="2">
        <v>0.51700000000000002</v>
      </c>
      <c r="G1197" s="2">
        <v>0.21099999999999999</v>
      </c>
      <c r="H1197" s="4">
        <v>1.7104782624912899E-119</v>
      </c>
    </row>
    <row r="1198" spans="1:8" x14ac:dyDescent="0.2">
      <c r="A1198" s="2" t="s">
        <v>71</v>
      </c>
      <c r="B1198" s="3" t="s">
        <v>794</v>
      </c>
      <c r="C1198" s="4">
        <v>6.4257469416872396E-118</v>
      </c>
      <c r="D1198" s="2">
        <v>0.65861774021502395</v>
      </c>
      <c r="E1198" s="2">
        <f t="shared" si="18"/>
        <v>1.5785694566028536</v>
      </c>
      <c r="F1198" s="2">
        <v>0.72699999999999998</v>
      </c>
      <c r="G1198" s="2">
        <v>0.39800000000000002</v>
      </c>
      <c r="H1198" s="4">
        <v>1.2922177099733E-114</v>
      </c>
    </row>
    <row r="1199" spans="1:8" x14ac:dyDescent="0.2">
      <c r="A1199" s="2" t="s">
        <v>619</v>
      </c>
      <c r="B1199" s="3" t="s">
        <v>794</v>
      </c>
      <c r="C1199" s="4">
        <v>8.2119163064176403E-117</v>
      </c>
      <c r="D1199" s="2">
        <v>0.74471432750231803</v>
      </c>
      <c r="E1199" s="2">
        <f t="shared" si="18"/>
        <v>1.6756424373528351</v>
      </c>
      <c r="F1199" s="2">
        <v>0.55200000000000005</v>
      </c>
      <c r="G1199" s="2">
        <v>0.25</v>
      </c>
      <c r="H1199" s="4">
        <v>1.65141636922059E-113</v>
      </c>
    </row>
    <row r="1200" spans="1:8" x14ac:dyDescent="0.2">
      <c r="A1200" s="2" t="s">
        <v>80</v>
      </c>
      <c r="B1200" s="3" t="s">
        <v>794</v>
      </c>
      <c r="C1200" s="4">
        <v>5.9137293790046998E-115</v>
      </c>
      <c r="D1200" s="2">
        <v>1.46799049728163</v>
      </c>
      <c r="E1200" s="2">
        <f t="shared" si="18"/>
        <v>2.7663630365304313</v>
      </c>
      <c r="F1200" s="2">
        <v>0.57799999999999996</v>
      </c>
      <c r="G1200" s="2">
        <v>0.28499999999999998</v>
      </c>
      <c r="H1200" s="4">
        <v>1.18925097811784E-111</v>
      </c>
    </row>
    <row r="1201" spans="1:8" x14ac:dyDescent="0.2">
      <c r="A1201" s="2" t="s">
        <v>669</v>
      </c>
      <c r="B1201" s="3" t="s">
        <v>794</v>
      </c>
      <c r="C1201" s="4">
        <v>3.0224842390004598E-110</v>
      </c>
      <c r="D1201" s="2">
        <v>0.53750932144117702</v>
      </c>
      <c r="E1201" s="2">
        <f t="shared" si="18"/>
        <v>1.4514645347712614</v>
      </c>
      <c r="F1201" s="2">
        <v>0.85899999999999999</v>
      </c>
      <c r="G1201" s="2">
        <v>0.54100000000000004</v>
      </c>
      <c r="H1201" s="4">
        <v>6.0782158046299294E-107</v>
      </c>
    </row>
    <row r="1202" spans="1:8" x14ac:dyDescent="0.2">
      <c r="A1202" s="2" t="s">
        <v>263</v>
      </c>
      <c r="B1202" s="3" t="s">
        <v>794</v>
      </c>
      <c r="C1202" s="4">
        <v>2.02212682484476E-109</v>
      </c>
      <c r="D1202" s="2">
        <v>0.69998565666484303</v>
      </c>
      <c r="E1202" s="2">
        <f t="shared" si="18"/>
        <v>1.6244886418973528</v>
      </c>
      <c r="F1202" s="2">
        <v>0.48899999999999999</v>
      </c>
      <c r="G1202" s="2">
        <v>0.20200000000000001</v>
      </c>
      <c r="H1202" s="4">
        <v>4.0664970447628099E-106</v>
      </c>
    </row>
    <row r="1203" spans="1:8" x14ac:dyDescent="0.2">
      <c r="A1203" s="2" t="s">
        <v>73</v>
      </c>
      <c r="B1203" s="3" t="s">
        <v>794</v>
      </c>
      <c r="C1203" s="4">
        <v>2.09406150928697E-109</v>
      </c>
      <c r="D1203" s="2">
        <v>0.67425081126031094</v>
      </c>
      <c r="E1203" s="2">
        <f t="shared" si="18"/>
        <v>1.5957678783426879</v>
      </c>
      <c r="F1203" s="2">
        <v>0.66600000000000004</v>
      </c>
      <c r="G1203" s="2">
        <v>0.34599999999999997</v>
      </c>
      <c r="H1203" s="4">
        <v>4.2111576951760899E-106</v>
      </c>
    </row>
    <row r="1204" spans="1:8" x14ac:dyDescent="0.2">
      <c r="A1204" s="2" t="s">
        <v>800</v>
      </c>
      <c r="B1204" s="3" t="s">
        <v>794</v>
      </c>
      <c r="C1204" s="4">
        <v>3.9467948806680001E-109</v>
      </c>
      <c r="D1204" s="2">
        <v>0.85653929373864401</v>
      </c>
      <c r="E1204" s="2">
        <f t="shared" si="18"/>
        <v>1.810689653054729</v>
      </c>
      <c r="F1204" s="2">
        <v>0.39200000000000002</v>
      </c>
      <c r="G1204" s="2">
        <v>0.13900000000000001</v>
      </c>
      <c r="H1204" s="4">
        <v>7.9370045050233598E-106</v>
      </c>
    </row>
    <row r="1205" spans="1:8" x14ac:dyDescent="0.2">
      <c r="A1205" s="2" t="s">
        <v>376</v>
      </c>
      <c r="B1205" s="3" t="s">
        <v>794</v>
      </c>
      <c r="C1205" s="4">
        <v>1.9555183452090601E-108</v>
      </c>
      <c r="D1205" s="2">
        <v>0.74181724780569203</v>
      </c>
      <c r="E1205" s="2">
        <f t="shared" si="18"/>
        <v>1.6722809516119754</v>
      </c>
      <c r="F1205" s="2">
        <v>0.433</v>
      </c>
      <c r="G1205" s="2">
        <v>0.16600000000000001</v>
      </c>
      <c r="H1205" s="4">
        <v>3.9325473922154298E-105</v>
      </c>
    </row>
    <row r="1206" spans="1:8" x14ac:dyDescent="0.2">
      <c r="A1206" s="2" t="s">
        <v>58</v>
      </c>
      <c r="B1206" s="3" t="s">
        <v>794</v>
      </c>
      <c r="C1206" s="4">
        <v>3.5049097581503099E-108</v>
      </c>
      <c r="D1206" s="2">
        <v>0.60700367656384602</v>
      </c>
      <c r="E1206" s="2">
        <f t="shared" si="18"/>
        <v>1.5230926211473441</v>
      </c>
      <c r="F1206" s="2">
        <v>0.79200000000000004</v>
      </c>
      <c r="G1206" s="2">
        <v>0.47</v>
      </c>
      <c r="H1206" s="4">
        <v>7.0483735236402803E-105</v>
      </c>
    </row>
    <row r="1207" spans="1:8" x14ac:dyDescent="0.2">
      <c r="A1207" s="2" t="s">
        <v>86</v>
      </c>
      <c r="B1207" s="3" t="s">
        <v>794</v>
      </c>
      <c r="C1207" s="4">
        <v>5.40076655499779E-108</v>
      </c>
      <c r="D1207" s="2">
        <v>0.62621799052433902</v>
      </c>
      <c r="E1207" s="2">
        <f t="shared" si="18"/>
        <v>1.5435133815667497</v>
      </c>
      <c r="F1207" s="2">
        <v>0.73</v>
      </c>
      <c r="G1207" s="2">
        <v>0.40899999999999997</v>
      </c>
      <c r="H1207" s="4">
        <v>1.08609415421006E-104</v>
      </c>
    </row>
    <row r="1208" spans="1:8" x14ac:dyDescent="0.2">
      <c r="A1208" s="2" t="s">
        <v>92</v>
      </c>
      <c r="B1208" s="3" t="s">
        <v>794</v>
      </c>
      <c r="C1208" s="4">
        <v>9.2931771294451594E-106</v>
      </c>
      <c r="D1208" s="2">
        <v>0.67351407137038599</v>
      </c>
      <c r="E1208" s="2">
        <f t="shared" si="18"/>
        <v>1.5949531769119214</v>
      </c>
      <c r="F1208" s="2">
        <v>0.60399999999999998</v>
      </c>
      <c r="G1208" s="2">
        <v>0.30599999999999999</v>
      </c>
      <c r="H1208" s="4">
        <v>1.86885792073142E-102</v>
      </c>
    </row>
    <row r="1209" spans="1:8" x14ac:dyDescent="0.2">
      <c r="A1209" s="2" t="s">
        <v>109</v>
      </c>
      <c r="B1209" s="3" t="s">
        <v>794</v>
      </c>
      <c r="C1209" s="4">
        <v>1.59929543439386E-105</v>
      </c>
      <c r="D1209" s="2">
        <v>0.64819572814915105</v>
      </c>
      <c r="E1209" s="2">
        <f t="shared" si="18"/>
        <v>1.5672069799629329</v>
      </c>
      <c r="F1209" s="2">
        <v>0.68100000000000005</v>
      </c>
      <c r="G1209" s="2">
        <v>0.36</v>
      </c>
      <c r="H1209" s="4">
        <v>3.2161831185660601E-102</v>
      </c>
    </row>
    <row r="1210" spans="1:8" x14ac:dyDescent="0.2">
      <c r="A1210" s="2" t="s">
        <v>39</v>
      </c>
      <c r="B1210" s="3" t="s">
        <v>794</v>
      </c>
      <c r="C1210" s="4">
        <v>1.71239747366688E-104</v>
      </c>
      <c r="D1210" s="2">
        <v>0.59216294132358405</v>
      </c>
      <c r="E1210" s="2">
        <f t="shared" si="18"/>
        <v>1.5075051610727543</v>
      </c>
      <c r="F1210" s="2">
        <v>0.80800000000000005</v>
      </c>
      <c r="G1210" s="2">
        <v>0.47699999999999998</v>
      </c>
      <c r="H1210" s="4">
        <v>3.4436313195440898E-101</v>
      </c>
    </row>
    <row r="1211" spans="1:8" x14ac:dyDescent="0.2">
      <c r="A1211" s="2" t="s">
        <v>46</v>
      </c>
      <c r="B1211" s="3" t="s">
        <v>794</v>
      </c>
      <c r="C1211" s="4">
        <v>1.30333624375219E-103</v>
      </c>
      <c r="D1211" s="2">
        <v>0.56793262349997298</v>
      </c>
      <c r="E1211" s="2">
        <f t="shared" si="18"/>
        <v>1.4823977774956865</v>
      </c>
      <c r="F1211" s="2">
        <v>0.83599999999999997</v>
      </c>
      <c r="G1211" s="2">
        <v>0.53300000000000003</v>
      </c>
      <c r="H1211" s="4">
        <v>2.62100918618564E-100</v>
      </c>
    </row>
    <row r="1212" spans="1:8" x14ac:dyDescent="0.2">
      <c r="A1212" s="2" t="s">
        <v>34</v>
      </c>
      <c r="B1212" s="3" t="s">
        <v>794</v>
      </c>
      <c r="C1212" s="4">
        <v>2.5318763972194501E-103</v>
      </c>
      <c r="D1212" s="2">
        <v>0.62660094678470302</v>
      </c>
      <c r="E1212" s="2">
        <f t="shared" si="18"/>
        <v>1.5439231539404308</v>
      </c>
      <c r="F1212" s="2">
        <v>0.80700000000000005</v>
      </c>
      <c r="G1212" s="2">
        <v>0.49299999999999999</v>
      </c>
      <c r="H1212" s="4">
        <v>5.0916034348083099E-100</v>
      </c>
    </row>
    <row r="1213" spans="1:8" x14ac:dyDescent="0.2">
      <c r="A1213" s="2" t="s">
        <v>284</v>
      </c>
      <c r="B1213" s="3" t="s">
        <v>794</v>
      </c>
      <c r="C1213" s="4">
        <v>5.4555439139224303E-103</v>
      </c>
      <c r="D1213" s="2">
        <v>0.69888272519051198</v>
      </c>
      <c r="E1213" s="2">
        <f t="shared" si="18"/>
        <v>1.6232472049304965</v>
      </c>
      <c r="F1213" s="2">
        <v>0.47399999999999998</v>
      </c>
      <c r="G1213" s="2">
        <v>0.19800000000000001</v>
      </c>
      <c r="H1213" s="4">
        <v>1.0971098810898001E-99</v>
      </c>
    </row>
    <row r="1214" spans="1:8" x14ac:dyDescent="0.2">
      <c r="A1214" s="2" t="s">
        <v>801</v>
      </c>
      <c r="B1214" s="3" t="s">
        <v>794</v>
      </c>
      <c r="C1214" s="4">
        <v>8.2307100667576903E-103</v>
      </c>
      <c r="D1214" s="2">
        <v>0.73500558684167205</v>
      </c>
      <c r="E1214" s="2">
        <f t="shared" si="18"/>
        <v>1.6644039148206431</v>
      </c>
      <c r="F1214" s="2">
        <v>0.38900000000000001</v>
      </c>
      <c r="G1214" s="2">
        <v>0.14299999999999999</v>
      </c>
      <c r="H1214" s="4">
        <v>1.65519579442497E-99</v>
      </c>
    </row>
    <row r="1215" spans="1:8" x14ac:dyDescent="0.2">
      <c r="A1215" s="2" t="s">
        <v>636</v>
      </c>
      <c r="B1215" s="3" t="s">
        <v>794</v>
      </c>
      <c r="C1215" s="4">
        <v>3.8341472787349599E-100</v>
      </c>
      <c r="D1215" s="2">
        <v>0.56890091069774196</v>
      </c>
      <c r="E1215" s="2">
        <f t="shared" si="18"/>
        <v>1.483393045759674</v>
      </c>
      <c r="F1215" s="2">
        <v>0.64600000000000002</v>
      </c>
      <c r="G1215" s="2">
        <v>0.33700000000000002</v>
      </c>
      <c r="H1215" s="4">
        <v>7.7104701775359997E-97</v>
      </c>
    </row>
    <row r="1216" spans="1:8" x14ac:dyDescent="0.2">
      <c r="A1216" s="2" t="s">
        <v>17</v>
      </c>
      <c r="B1216" s="3" t="s">
        <v>794</v>
      </c>
      <c r="C1216" s="4">
        <v>8.3206341080524702E-100</v>
      </c>
      <c r="D1216" s="2">
        <v>0.65330241192733496</v>
      </c>
      <c r="E1216" s="2">
        <f t="shared" si="18"/>
        <v>1.5727642262367594</v>
      </c>
      <c r="F1216" s="2">
        <v>0.97699999999999998</v>
      </c>
      <c r="G1216" s="2">
        <v>0.72399999999999998</v>
      </c>
      <c r="H1216" s="4">
        <v>1.6732795191293501E-96</v>
      </c>
    </row>
    <row r="1217" spans="1:8" x14ac:dyDescent="0.2">
      <c r="A1217" s="2" t="s">
        <v>24</v>
      </c>
      <c r="B1217" s="3" t="s">
        <v>794</v>
      </c>
      <c r="C1217" s="4">
        <v>1.01593791755407E-98</v>
      </c>
      <c r="D1217" s="2">
        <v>0.68873131577637103</v>
      </c>
      <c r="E1217" s="2">
        <f t="shared" si="18"/>
        <v>1.6118654448982164</v>
      </c>
      <c r="F1217" s="2">
        <v>0.69599999999999995</v>
      </c>
      <c r="G1217" s="2">
        <v>0.39800000000000002</v>
      </c>
      <c r="H1217" s="4">
        <v>2.0430511522012301E-95</v>
      </c>
    </row>
    <row r="1218" spans="1:8" x14ac:dyDescent="0.2">
      <c r="A1218" s="2" t="s">
        <v>150</v>
      </c>
      <c r="B1218" s="3" t="s">
        <v>794</v>
      </c>
      <c r="C1218" s="4">
        <v>5.2264646380473001E-98</v>
      </c>
      <c r="D1218" s="2">
        <v>0.58984707188317198</v>
      </c>
      <c r="E1218" s="2">
        <f t="shared" si="18"/>
        <v>1.5050871971638948</v>
      </c>
      <c r="F1218" s="2">
        <v>0.57799999999999996</v>
      </c>
      <c r="G1218" s="2">
        <v>0.28399999999999997</v>
      </c>
      <c r="H1218" s="4">
        <v>1.0510420387113101E-94</v>
      </c>
    </row>
    <row r="1219" spans="1:8" x14ac:dyDescent="0.2">
      <c r="A1219" s="2" t="s">
        <v>802</v>
      </c>
      <c r="B1219" s="3" t="s">
        <v>794</v>
      </c>
      <c r="C1219" s="4">
        <v>3.1525238242398997E-97</v>
      </c>
      <c r="D1219" s="2">
        <v>0.50021746847298598</v>
      </c>
      <c r="E1219" s="2">
        <f t="shared" ref="E1219:E1282" si="19">2^D1219</f>
        <v>1.414426753682263</v>
      </c>
      <c r="F1219" s="2">
        <v>0.71899999999999997</v>
      </c>
      <c r="G1219" s="2">
        <v>0.41399999999999998</v>
      </c>
      <c r="H1219" s="4">
        <v>6.3397254105464405E-94</v>
      </c>
    </row>
    <row r="1220" spans="1:8" x14ac:dyDescent="0.2">
      <c r="A1220" s="2" t="s">
        <v>625</v>
      </c>
      <c r="B1220" s="3" t="s">
        <v>794</v>
      </c>
      <c r="C1220" s="4">
        <v>1.72107436682351E-96</v>
      </c>
      <c r="D1220" s="2">
        <v>0.557416824213541</v>
      </c>
      <c r="E1220" s="2">
        <f t="shared" si="19"/>
        <v>1.4716318690966019</v>
      </c>
      <c r="F1220" s="2">
        <v>0.66400000000000003</v>
      </c>
      <c r="G1220" s="2">
        <v>0.36599999999999999</v>
      </c>
      <c r="H1220" s="4">
        <v>3.4610805516820801E-93</v>
      </c>
    </row>
    <row r="1221" spans="1:8" x14ac:dyDescent="0.2">
      <c r="A1221" s="2" t="s">
        <v>138</v>
      </c>
      <c r="B1221" s="3" t="s">
        <v>794</v>
      </c>
      <c r="C1221" s="4">
        <v>2.9538458332512601E-95</v>
      </c>
      <c r="D1221" s="2">
        <v>0.55897929300821503</v>
      </c>
      <c r="E1221" s="2">
        <f t="shared" si="19"/>
        <v>1.4732265404545473</v>
      </c>
      <c r="F1221" s="2">
        <v>0.94</v>
      </c>
      <c r="G1221" s="2">
        <v>0.68899999999999995</v>
      </c>
      <c r="H1221" s="4">
        <v>5.94018397066828E-92</v>
      </c>
    </row>
    <row r="1222" spans="1:8" x14ac:dyDescent="0.2">
      <c r="A1222" s="2" t="s">
        <v>803</v>
      </c>
      <c r="B1222" s="3" t="s">
        <v>794</v>
      </c>
      <c r="C1222" s="4">
        <v>5.0409046110444296E-93</v>
      </c>
      <c r="D1222" s="2">
        <v>0.67974752295012197</v>
      </c>
      <c r="E1222" s="2">
        <f t="shared" si="19"/>
        <v>1.6018593992379928</v>
      </c>
      <c r="F1222" s="2">
        <v>0.39500000000000002</v>
      </c>
      <c r="G1222" s="2">
        <v>0.155</v>
      </c>
      <c r="H1222" s="4">
        <v>1.0137259172810399E-89</v>
      </c>
    </row>
    <row r="1223" spans="1:8" x14ac:dyDescent="0.2">
      <c r="A1223" s="2" t="s">
        <v>804</v>
      </c>
      <c r="B1223" s="3" t="s">
        <v>794</v>
      </c>
      <c r="C1223" s="4">
        <v>2.91782093458397E-92</v>
      </c>
      <c r="D1223" s="2">
        <v>0.55011306268326099</v>
      </c>
      <c r="E1223" s="2">
        <f t="shared" si="19"/>
        <v>1.4642004394909609</v>
      </c>
      <c r="F1223" s="2">
        <v>0.625</v>
      </c>
      <c r="G1223" s="2">
        <v>0.33</v>
      </c>
      <c r="H1223" s="4">
        <v>5.8677378994483597E-89</v>
      </c>
    </row>
    <row r="1224" spans="1:8" x14ac:dyDescent="0.2">
      <c r="A1224" s="2" t="s">
        <v>805</v>
      </c>
      <c r="B1224" s="3" t="s">
        <v>794</v>
      </c>
      <c r="C1224" s="4">
        <v>2.7934202468704E-91</v>
      </c>
      <c r="D1224" s="2">
        <v>0.50155823005014699</v>
      </c>
      <c r="E1224" s="2">
        <f t="shared" si="19"/>
        <v>1.4157418552619816</v>
      </c>
      <c r="F1224" s="2">
        <v>0.71</v>
      </c>
      <c r="G1224" s="2">
        <v>0.41299999999999998</v>
      </c>
      <c r="H1224" s="4">
        <v>5.6175681164563697E-88</v>
      </c>
    </row>
    <row r="1225" spans="1:8" x14ac:dyDescent="0.2">
      <c r="A1225" s="2" t="s">
        <v>806</v>
      </c>
      <c r="B1225" s="3" t="s">
        <v>794</v>
      </c>
      <c r="C1225" s="4">
        <v>3.1265690188040899E-90</v>
      </c>
      <c r="D1225" s="2">
        <v>0.68567269185498703</v>
      </c>
      <c r="E1225" s="2">
        <f t="shared" si="19"/>
        <v>1.6084517866577708</v>
      </c>
      <c r="F1225" s="2">
        <v>0.28599999999999998</v>
      </c>
      <c r="G1225" s="2">
        <v>8.8999999999999996E-2</v>
      </c>
      <c r="H1225" s="4">
        <v>6.2875302968150201E-87</v>
      </c>
    </row>
    <row r="1226" spans="1:8" x14ac:dyDescent="0.2">
      <c r="A1226" s="2" t="s">
        <v>167</v>
      </c>
      <c r="B1226" s="3" t="s">
        <v>794</v>
      </c>
      <c r="C1226" s="4">
        <v>2.0564737345423999E-89</v>
      </c>
      <c r="D1226" s="2">
        <v>0.473143958718104</v>
      </c>
      <c r="E1226" s="2">
        <f t="shared" si="19"/>
        <v>1.3881312261958316</v>
      </c>
      <c r="F1226" s="2">
        <v>0.93799999999999994</v>
      </c>
      <c r="G1226" s="2">
        <v>0.67900000000000005</v>
      </c>
      <c r="H1226" s="4">
        <v>4.13556868016478E-86</v>
      </c>
    </row>
    <row r="1227" spans="1:8" x14ac:dyDescent="0.2">
      <c r="A1227" s="2" t="s">
        <v>548</v>
      </c>
      <c r="B1227" s="3" t="s">
        <v>794</v>
      </c>
      <c r="C1227" s="4">
        <v>5.2734894598967302E-88</v>
      </c>
      <c r="D1227" s="2">
        <v>-0.446023816129204</v>
      </c>
      <c r="E1227" s="2">
        <f t="shared" si="19"/>
        <v>0.73406319994093672</v>
      </c>
      <c r="F1227" s="2">
        <v>0.99399999999999999</v>
      </c>
      <c r="G1227" s="2">
        <v>0.97699999999999998</v>
      </c>
      <c r="H1227" s="4">
        <v>1.0604987303852301E-84</v>
      </c>
    </row>
    <row r="1228" spans="1:8" x14ac:dyDescent="0.2">
      <c r="A1228" s="2" t="s">
        <v>44</v>
      </c>
      <c r="B1228" s="3" t="s">
        <v>794</v>
      </c>
      <c r="C1228" s="4">
        <v>3.00391390395664E-87</v>
      </c>
      <c r="D1228" s="2">
        <v>0.51096671537190697</v>
      </c>
      <c r="E1228" s="2">
        <f t="shared" si="19"/>
        <v>1.4250047372770187</v>
      </c>
      <c r="F1228" s="2">
        <v>0.95399999999999996</v>
      </c>
      <c r="G1228" s="2">
        <v>0.69599999999999995</v>
      </c>
      <c r="H1228" s="4">
        <v>6.0408708608568096E-84</v>
      </c>
    </row>
    <row r="1229" spans="1:8" x14ac:dyDescent="0.2">
      <c r="A1229" s="2" t="s">
        <v>807</v>
      </c>
      <c r="B1229" s="3" t="s">
        <v>794</v>
      </c>
      <c r="C1229" s="4">
        <v>4.58270322336152E-87</v>
      </c>
      <c r="D1229" s="2">
        <v>0.54284552266105601</v>
      </c>
      <c r="E1229" s="2">
        <f t="shared" si="19"/>
        <v>1.4568431132949133</v>
      </c>
      <c r="F1229" s="2">
        <v>0.89600000000000002</v>
      </c>
      <c r="G1229" s="2">
        <v>0.65100000000000002</v>
      </c>
      <c r="H1229" s="4">
        <v>9.2158161821800097E-84</v>
      </c>
    </row>
    <row r="1230" spans="1:8" x14ac:dyDescent="0.2">
      <c r="A1230" s="2" t="s">
        <v>125</v>
      </c>
      <c r="B1230" s="3" t="s">
        <v>794</v>
      </c>
      <c r="C1230" s="4">
        <v>1.0989947752032701E-86</v>
      </c>
      <c r="D1230" s="2">
        <v>0.49730161249979699</v>
      </c>
      <c r="E1230" s="2">
        <f t="shared" si="19"/>
        <v>1.4115709181961837</v>
      </c>
      <c r="F1230" s="2">
        <v>0.92400000000000004</v>
      </c>
      <c r="G1230" s="2">
        <v>0.66400000000000003</v>
      </c>
      <c r="H1230" s="4">
        <v>2.2100784929337799E-83</v>
      </c>
    </row>
    <row r="1231" spans="1:8" x14ac:dyDescent="0.2">
      <c r="A1231" s="2" t="s">
        <v>628</v>
      </c>
      <c r="B1231" s="3" t="s">
        <v>794</v>
      </c>
      <c r="C1231" s="4">
        <v>1.5470566282526801E-86</v>
      </c>
      <c r="D1231" s="2">
        <v>0.51078106930203804</v>
      </c>
      <c r="E1231" s="2">
        <f t="shared" si="19"/>
        <v>1.4248213793938052</v>
      </c>
      <c r="F1231" s="2">
        <v>0.56999999999999995</v>
      </c>
      <c r="G1231" s="2">
        <v>0.29099999999999998</v>
      </c>
      <c r="H1231" s="4">
        <v>3.1111308794161302E-83</v>
      </c>
    </row>
    <row r="1232" spans="1:8" x14ac:dyDescent="0.2">
      <c r="A1232" s="2" t="s">
        <v>808</v>
      </c>
      <c r="B1232" s="3" t="s">
        <v>794</v>
      </c>
      <c r="C1232" s="4">
        <v>4.3736770226927201E-86</v>
      </c>
      <c r="D1232" s="2">
        <v>0.45397463775124502</v>
      </c>
      <c r="E1232" s="2">
        <f t="shared" si="19"/>
        <v>1.3698088988268433</v>
      </c>
      <c r="F1232" s="2">
        <v>0.75600000000000001</v>
      </c>
      <c r="G1232" s="2">
        <v>0.45300000000000001</v>
      </c>
      <c r="H1232" s="4">
        <v>8.7954644926350697E-83</v>
      </c>
    </row>
    <row r="1233" spans="1:8" x14ac:dyDescent="0.2">
      <c r="A1233" s="2" t="s">
        <v>809</v>
      </c>
      <c r="B1233" s="3" t="s">
        <v>794</v>
      </c>
      <c r="C1233" s="4">
        <v>6.0173628000370195E-85</v>
      </c>
      <c r="D1233" s="2">
        <v>0.60456142393853396</v>
      </c>
      <c r="E1233" s="2">
        <f t="shared" si="19"/>
        <v>1.5205164493795367</v>
      </c>
      <c r="F1233" s="2">
        <v>0.27300000000000002</v>
      </c>
      <c r="G1233" s="2">
        <v>8.5000000000000006E-2</v>
      </c>
      <c r="H1233" s="4">
        <v>1.2100916590874499E-81</v>
      </c>
    </row>
    <row r="1234" spans="1:8" x14ac:dyDescent="0.2">
      <c r="A1234" s="2" t="s">
        <v>810</v>
      </c>
      <c r="B1234" s="3" t="s">
        <v>794</v>
      </c>
      <c r="C1234" s="4">
        <v>7.4189266979532404E-85</v>
      </c>
      <c r="D1234" s="2">
        <v>0.47148834134207301</v>
      </c>
      <c r="E1234" s="2">
        <f t="shared" si="19"/>
        <v>1.3865391392213173</v>
      </c>
      <c r="F1234" s="2">
        <v>0.438</v>
      </c>
      <c r="G1234" s="2">
        <v>0.19</v>
      </c>
      <c r="H1234" s="4">
        <v>1.4919461589584001E-81</v>
      </c>
    </row>
    <row r="1235" spans="1:8" x14ac:dyDescent="0.2">
      <c r="A1235" s="2" t="s">
        <v>40</v>
      </c>
      <c r="B1235" s="3" t="s">
        <v>794</v>
      </c>
      <c r="C1235" s="4">
        <v>8.78878123829906E-84</v>
      </c>
      <c r="D1235" s="2">
        <v>0.49347076333287299</v>
      </c>
      <c r="E1235" s="2">
        <f t="shared" si="19"/>
        <v>1.4078276862092982</v>
      </c>
      <c r="F1235" s="2">
        <v>0.90800000000000003</v>
      </c>
      <c r="G1235" s="2">
        <v>0.61699999999999999</v>
      </c>
      <c r="H1235" s="4">
        <v>1.7674239070219401E-80</v>
      </c>
    </row>
    <row r="1236" spans="1:8" x14ac:dyDescent="0.2">
      <c r="A1236" s="2" t="s">
        <v>631</v>
      </c>
      <c r="B1236" s="3" t="s">
        <v>794</v>
      </c>
      <c r="C1236" s="4">
        <v>9.6355894512514691E-84</v>
      </c>
      <c r="D1236" s="2">
        <v>0.46637090711910001</v>
      </c>
      <c r="E1236" s="2">
        <f t="shared" si="19"/>
        <v>1.3816296100976666</v>
      </c>
      <c r="F1236" s="2">
        <v>0.65800000000000003</v>
      </c>
      <c r="G1236" s="2">
        <v>0.36199999999999999</v>
      </c>
      <c r="H1236" s="4">
        <v>1.9377170386466699E-80</v>
      </c>
    </row>
    <row r="1237" spans="1:8" x14ac:dyDescent="0.2">
      <c r="A1237" s="2" t="s">
        <v>104</v>
      </c>
      <c r="B1237" s="3" t="s">
        <v>794</v>
      </c>
      <c r="C1237" s="4">
        <v>5.3177060155160601E-83</v>
      </c>
      <c r="D1237" s="2">
        <v>0.52205230512124701</v>
      </c>
      <c r="E1237" s="2">
        <f t="shared" si="19"/>
        <v>1.435996571946953</v>
      </c>
      <c r="F1237" s="2">
        <v>0.64800000000000002</v>
      </c>
      <c r="G1237" s="2">
        <v>0.36299999999999999</v>
      </c>
      <c r="H1237" s="4">
        <v>1.0693906797202801E-79</v>
      </c>
    </row>
    <row r="1238" spans="1:8" x14ac:dyDescent="0.2">
      <c r="A1238" s="2" t="s">
        <v>634</v>
      </c>
      <c r="B1238" s="3" t="s">
        <v>794</v>
      </c>
      <c r="C1238" s="4">
        <v>1.23360888531146E-82</v>
      </c>
      <c r="D1238" s="2">
        <v>0.51157818752062201</v>
      </c>
      <c r="E1238" s="2">
        <f t="shared" si="19"/>
        <v>1.4256088395763606</v>
      </c>
      <c r="F1238" s="2">
        <v>0.434</v>
      </c>
      <c r="G1238" s="2">
        <v>0.189</v>
      </c>
      <c r="H1238" s="4">
        <v>2.4807874683613401E-79</v>
      </c>
    </row>
    <row r="1239" spans="1:8" x14ac:dyDescent="0.2">
      <c r="A1239" s="2" t="s">
        <v>196</v>
      </c>
      <c r="B1239" s="3" t="s">
        <v>794</v>
      </c>
      <c r="C1239" s="4">
        <v>5.8646755721548296E-81</v>
      </c>
      <c r="D1239" s="2">
        <v>0.44079289409771899</v>
      </c>
      <c r="E1239" s="2">
        <f t="shared" si="19"/>
        <v>1.3573501116713305</v>
      </c>
      <c r="F1239" s="2">
        <v>0.98199999999999998</v>
      </c>
      <c r="G1239" s="2">
        <v>0.79700000000000004</v>
      </c>
      <c r="H1239" s="4">
        <v>1.1793862575603399E-77</v>
      </c>
    </row>
    <row r="1240" spans="1:8" x14ac:dyDescent="0.2">
      <c r="A1240" s="2" t="s">
        <v>580</v>
      </c>
      <c r="B1240" s="3" t="s">
        <v>794</v>
      </c>
      <c r="C1240" s="4">
        <v>1.13035100276948E-80</v>
      </c>
      <c r="D1240" s="2">
        <v>-0.41620238655554198</v>
      </c>
      <c r="E1240" s="2">
        <f t="shared" si="19"/>
        <v>0.74939466566932356</v>
      </c>
      <c r="F1240" s="2">
        <v>0.997</v>
      </c>
      <c r="G1240" s="2">
        <v>0.97599999999999998</v>
      </c>
      <c r="H1240" s="4">
        <v>2.27313586656942E-77</v>
      </c>
    </row>
    <row r="1241" spans="1:8" x14ac:dyDescent="0.2">
      <c r="A1241" s="2" t="s">
        <v>42</v>
      </c>
      <c r="B1241" s="3" t="s">
        <v>794</v>
      </c>
      <c r="C1241" s="4">
        <v>4.6965810520029801E-80</v>
      </c>
      <c r="D1241" s="2">
        <v>0.487546352191703</v>
      </c>
      <c r="E1241" s="2">
        <f t="shared" si="19"/>
        <v>1.4020583115163994</v>
      </c>
      <c r="F1241" s="2">
        <v>0.78400000000000003</v>
      </c>
      <c r="G1241" s="2">
        <v>0.49199999999999999</v>
      </c>
      <c r="H1241" s="4">
        <v>9.4448244955779994E-77</v>
      </c>
    </row>
    <row r="1242" spans="1:8" x14ac:dyDescent="0.2">
      <c r="A1242" s="2" t="s">
        <v>33</v>
      </c>
      <c r="B1242" s="3" t="s">
        <v>794</v>
      </c>
      <c r="C1242" s="4">
        <v>7.7575966451348798E-80</v>
      </c>
      <c r="D1242" s="2">
        <v>0.50942918919555202</v>
      </c>
      <c r="E1242" s="2">
        <f t="shared" si="19"/>
        <v>1.4234868731839299</v>
      </c>
      <c r="F1242" s="2">
        <v>0.76900000000000002</v>
      </c>
      <c r="G1242" s="2">
        <v>0.47099999999999997</v>
      </c>
      <c r="H1242" s="4">
        <v>1.5600526853366299E-76</v>
      </c>
    </row>
    <row r="1243" spans="1:8" x14ac:dyDescent="0.2">
      <c r="A1243" s="2" t="s">
        <v>345</v>
      </c>
      <c r="B1243" s="3" t="s">
        <v>794</v>
      </c>
      <c r="C1243" s="4">
        <v>1.98415011918864E-79</v>
      </c>
      <c r="D1243" s="2">
        <v>0.67190012051538595</v>
      </c>
      <c r="E1243" s="2">
        <f t="shared" si="19"/>
        <v>1.593169891716508</v>
      </c>
      <c r="F1243" s="2">
        <v>0.438</v>
      </c>
      <c r="G1243" s="2">
        <v>0.2</v>
      </c>
      <c r="H1243" s="4">
        <v>3.9901258896883498E-76</v>
      </c>
    </row>
    <row r="1244" spans="1:8" x14ac:dyDescent="0.2">
      <c r="A1244" s="2" t="s">
        <v>32</v>
      </c>
      <c r="B1244" s="3" t="s">
        <v>794</v>
      </c>
      <c r="C1244" s="4">
        <v>5.7655527135676397E-79</v>
      </c>
      <c r="D1244" s="2">
        <v>0.48438455831972299</v>
      </c>
      <c r="E1244" s="2">
        <f t="shared" si="19"/>
        <v>1.3989889412603305</v>
      </c>
      <c r="F1244" s="2">
        <v>0.75800000000000001</v>
      </c>
      <c r="G1244" s="2">
        <v>0.47199999999999998</v>
      </c>
      <c r="H1244" s="4">
        <v>1.15945265069845E-75</v>
      </c>
    </row>
    <row r="1245" spans="1:8" x14ac:dyDescent="0.2">
      <c r="A1245" s="2" t="s">
        <v>115</v>
      </c>
      <c r="B1245" s="3" t="s">
        <v>794</v>
      </c>
      <c r="C1245" s="4">
        <v>8.72412391126091E-79</v>
      </c>
      <c r="D1245" s="2">
        <v>0.46330140851503099</v>
      </c>
      <c r="E1245" s="2">
        <f t="shared" si="19"/>
        <v>1.3786931601017953</v>
      </c>
      <c r="F1245" s="2">
        <v>0.89900000000000002</v>
      </c>
      <c r="G1245" s="2">
        <v>0.63100000000000001</v>
      </c>
      <c r="H1245" s="4">
        <v>1.75442131855457E-75</v>
      </c>
    </row>
    <row r="1246" spans="1:8" x14ac:dyDescent="0.2">
      <c r="A1246" s="2" t="s">
        <v>298</v>
      </c>
      <c r="B1246" s="3" t="s">
        <v>794</v>
      </c>
      <c r="C1246" s="4">
        <v>9.1810651173434405E-79</v>
      </c>
      <c r="D1246" s="2">
        <v>0.598295245368208</v>
      </c>
      <c r="E1246" s="2">
        <f t="shared" si="19"/>
        <v>1.5139265840656406</v>
      </c>
      <c r="F1246" s="2">
        <v>0.45100000000000001</v>
      </c>
      <c r="G1246" s="2">
        <v>0.21199999999999999</v>
      </c>
      <c r="H1246" s="4">
        <v>1.84631219509777E-75</v>
      </c>
    </row>
    <row r="1247" spans="1:8" x14ac:dyDescent="0.2">
      <c r="A1247" s="2" t="s">
        <v>811</v>
      </c>
      <c r="B1247" s="3" t="s">
        <v>794</v>
      </c>
      <c r="C1247" s="4">
        <v>1.7974100289881799E-78</v>
      </c>
      <c r="D1247" s="2">
        <v>0.511751787190588</v>
      </c>
      <c r="E1247" s="2">
        <f t="shared" si="19"/>
        <v>1.4257803935829922</v>
      </c>
      <c r="F1247" s="2">
        <v>0.53900000000000003</v>
      </c>
      <c r="G1247" s="2">
        <v>0.27600000000000002</v>
      </c>
      <c r="H1247" s="4">
        <v>3.6145915682952398E-75</v>
      </c>
    </row>
    <row r="1248" spans="1:8" x14ac:dyDescent="0.2">
      <c r="A1248" s="2" t="s">
        <v>812</v>
      </c>
      <c r="B1248" s="3" t="s">
        <v>794</v>
      </c>
      <c r="C1248" s="4">
        <v>1.0090766843397201E-77</v>
      </c>
      <c r="D1248" s="2">
        <v>0.455219351109107</v>
      </c>
      <c r="E1248" s="2">
        <f t="shared" si="19"/>
        <v>1.3709912382102514</v>
      </c>
      <c r="F1248" s="2">
        <v>0.53900000000000003</v>
      </c>
      <c r="G1248" s="2">
        <v>0.27400000000000002</v>
      </c>
      <c r="H1248" s="4">
        <v>2.0292532122071799E-74</v>
      </c>
    </row>
    <row r="1249" spans="1:8" x14ac:dyDescent="0.2">
      <c r="A1249" s="2" t="s">
        <v>79</v>
      </c>
      <c r="B1249" s="3" t="s">
        <v>794</v>
      </c>
      <c r="C1249" s="4">
        <v>1.2853115747454501E-77</v>
      </c>
      <c r="D1249" s="2">
        <v>0.47010000787452899</v>
      </c>
      <c r="E1249" s="2">
        <f t="shared" si="19"/>
        <v>1.3852054874713995</v>
      </c>
      <c r="F1249" s="2">
        <v>0.90600000000000003</v>
      </c>
      <c r="G1249" s="2">
        <v>0.64</v>
      </c>
      <c r="H1249" s="4">
        <v>2.5847615768131001E-74</v>
      </c>
    </row>
    <row r="1250" spans="1:8" x14ac:dyDescent="0.2">
      <c r="A1250" s="2" t="s">
        <v>663</v>
      </c>
      <c r="B1250" s="3" t="s">
        <v>794</v>
      </c>
      <c r="C1250" s="4">
        <v>2.9460408709400701E-77</v>
      </c>
      <c r="D1250" s="2">
        <v>0.498251537683707</v>
      </c>
      <c r="E1250" s="2">
        <f t="shared" si="19"/>
        <v>1.4125006561299345</v>
      </c>
      <c r="F1250" s="2">
        <v>0.65100000000000002</v>
      </c>
      <c r="G1250" s="2">
        <v>0.374</v>
      </c>
      <c r="H1250" s="4">
        <v>5.9244881914604797E-74</v>
      </c>
    </row>
    <row r="1251" spans="1:8" x14ac:dyDescent="0.2">
      <c r="A1251" s="2" t="s">
        <v>181</v>
      </c>
      <c r="B1251" s="3" t="s">
        <v>794</v>
      </c>
      <c r="C1251" s="4">
        <v>4.3916688000220299E-77</v>
      </c>
      <c r="D1251" s="2">
        <v>0.59652423760781603</v>
      </c>
      <c r="E1251" s="2">
        <f t="shared" si="19"/>
        <v>1.512069274889321</v>
      </c>
      <c r="F1251" s="2">
        <v>0.54400000000000004</v>
      </c>
      <c r="G1251" s="2">
        <v>0.28299999999999997</v>
      </c>
      <c r="H1251" s="4">
        <v>8.8316459568442998E-74</v>
      </c>
    </row>
    <row r="1252" spans="1:8" x14ac:dyDescent="0.2">
      <c r="A1252" s="2" t="s">
        <v>813</v>
      </c>
      <c r="B1252" s="3" t="s">
        <v>794</v>
      </c>
      <c r="C1252" s="4">
        <v>6.1934609133164403E-77</v>
      </c>
      <c r="D1252" s="2">
        <v>0.413307933509791</v>
      </c>
      <c r="E1252" s="2">
        <f t="shared" si="19"/>
        <v>1.3317358329193842</v>
      </c>
      <c r="F1252" s="2">
        <v>0.92</v>
      </c>
      <c r="G1252" s="2">
        <v>0.66700000000000004</v>
      </c>
      <c r="H1252" s="4">
        <v>1.24550498966794E-73</v>
      </c>
    </row>
    <row r="1253" spans="1:8" x14ac:dyDescent="0.2">
      <c r="A1253" s="2" t="s">
        <v>571</v>
      </c>
      <c r="B1253" s="3" t="s">
        <v>794</v>
      </c>
      <c r="C1253" s="4">
        <v>6.6018327677805098E-77</v>
      </c>
      <c r="D1253" s="2">
        <v>-0.41606401318417102</v>
      </c>
      <c r="E1253" s="2">
        <f t="shared" si="19"/>
        <v>0.74946654589106954</v>
      </c>
      <c r="F1253" s="2">
        <v>0.996</v>
      </c>
      <c r="G1253" s="2">
        <v>0.97</v>
      </c>
      <c r="H1253" s="4">
        <v>1.3276285696006601E-73</v>
      </c>
    </row>
    <row r="1254" spans="1:8" x14ac:dyDescent="0.2">
      <c r="A1254" s="2" t="s">
        <v>62</v>
      </c>
      <c r="B1254" s="3" t="s">
        <v>794</v>
      </c>
      <c r="C1254" s="4">
        <v>1.2882045242229099E-76</v>
      </c>
      <c r="D1254" s="2">
        <v>0.47804488043007198</v>
      </c>
      <c r="E1254" s="2">
        <f t="shared" si="19"/>
        <v>1.3928548099581803</v>
      </c>
      <c r="F1254" s="2">
        <v>0.83599999999999997</v>
      </c>
      <c r="G1254" s="2">
        <v>0.56299999999999994</v>
      </c>
      <c r="H1254" s="4">
        <v>2.5905792982122601E-73</v>
      </c>
    </row>
    <row r="1255" spans="1:8" x14ac:dyDescent="0.2">
      <c r="A1255" s="2" t="s">
        <v>814</v>
      </c>
      <c r="B1255" s="3" t="s">
        <v>794</v>
      </c>
      <c r="C1255" s="4">
        <v>2.0389609762307401E-76</v>
      </c>
      <c r="D1255" s="2">
        <v>0.44124819243131602</v>
      </c>
      <c r="E1255" s="2">
        <f t="shared" si="19"/>
        <v>1.3577785437054744</v>
      </c>
      <c r="F1255" s="2">
        <v>0.89200000000000002</v>
      </c>
      <c r="G1255" s="2">
        <v>0.626</v>
      </c>
      <c r="H1255" s="4">
        <v>4.1003505232000201E-73</v>
      </c>
    </row>
    <row r="1256" spans="1:8" x14ac:dyDescent="0.2">
      <c r="A1256" s="2" t="s">
        <v>815</v>
      </c>
      <c r="B1256" s="3" t="s">
        <v>794</v>
      </c>
      <c r="C1256" s="4">
        <v>2.4710327913209301E-76</v>
      </c>
      <c r="D1256" s="2">
        <v>0.38218930269041901</v>
      </c>
      <c r="E1256" s="2">
        <f t="shared" si="19"/>
        <v>1.3033181525481126</v>
      </c>
      <c r="F1256" s="2">
        <v>0.70099999999999996</v>
      </c>
      <c r="G1256" s="2">
        <v>0.40400000000000003</v>
      </c>
      <c r="H1256" s="4">
        <v>4.9692469433463797E-73</v>
      </c>
    </row>
    <row r="1257" spans="1:8" x14ac:dyDescent="0.2">
      <c r="A1257" s="2" t="s">
        <v>225</v>
      </c>
      <c r="B1257" s="3" t="s">
        <v>794</v>
      </c>
      <c r="C1257" s="4">
        <v>1.03042703798467E-75</v>
      </c>
      <c r="D1257" s="2">
        <v>0.42419361582658399</v>
      </c>
      <c r="E1257" s="2">
        <f t="shared" si="19"/>
        <v>1.3418222910725719</v>
      </c>
      <c r="F1257" s="2">
        <v>0.93600000000000005</v>
      </c>
      <c r="G1257" s="2">
        <v>0.69099999999999995</v>
      </c>
      <c r="H1257" s="4">
        <v>2.0721887733871701E-72</v>
      </c>
    </row>
    <row r="1258" spans="1:8" x14ac:dyDescent="0.2">
      <c r="A1258" s="2" t="s">
        <v>69</v>
      </c>
      <c r="B1258" s="3" t="s">
        <v>794</v>
      </c>
      <c r="C1258" s="4">
        <v>3.5196966729917702E-75</v>
      </c>
      <c r="D1258" s="2">
        <v>0.44493450696537001</v>
      </c>
      <c r="E1258" s="2">
        <f t="shared" si="19"/>
        <v>1.3612523192613961</v>
      </c>
      <c r="F1258" s="2">
        <v>0.754</v>
      </c>
      <c r="G1258" s="2">
        <v>0.48499999999999999</v>
      </c>
      <c r="H1258" s="4">
        <v>7.0781100093864498E-72</v>
      </c>
    </row>
    <row r="1259" spans="1:8" x14ac:dyDescent="0.2">
      <c r="A1259" s="2" t="s">
        <v>816</v>
      </c>
      <c r="B1259" s="3" t="s">
        <v>794</v>
      </c>
      <c r="C1259" s="4">
        <v>2.1638321590205899E-74</v>
      </c>
      <c r="D1259" s="2">
        <v>0.36737599730523701</v>
      </c>
      <c r="E1259" s="2">
        <f t="shared" si="19"/>
        <v>1.2900044096970227</v>
      </c>
      <c r="F1259" s="2">
        <v>0.65600000000000003</v>
      </c>
      <c r="G1259" s="2">
        <v>0.373</v>
      </c>
      <c r="H1259" s="4">
        <v>4.35146647179042E-71</v>
      </c>
    </row>
    <row r="1260" spans="1:8" x14ac:dyDescent="0.2">
      <c r="A1260" s="2" t="s">
        <v>132</v>
      </c>
      <c r="B1260" s="3" t="s">
        <v>794</v>
      </c>
      <c r="C1260" s="4">
        <v>5.0662479383717603E-74</v>
      </c>
      <c r="D1260" s="2">
        <v>0.423362605211828</v>
      </c>
      <c r="E1260" s="2">
        <f t="shared" si="19"/>
        <v>1.3410496069984967</v>
      </c>
      <c r="F1260" s="2">
        <v>0.626</v>
      </c>
      <c r="G1260" s="2">
        <v>0.35399999999999998</v>
      </c>
      <c r="H1260" s="4">
        <v>1.0188224604065601E-70</v>
      </c>
    </row>
    <row r="1261" spans="1:8" x14ac:dyDescent="0.2">
      <c r="A1261" s="2" t="s">
        <v>817</v>
      </c>
      <c r="B1261" s="3" t="s">
        <v>794</v>
      </c>
      <c r="C1261" s="4">
        <v>5.6547217729599803E-74</v>
      </c>
      <c r="D1261" s="2">
        <v>0.67051403290065403</v>
      </c>
      <c r="E1261" s="2">
        <f t="shared" si="19"/>
        <v>1.5916399685387417</v>
      </c>
      <c r="F1261" s="2">
        <v>0.29899999999999999</v>
      </c>
      <c r="G1261" s="2">
        <v>0.11</v>
      </c>
      <c r="H1261" s="4">
        <v>1.13716454854225E-70</v>
      </c>
    </row>
    <row r="1262" spans="1:8" x14ac:dyDescent="0.2">
      <c r="A1262" s="2" t="s">
        <v>818</v>
      </c>
      <c r="B1262" s="3" t="s">
        <v>794</v>
      </c>
      <c r="C1262" s="4">
        <v>1.95731117399082E-73</v>
      </c>
      <c r="D1262" s="2">
        <v>0.442703077448312</v>
      </c>
      <c r="E1262" s="2">
        <f t="shared" si="19"/>
        <v>1.3591484853701543</v>
      </c>
      <c r="F1262" s="2">
        <v>0.88400000000000001</v>
      </c>
      <c r="G1262" s="2">
        <v>0.624</v>
      </c>
      <c r="H1262" s="4">
        <v>3.9361527708955303E-70</v>
      </c>
    </row>
    <row r="1263" spans="1:8" x14ac:dyDescent="0.2">
      <c r="A1263" s="2" t="s">
        <v>819</v>
      </c>
      <c r="B1263" s="3" t="s">
        <v>794</v>
      </c>
      <c r="C1263" s="4">
        <v>4.32936764199895E-73</v>
      </c>
      <c r="D1263" s="2">
        <v>0.40703684077456598</v>
      </c>
      <c r="E1263" s="2">
        <f t="shared" si="19"/>
        <v>1.3259596196759635</v>
      </c>
      <c r="F1263" s="2">
        <v>0.752</v>
      </c>
      <c r="G1263" s="2">
        <v>0.46899999999999997</v>
      </c>
      <c r="H1263" s="4">
        <v>8.7063583280598902E-70</v>
      </c>
    </row>
    <row r="1264" spans="1:8" x14ac:dyDescent="0.2">
      <c r="A1264" s="2" t="s">
        <v>153</v>
      </c>
      <c r="B1264" s="3" t="s">
        <v>794</v>
      </c>
      <c r="C1264" s="4">
        <v>5.5136709072519903E-73</v>
      </c>
      <c r="D1264" s="2">
        <v>0.48565565699249302</v>
      </c>
      <c r="E1264" s="2">
        <f t="shared" si="19"/>
        <v>1.4002220754561034</v>
      </c>
      <c r="F1264" s="2">
        <v>0.61099999999999999</v>
      </c>
      <c r="G1264" s="2">
        <v>0.34899999999999998</v>
      </c>
      <c r="H1264" s="4">
        <v>1.10879921944837E-69</v>
      </c>
    </row>
    <row r="1265" spans="1:8" x14ac:dyDescent="0.2">
      <c r="A1265" s="2" t="s">
        <v>820</v>
      </c>
      <c r="B1265" s="3" t="s">
        <v>794</v>
      </c>
      <c r="C1265" s="4">
        <v>5.5840555921912597E-73</v>
      </c>
      <c r="D1265" s="2">
        <v>0.47382247525570897</v>
      </c>
      <c r="E1265" s="2">
        <f t="shared" si="19"/>
        <v>1.3887842342728425</v>
      </c>
      <c r="F1265" s="2">
        <v>0.75600000000000001</v>
      </c>
      <c r="G1265" s="2">
        <v>0.47</v>
      </c>
      <c r="H1265" s="4">
        <v>1.1229535795896601E-69</v>
      </c>
    </row>
    <row r="1266" spans="1:8" x14ac:dyDescent="0.2">
      <c r="A1266" s="2" t="s">
        <v>74</v>
      </c>
      <c r="B1266" s="3" t="s">
        <v>794</v>
      </c>
      <c r="C1266" s="4">
        <v>5.9703722687348994E-73</v>
      </c>
      <c r="D1266" s="2">
        <v>0.425024231466262</v>
      </c>
      <c r="E1266" s="2">
        <f t="shared" si="19"/>
        <v>1.3425950527805008</v>
      </c>
      <c r="F1266" s="2">
        <v>0.78800000000000003</v>
      </c>
      <c r="G1266" s="2">
        <v>0.495</v>
      </c>
      <c r="H1266" s="4">
        <v>1.2006418632425899E-69</v>
      </c>
    </row>
    <row r="1267" spans="1:8" x14ac:dyDescent="0.2">
      <c r="A1267" s="2" t="s">
        <v>821</v>
      </c>
      <c r="B1267" s="3" t="s">
        <v>794</v>
      </c>
      <c r="C1267" s="4">
        <v>1.0106110081302E-72</v>
      </c>
      <c r="D1267" s="2">
        <v>0.38512276853892302</v>
      </c>
      <c r="E1267" s="2">
        <f t="shared" si="19"/>
        <v>1.3059709161321553</v>
      </c>
      <c r="F1267" s="2">
        <v>0.74199999999999999</v>
      </c>
      <c r="G1267" s="2">
        <v>0.46</v>
      </c>
      <c r="H1267" s="4">
        <v>2.0323387373498399E-69</v>
      </c>
    </row>
    <row r="1268" spans="1:8" x14ac:dyDescent="0.2">
      <c r="A1268" s="2" t="s">
        <v>822</v>
      </c>
      <c r="B1268" s="3" t="s">
        <v>794</v>
      </c>
      <c r="C1268" s="4">
        <v>2.5959681675355199E-72</v>
      </c>
      <c r="D1268" s="2">
        <v>0.497203634505128</v>
      </c>
      <c r="E1268" s="2">
        <f t="shared" si="19"/>
        <v>1.4114750571945232</v>
      </c>
      <c r="F1268" s="2">
        <v>0.36</v>
      </c>
      <c r="G1268" s="2">
        <v>0.15</v>
      </c>
      <c r="H1268" s="4">
        <v>5.22049198491393E-69</v>
      </c>
    </row>
    <row r="1269" spans="1:8" x14ac:dyDescent="0.2">
      <c r="A1269" s="2" t="s">
        <v>823</v>
      </c>
      <c r="B1269" s="3" t="s">
        <v>794</v>
      </c>
      <c r="C1269" s="4">
        <v>1.1599191400539301E-71</v>
      </c>
      <c r="D1269" s="2">
        <v>0.403886759298066</v>
      </c>
      <c r="E1269" s="2">
        <f t="shared" si="19"/>
        <v>1.3230675849852094</v>
      </c>
      <c r="F1269" s="2">
        <v>0.70399999999999996</v>
      </c>
      <c r="G1269" s="2">
        <v>0.42399999999999999</v>
      </c>
      <c r="H1269" s="4">
        <v>2.3325973906484499E-68</v>
      </c>
    </row>
    <row r="1270" spans="1:8" x14ac:dyDescent="0.2">
      <c r="A1270" s="2" t="s">
        <v>72</v>
      </c>
      <c r="B1270" s="3" t="s">
        <v>794</v>
      </c>
      <c r="C1270" s="4">
        <v>1.2158845348735299E-71</v>
      </c>
      <c r="D1270" s="2">
        <v>0.46812139740717701</v>
      </c>
      <c r="E1270" s="2">
        <f t="shared" si="19"/>
        <v>1.3833070242408469</v>
      </c>
      <c r="F1270" s="2">
        <v>0.68100000000000005</v>
      </c>
      <c r="G1270" s="2">
        <v>0.39100000000000001</v>
      </c>
      <c r="H1270" s="4">
        <v>2.44514379963068E-68</v>
      </c>
    </row>
    <row r="1271" spans="1:8" x14ac:dyDescent="0.2">
      <c r="A1271" s="2" t="s">
        <v>650</v>
      </c>
      <c r="B1271" s="3" t="s">
        <v>794</v>
      </c>
      <c r="C1271" s="4">
        <v>1.36881028679562E-71</v>
      </c>
      <c r="D1271" s="2">
        <v>0.49250385242732198</v>
      </c>
      <c r="E1271" s="2">
        <f t="shared" si="19"/>
        <v>1.4068844599240911</v>
      </c>
      <c r="F1271" s="2">
        <v>0.70199999999999996</v>
      </c>
      <c r="G1271" s="2">
        <v>0.442</v>
      </c>
      <c r="H1271" s="4">
        <v>2.7526774867459902E-68</v>
      </c>
    </row>
    <row r="1272" spans="1:8" x14ac:dyDescent="0.2">
      <c r="A1272" s="2" t="s">
        <v>623</v>
      </c>
      <c r="B1272" s="3" t="s">
        <v>794</v>
      </c>
      <c r="C1272" s="4">
        <v>2.7496724375972201E-71</v>
      </c>
      <c r="D1272" s="2">
        <v>0.60756925297511999</v>
      </c>
      <c r="E1272" s="2">
        <f t="shared" si="19"/>
        <v>1.5236898326907633</v>
      </c>
      <c r="F1272" s="2">
        <v>0.42199999999999999</v>
      </c>
      <c r="G1272" s="2">
        <v>0.19700000000000001</v>
      </c>
      <c r="H1272" s="4">
        <v>5.5295912720080099E-68</v>
      </c>
    </row>
    <row r="1273" spans="1:8" x14ac:dyDescent="0.2">
      <c r="A1273" s="2" t="s">
        <v>620</v>
      </c>
      <c r="B1273" s="3" t="s">
        <v>794</v>
      </c>
      <c r="C1273" s="4">
        <v>4.48936145525693E-71</v>
      </c>
      <c r="D1273" s="2">
        <v>0.47573282622965102</v>
      </c>
      <c r="E1273" s="2">
        <f t="shared" si="19"/>
        <v>1.3906244170896562</v>
      </c>
      <c r="F1273" s="2">
        <v>0.53400000000000003</v>
      </c>
      <c r="G1273" s="2">
        <v>0.28100000000000003</v>
      </c>
      <c r="H1273" s="4">
        <v>9.0281058865216908E-68</v>
      </c>
    </row>
    <row r="1274" spans="1:8" x14ac:dyDescent="0.2">
      <c r="A1274" s="2" t="s">
        <v>30</v>
      </c>
      <c r="B1274" s="3" t="s">
        <v>794</v>
      </c>
      <c r="C1274" s="4">
        <v>1.61218268255224E-70</v>
      </c>
      <c r="D1274" s="2">
        <v>0.46479917278990701</v>
      </c>
      <c r="E1274" s="2">
        <f t="shared" si="19"/>
        <v>1.3801252227090708</v>
      </c>
      <c r="F1274" s="2">
        <v>0.76300000000000001</v>
      </c>
      <c r="G1274" s="2">
        <v>0.48799999999999999</v>
      </c>
      <c r="H1274" s="4">
        <v>3.2420993746125502E-67</v>
      </c>
    </row>
    <row r="1275" spans="1:8" x14ac:dyDescent="0.2">
      <c r="A1275" s="2" t="s">
        <v>124</v>
      </c>
      <c r="B1275" s="3" t="s">
        <v>794</v>
      </c>
      <c r="C1275" s="4">
        <v>1.96087579736544E-70</v>
      </c>
      <c r="D1275" s="2">
        <v>0.551085787752155</v>
      </c>
      <c r="E1275" s="2">
        <f t="shared" si="19"/>
        <v>1.4651879972839352</v>
      </c>
      <c r="F1275" s="2">
        <v>0.53700000000000003</v>
      </c>
      <c r="G1275" s="2">
        <v>0.28399999999999997</v>
      </c>
      <c r="H1275" s="4">
        <v>3.9433212285019099E-67</v>
      </c>
    </row>
    <row r="1276" spans="1:8" x14ac:dyDescent="0.2">
      <c r="A1276" s="2" t="s">
        <v>824</v>
      </c>
      <c r="B1276" s="3" t="s">
        <v>794</v>
      </c>
      <c r="C1276" s="4">
        <v>8.3644447080529301E-70</v>
      </c>
      <c r="D1276" s="2">
        <v>0.63265440977877396</v>
      </c>
      <c r="E1276" s="2">
        <f t="shared" si="19"/>
        <v>1.5504149742271569</v>
      </c>
      <c r="F1276" s="2">
        <v>0.31900000000000001</v>
      </c>
      <c r="G1276" s="2">
        <v>0.127</v>
      </c>
      <c r="H1276" s="4">
        <v>1.6820898307894401E-66</v>
      </c>
    </row>
    <row r="1277" spans="1:8" x14ac:dyDescent="0.2">
      <c r="A1277" s="2" t="s">
        <v>262</v>
      </c>
      <c r="B1277" s="3" t="s">
        <v>794</v>
      </c>
      <c r="C1277" s="4">
        <v>4.5184665805082901E-69</v>
      </c>
      <c r="D1277" s="2">
        <v>0.55610946247456905</v>
      </c>
      <c r="E1277" s="2">
        <f t="shared" si="19"/>
        <v>1.4702988890350936</v>
      </c>
      <c r="F1277" s="2">
        <v>0.44600000000000001</v>
      </c>
      <c r="G1277" s="2">
        <v>0.217</v>
      </c>
      <c r="H1277" s="4">
        <v>9.0866362934021596E-66</v>
      </c>
    </row>
    <row r="1278" spans="1:8" x14ac:dyDescent="0.2">
      <c r="A1278" s="2" t="s">
        <v>144</v>
      </c>
      <c r="B1278" s="3" t="s">
        <v>794</v>
      </c>
      <c r="C1278" s="4">
        <v>6.7055700038395199E-69</v>
      </c>
      <c r="D1278" s="2">
        <v>0.46049771152157498</v>
      </c>
      <c r="E1278" s="2">
        <f t="shared" si="19"/>
        <v>1.3760164445151077</v>
      </c>
      <c r="F1278" s="2">
        <v>0.56399999999999995</v>
      </c>
      <c r="G1278" s="2">
        <v>0.307</v>
      </c>
      <c r="H1278" s="4">
        <v>1.34849012777213E-65</v>
      </c>
    </row>
    <row r="1279" spans="1:8" x14ac:dyDescent="0.2">
      <c r="A1279" s="2" t="s">
        <v>84</v>
      </c>
      <c r="B1279" s="3" t="s">
        <v>794</v>
      </c>
      <c r="C1279" s="4">
        <v>7.8950625167026399E-69</v>
      </c>
      <c r="D1279" s="2">
        <v>0.47778702758430502</v>
      </c>
      <c r="E1279" s="2">
        <f t="shared" si="19"/>
        <v>1.3926058873011766</v>
      </c>
      <c r="F1279" s="2">
        <v>0.62</v>
      </c>
      <c r="G1279" s="2">
        <v>0.35</v>
      </c>
      <c r="H1279" s="4">
        <v>1.5876970721089E-65</v>
      </c>
    </row>
    <row r="1280" spans="1:8" x14ac:dyDescent="0.2">
      <c r="A1280" s="2" t="s">
        <v>89</v>
      </c>
      <c r="B1280" s="3" t="s">
        <v>794</v>
      </c>
      <c r="C1280" s="4">
        <v>1.2161746298138401E-68</v>
      </c>
      <c r="D1280" s="2">
        <v>0.42116578520123499</v>
      </c>
      <c r="E1280" s="2">
        <f t="shared" si="19"/>
        <v>1.3390091184222277</v>
      </c>
      <c r="F1280" s="2">
        <v>0.88700000000000001</v>
      </c>
      <c r="G1280" s="2">
        <v>0.63500000000000001</v>
      </c>
      <c r="H1280" s="4">
        <v>2.4457271805556199E-65</v>
      </c>
    </row>
    <row r="1281" spans="1:8" x14ac:dyDescent="0.2">
      <c r="A1281" s="2" t="s">
        <v>671</v>
      </c>
      <c r="B1281" s="3" t="s">
        <v>794</v>
      </c>
      <c r="C1281" s="4">
        <v>4.4410535722977099E-68</v>
      </c>
      <c r="D1281" s="2">
        <v>0.36772378950643397</v>
      </c>
      <c r="E1281" s="2">
        <f t="shared" si="19"/>
        <v>1.2903154300745403</v>
      </c>
      <c r="F1281" s="2">
        <v>0.81599999999999995</v>
      </c>
      <c r="G1281" s="2">
        <v>0.52900000000000003</v>
      </c>
      <c r="H1281" s="4">
        <v>8.9309587338906996E-65</v>
      </c>
    </row>
    <row r="1282" spans="1:8" x14ac:dyDescent="0.2">
      <c r="A1282" s="2" t="s">
        <v>216</v>
      </c>
      <c r="B1282" s="3" t="s">
        <v>794</v>
      </c>
      <c r="C1282" s="4">
        <v>8.4084599137066994E-68</v>
      </c>
      <c r="D1282" s="2">
        <v>-2.1557314307003401</v>
      </c>
      <c r="E1282" s="2">
        <f t="shared" si="19"/>
        <v>0.22441928623579793</v>
      </c>
      <c r="F1282" s="2">
        <v>8.8999999999999996E-2</v>
      </c>
      <c r="G1282" s="2">
        <v>0.29099999999999998</v>
      </c>
      <c r="H1282" s="4">
        <v>1.69094128864642E-64</v>
      </c>
    </row>
    <row r="1283" spans="1:8" x14ac:dyDescent="0.2">
      <c r="A1283" s="2" t="s">
        <v>41</v>
      </c>
      <c r="B1283" s="3" t="s">
        <v>794</v>
      </c>
      <c r="C1283" s="4">
        <v>1.4685537264144201E-67</v>
      </c>
      <c r="D1283" s="2">
        <v>0.43754542061909601</v>
      </c>
      <c r="E1283" s="2">
        <f t="shared" ref="E1283:E1346" si="20">2^D1283</f>
        <v>1.3542981838711758</v>
      </c>
      <c r="F1283" s="2">
        <v>0.89100000000000001</v>
      </c>
      <c r="G1283" s="2">
        <v>0.627</v>
      </c>
      <c r="H1283" s="4">
        <v>2.9532615438194101E-64</v>
      </c>
    </row>
    <row r="1284" spans="1:8" x14ac:dyDescent="0.2">
      <c r="A1284" s="2" t="s">
        <v>91</v>
      </c>
      <c r="B1284" s="3" t="s">
        <v>794</v>
      </c>
      <c r="C1284" s="4">
        <v>6.8569669590609905E-67</v>
      </c>
      <c r="D1284" s="2">
        <v>0.39429738151552501</v>
      </c>
      <c r="E1284" s="2">
        <f t="shared" si="20"/>
        <v>1.3143025153016374</v>
      </c>
      <c r="F1284" s="2">
        <v>0.76</v>
      </c>
      <c r="G1284" s="2">
        <v>0.49399999999999999</v>
      </c>
      <c r="H1284" s="4">
        <v>1.37893605546716E-63</v>
      </c>
    </row>
    <row r="1285" spans="1:8" x14ac:dyDescent="0.2">
      <c r="A1285" s="2" t="s">
        <v>16</v>
      </c>
      <c r="B1285" s="3" t="s">
        <v>794</v>
      </c>
      <c r="C1285" s="4">
        <v>1.5568485745787601E-66</v>
      </c>
      <c r="D1285" s="2">
        <v>0.39278732444297798</v>
      </c>
      <c r="E1285" s="2">
        <f t="shared" si="20"/>
        <v>1.312927565333061</v>
      </c>
      <c r="F1285" s="2">
        <v>0.89</v>
      </c>
      <c r="G1285" s="2">
        <v>0.58599999999999997</v>
      </c>
      <c r="H1285" s="4">
        <v>3.13082248347789E-63</v>
      </c>
    </row>
    <row r="1286" spans="1:8" x14ac:dyDescent="0.2">
      <c r="A1286" s="2" t="s">
        <v>825</v>
      </c>
      <c r="B1286" s="3" t="s">
        <v>794</v>
      </c>
      <c r="C1286" s="4">
        <v>1.6965845263658701E-66</v>
      </c>
      <c r="D1286" s="2">
        <v>0.34699204127045902</v>
      </c>
      <c r="E1286" s="2">
        <f t="shared" si="20"/>
        <v>1.2719059901645935</v>
      </c>
      <c r="F1286" s="2">
        <v>0.64500000000000002</v>
      </c>
      <c r="G1286" s="2">
        <v>0.36899999999999999</v>
      </c>
      <c r="H1286" s="4">
        <v>3.4118314825217599E-63</v>
      </c>
    </row>
    <row r="1287" spans="1:8" x14ac:dyDescent="0.2">
      <c r="A1287" s="2" t="s">
        <v>70</v>
      </c>
      <c r="B1287" s="3" t="s">
        <v>794</v>
      </c>
      <c r="C1287" s="4">
        <v>2.9299561510342301E-66</v>
      </c>
      <c r="D1287" s="2">
        <v>0.41879290104803202</v>
      </c>
      <c r="E1287" s="2">
        <f t="shared" si="20"/>
        <v>1.3368085826858169</v>
      </c>
      <c r="F1287" s="2">
        <v>0.73799999999999999</v>
      </c>
      <c r="G1287" s="2">
        <v>0.45800000000000002</v>
      </c>
      <c r="H1287" s="4">
        <v>5.8921418197298301E-63</v>
      </c>
    </row>
    <row r="1288" spans="1:8" x14ac:dyDescent="0.2">
      <c r="A1288" s="2" t="s">
        <v>826</v>
      </c>
      <c r="B1288" s="3" t="s">
        <v>794</v>
      </c>
      <c r="C1288" s="4">
        <v>3.8888871512109699E-66</v>
      </c>
      <c r="D1288" s="2">
        <v>0.37564201091326899</v>
      </c>
      <c r="E1288" s="2">
        <f t="shared" si="20"/>
        <v>1.2974167871251454</v>
      </c>
      <c r="F1288" s="2">
        <v>0.878</v>
      </c>
      <c r="G1288" s="2">
        <v>0.623</v>
      </c>
      <c r="H1288" s="4">
        <v>7.8205520610852598E-63</v>
      </c>
    </row>
    <row r="1289" spans="1:8" x14ac:dyDescent="0.2">
      <c r="A1289" s="2" t="s">
        <v>581</v>
      </c>
      <c r="B1289" s="3" t="s">
        <v>794</v>
      </c>
      <c r="C1289" s="4">
        <v>4.2411981126518998E-66</v>
      </c>
      <c r="D1289" s="2">
        <v>-0.434684681956931</v>
      </c>
      <c r="E1289" s="2">
        <f t="shared" si="20"/>
        <v>0.73985544110074974</v>
      </c>
      <c r="F1289" s="2">
        <v>0.98799999999999999</v>
      </c>
      <c r="G1289" s="2">
        <v>0.94599999999999995</v>
      </c>
      <c r="H1289" s="4">
        <v>8.5290494045429796E-63</v>
      </c>
    </row>
    <row r="1290" spans="1:8" x14ac:dyDescent="0.2">
      <c r="A1290" s="2" t="s">
        <v>827</v>
      </c>
      <c r="B1290" s="3" t="s">
        <v>794</v>
      </c>
      <c r="C1290" s="4">
        <v>4.5008545230047799E-66</v>
      </c>
      <c r="D1290" s="2">
        <v>0.35036597450568902</v>
      </c>
      <c r="E1290" s="2">
        <f t="shared" si="20"/>
        <v>1.2748839914754759</v>
      </c>
      <c r="F1290" s="2">
        <v>0.86599999999999999</v>
      </c>
      <c r="G1290" s="2">
        <v>0.58699999999999997</v>
      </c>
      <c r="H1290" s="4">
        <v>9.0512184457626E-63</v>
      </c>
    </row>
    <row r="1291" spans="1:8" x14ac:dyDescent="0.2">
      <c r="A1291" s="2" t="s">
        <v>828</v>
      </c>
      <c r="B1291" s="3" t="s">
        <v>794</v>
      </c>
      <c r="C1291" s="4">
        <v>6.1828335004876704E-66</v>
      </c>
      <c r="D1291" s="2">
        <v>0.38403736320503801</v>
      </c>
      <c r="E1291" s="2">
        <f t="shared" si="20"/>
        <v>1.3049887441111137</v>
      </c>
      <c r="F1291" s="2">
        <v>0.90300000000000002</v>
      </c>
      <c r="G1291" s="2">
        <v>0.65800000000000003</v>
      </c>
      <c r="H1291" s="4">
        <v>1.24336781694807E-62</v>
      </c>
    </row>
    <row r="1292" spans="1:8" x14ac:dyDescent="0.2">
      <c r="A1292" s="2" t="s">
        <v>205</v>
      </c>
      <c r="B1292" s="3" t="s">
        <v>794</v>
      </c>
      <c r="C1292" s="4">
        <v>9.7061447582380404E-66</v>
      </c>
      <c r="D1292" s="2">
        <v>0.49810262903368202</v>
      </c>
      <c r="E1292" s="2">
        <f t="shared" si="20"/>
        <v>1.4123548715355314</v>
      </c>
      <c r="F1292" s="2">
        <v>0.48899999999999999</v>
      </c>
      <c r="G1292" s="2">
        <v>0.25800000000000001</v>
      </c>
      <c r="H1292" s="4">
        <v>1.9519057108816701E-62</v>
      </c>
    </row>
    <row r="1293" spans="1:8" x14ac:dyDescent="0.2">
      <c r="A1293" s="2" t="s">
        <v>829</v>
      </c>
      <c r="B1293" s="3" t="s">
        <v>794</v>
      </c>
      <c r="C1293" s="4">
        <v>1.2053105690494801E-65</v>
      </c>
      <c r="D1293" s="2">
        <v>0.34813290413550102</v>
      </c>
      <c r="E1293" s="2">
        <f t="shared" si="20"/>
        <v>1.2729121932533143</v>
      </c>
      <c r="F1293" s="2">
        <v>0.67600000000000005</v>
      </c>
      <c r="G1293" s="2">
        <v>0.40899999999999997</v>
      </c>
      <c r="H1293" s="4">
        <v>2.4238795543585001E-62</v>
      </c>
    </row>
    <row r="1294" spans="1:8" x14ac:dyDescent="0.2">
      <c r="A1294" s="2" t="s">
        <v>830</v>
      </c>
      <c r="B1294" s="3" t="s">
        <v>794</v>
      </c>
      <c r="C1294" s="4">
        <v>1.37044150954496E-65</v>
      </c>
      <c r="D1294" s="2">
        <v>0.38609463645480402</v>
      </c>
      <c r="E1294" s="2">
        <f t="shared" si="20"/>
        <v>1.3068509765743952</v>
      </c>
      <c r="F1294" s="2">
        <v>0.53300000000000003</v>
      </c>
      <c r="G1294" s="2">
        <v>0.28499999999999998</v>
      </c>
      <c r="H1294" s="4">
        <v>2.7559578756949101E-62</v>
      </c>
    </row>
    <row r="1295" spans="1:8" x14ac:dyDescent="0.2">
      <c r="A1295" s="2" t="s">
        <v>210</v>
      </c>
      <c r="B1295" s="3" t="s">
        <v>794</v>
      </c>
      <c r="C1295" s="4">
        <v>8.2852804383756406E-65</v>
      </c>
      <c r="D1295" s="2">
        <v>0.38730026935306699</v>
      </c>
      <c r="E1295" s="2">
        <f t="shared" si="20"/>
        <v>1.3079435436183406</v>
      </c>
      <c r="F1295" s="2">
        <v>0.47299999999999998</v>
      </c>
      <c r="G1295" s="2">
        <v>0.24099999999999999</v>
      </c>
      <c r="H1295" s="4">
        <v>1.6661698961573399E-61</v>
      </c>
    </row>
    <row r="1296" spans="1:8" x14ac:dyDescent="0.2">
      <c r="A1296" s="2" t="s">
        <v>831</v>
      </c>
      <c r="B1296" s="3" t="s">
        <v>794</v>
      </c>
      <c r="C1296" s="4">
        <v>1.4853259052697201E-64</v>
      </c>
      <c r="D1296" s="2">
        <v>0.34504533358168898</v>
      </c>
      <c r="E1296" s="2">
        <f t="shared" si="20"/>
        <v>1.2701908949224696</v>
      </c>
      <c r="F1296" s="2">
        <v>0.81899999999999995</v>
      </c>
      <c r="G1296" s="2">
        <v>0.54100000000000004</v>
      </c>
      <c r="H1296" s="4">
        <v>2.9869903954973999E-61</v>
      </c>
    </row>
    <row r="1297" spans="1:8" x14ac:dyDescent="0.2">
      <c r="A1297" s="2" t="s">
        <v>832</v>
      </c>
      <c r="B1297" s="3" t="s">
        <v>794</v>
      </c>
      <c r="C1297" s="4">
        <v>3.8813064901438802E-64</v>
      </c>
      <c r="D1297" s="2">
        <v>0.32244871979157802</v>
      </c>
      <c r="E1297" s="2">
        <f t="shared" si="20"/>
        <v>1.2504511685072301</v>
      </c>
      <c r="F1297" s="2">
        <v>0.61</v>
      </c>
      <c r="G1297" s="2">
        <v>0.34799999999999998</v>
      </c>
      <c r="H1297" s="4">
        <v>7.8053073516793396E-61</v>
      </c>
    </row>
    <row r="1298" spans="1:8" x14ac:dyDescent="0.2">
      <c r="A1298" s="2" t="s">
        <v>833</v>
      </c>
      <c r="B1298" s="3" t="s">
        <v>794</v>
      </c>
      <c r="C1298" s="4">
        <v>4.9857569269643705E-63</v>
      </c>
      <c r="D1298" s="2">
        <v>0.33513940384595298</v>
      </c>
      <c r="E1298" s="2">
        <f t="shared" si="20"/>
        <v>1.2614992983178008</v>
      </c>
      <c r="F1298" s="2">
        <v>0.81699999999999995</v>
      </c>
      <c r="G1298" s="2">
        <v>0.55400000000000005</v>
      </c>
      <c r="H1298" s="4">
        <v>1.00263571801254E-59</v>
      </c>
    </row>
    <row r="1299" spans="1:8" x14ac:dyDescent="0.2">
      <c r="A1299" s="2" t="s">
        <v>65</v>
      </c>
      <c r="B1299" s="3" t="s">
        <v>794</v>
      </c>
      <c r="C1299" s="4">
        <v>5.4641741750149904E-63</v>
      </c>
      <c r="D1299" s="2">
        <v>0.364956237791835</v>
      </c>
      <c r="E1299" s="2">
        <f t="shared" si="20"/>
        <v>1.2878425639501865</v>
      </c>
      <c r="F1299" s="2">
        <v>0.63900000000000001</v>
      </c>
      <c r="G1299" s="2">
        <v>0.372</v>
      </c>
      <c r="H1299" s="4">
        <v>1.0988454265955101E-59</v>
      </c>
    </row>
    <row r="1300" spans="1:8" x14ac:dyDescent="0.2">
      <c r="A1300" s="2" t="s">
        <v>656</v>
      </c>
      <c r="B1300" s="3" t="s">
        <v>794</v>
      </c>
      <c r="C1300" s="4">
        <v>6.4823290687193704E-63</v>
      </c>
      <c r="D1300" s="2">
        <v>-0.45072134958415599</v>
      </c>
      <c r="E1300" s="2">
        <f t="shared" si="20"/>
        <v>0.73167691699230186</v>
      </c>
      <c r="F1300" s="2">
        <v>0.96299999999999997</v>
      </c>
      <c r="G1300" s="2">
        <v>0.91</v>
      </c>
      <c r="H1300" s="4">
        <v>1.3035963757194601E-59</v>
      </c>
    </row>
    <row r="1301" spans="1:8" x14ac:dyDescent="0.2">
      <c r="A1301" s="2" t="s">
        <v>579</v>
      </c>
      <c r="B1301" s="3" t="s">
        <v>794</v>
      </c>
      <c r="C1301" s="4">
        <v>6.7921052639522802E-62</v>
      </c>
      <c r="D1301" s="2">
        <v>-0.54246940622481299</v>
      </c>
      <c r="E1301" s="2">
        <f t="shared" si="20"/>
        <v>0.68659468470240947</v>
      </c>
      <c r="F1301" s="2">
        <v>0.97</v>
      </c>
      <c r="G1301" s="2">
        <v>0.92</v>
      </c>
      <c r="H1301" s="4">
        <v>1.3658923685808E-58</v>
      </c>
    </row>
    <row r="1302" spans="1:8" x14ac:dyDescent="0.2">
      <c r="A1302" s="2" t="s">
        <v>626</v>
      </c>
      <c r="B1302" s="3" t="s">
        <v>794</v>
      </c>
      <c r="C1302" s="4">
        <v>2.8471929412510801E-61</v>
      </c>
      <c r="D1302" s="2">
        <v>0.32615752148611399</v>
      </c>
      <c r="E1302" s="2">
        <f t="shared" si="20"/>
        <v>1.2536698956352894</v>
      </c>
      <c r="F1302" s="2">
        <v>0.54100000000000004</v>
      </c>
      <c r="G1302" s="2">
        <v>0.29699999999999999</v>
      </c>
      <c r="H1302" s="4">
        <v>5.7257050048559203E-58</v>
      </c>
    </row>
    <row r="1303" spans="1:8" x14ac:dyDescent="0.2">
      <c r="A1303" s="2" t="s">
        <v>646</v>
      </c>
      <c r="B1303" s="3" t="s">
        <v>794</v>
      </c>
      <c r="C1303" s="4">
        <v>3.4737683931189E-61</v>
      </c>
      <c r="D1303" s="2">
        <v>0.43273553799523701</v>
      </c>
      <c r="E1303" s="2">
        <f t="shared" si="20"/>
        <v>1.3497905308653944</v>
      </c>
      <c r="F1303" s="2">
        <v>0.54700000000000004</v>
      </c>
      <c r="G1303" s="2">
        <v>0.309</v>
      </c>
      <c r="H1303" s="4">
        <v>6.9857482385621099E-58</v>
      </c>
    </row>
    <row r="1304" spans="1:8" x14ac:dyDescent="0.2">
      <c r="A1304" s="2" t="s">
        <v>630</v>
      </c>
      <c r="B1304" s="3" t="s">
        <v>794</v>
      </c>
      <c r="C1304" s="4">
        <v>3.5330241346721197E-61</v>
      </c>
      <c r="D1304" s="2">
        <v>0.41556945698194597</v>
      </c>
      <c r="E1304" s="2">
        <f t="shared" si="20"/>
        <v>1.3338250572926593</v>
      </c>
      <c r="F1304" s="2">
        <v>0.42199999999999999</v>
      </c>
      <c r="G1304" s="2">
        <v>0.20899999999999999</v>
      </c>
      <c r="H1304" s="4">
        <v>7.10491153482564E-58</v>
      </c>
    </row>
    <row r="1305" spans="1:8" x14ac:dyDescent="0.2">
      <c r="A1305" s="2" t="s">
        <v>90</v>
      </c>
      <c r="B1305" s="3" t="s">
        <v>794</v>
      </c>
      <c r="C1305" s="4">
        <v>3.6576125617992602E-61</v>
      </c>
      <c r="D1305" s="2">
        <v>0.34557474261998999</v>
      </c>
      <c r="E1305" s="2">
        <f t="shared" si="20"/>
        <v>1.2706570876498664</v>
      </c>
      <c r="F1305" s="2">
        <v>0.627</v>
      </c>
      <c r="G1305" s="2">
        <v>0.36899999999999999</v>
      </c>
      <c r="H1305" s="4">
        <v>7.3554588617783198E-58</v>
      </c>
    </row>
    <row r="1306" spans="1:8" x14ac:dyDescent="0.2">
      <c r="A1306" s="2" t="s">
        <v>219</v>
      </c>
      <c r="B1306" s="3" t="s">
        <v>794</v>
      </c>
      <c r="C1306" s="4">
        <v>4.3413228735254701E-61</v>
      </c>
      <c r="D1306" s="2">
        <v>-2.8786255842755599</v>
      </c>
      <c r="E1306" s="2">
        <f t="shared" si="20"/>
        <v>0.13597133226590627</v>
      </c>
      <c r="F1306" s="2">
        <v>0.109</v>
      </c>
      <c r="G1306" s="2">
        <v>0.29799999999999999</v>
      </c>
      <c r="H1306" s="4">
        <v>8.7304002986597193E-58</v>
      </c>
    </row>
    <row r="1307" spans="1:8" x14ac:dyDescent="0.2">
      <c r="A1307" s="2" t="s">
        <v>52</v>
      </c>
      <c r="B1307" s="3" t="s">
        <v>794</v>
      </c>
      <c r="C1307" s="4">
        <v>8.8820075451525404E-61</v>
      </c>
      <c r="D1307" s="2">
        <v>0.382467695496155</v>
      </c>
      <c r="E1307" s="2">
        <f t="shared" si="20"/>
        <v>1.3035696744545366</v>
      </c>
      <c r="F1307" s="2">
        <v>0.88600000000000001</v>
      </c>
      <c r="G1307" s="2">
        <v>0.60699999999999998</v>
      </c>
      <c r="H1307" s="4">
        <v>1.78617171733018E-57</v>
      </c>
    </row>
    <row r="1308" spans="1:8" x14ac:dyDescent="0.2">
      <c r="A1308" s="2" t="s">
        <v>78</v>
      </c>
      <c r="B1308" s="3" t="s">
        <v>794</v>
      </c>
      <c r="C1308" s="4">
        <v>1.12886713899827E-60</v>
      </c>
      <c r="D1308" s="2">
        <v>0.35111607965903502</v>
      </c>
      <c r="E1308" s="2">
        <f t="shared" si="20"/>
        <v>1.2755470184307456</v>
      </c>
      <c r="F1308" s="2">
        <v>0.68600000000000005</v>
      </c>
      <c r="G1308" s="2">
        <v>0.41899999999999998</v>
      </c>
      <c r="H1308" s="4">
        <v>2.2701518165255099E-57</v>
      </c>
    </row>
    <row r="1309" spans="1:8" x14ac:dyDescent="0.2">
      <c r="A1309" s="2" t="s">
        <v>66</v>
      </c>
      <c r="B1309" s="3" t="s">
        <v>794</v>
      </c>
      <c r="C1309" s="4">
        <v>3.1090783282139099E-60</v>
      </c>
      <c r="D1309" s="2">
        <v>0.39509745863037399</v>
      </c>
      <c r="E1309" s="2">
        <f t="shared" si="20"/>
        <v>1.3150315917636815</v>
      </c>
      <c r="F1309" s="2">
        <v>0.74299999999999999</v>
      </c>
      <c r="G1309" s="2">
        <v>0.48199999999999998</v>
      </c>
      <c r="H1309" s="4">
        <v>6.25235651803817E-57</v>
      </c>
    </row>
    <row r="1310" spans="1:8" x14ac:dyDescent="0.2">
      <c r="A1310" s="2" t="s">
        <v>152</v>
      </c>
      <c r="B1310" s="3" t="s">
        <v>794</v>
      </c>
      <c r="C1310" s="4">
        <v>3.9254036297071297E-60</v>
      </c>
      <c r="D1310" s="2">
        <v>0.387698259695541</v>
      </c>
      <c r="E1310" s="2">
        <f t="shared" si="20"/>
        <v>1.3083044103930572</v>
      </c>
      <c r="F1310" s="2">
        <v>0.89600000000000002</v>
      </c>
      <c r="G1310" s="2">
        <v>0.64700000000000002</v>
      </c>
      <c r="H1310" s="4">
        <v>7.8939866993410305E-57</v>
      </c>
    </row>
    <row r="1311" spans="1:8" x14ac:dyDescent="0.2">
      <c r="A1311" s="2" t="s">
        <v>576</v>
      </c>
      <c r="B1311" s="3" t="s">
        <v>794</v>
      </c>
      <c r="C1311" s="4">
        <v>6.8440150621187905E-60</v>
      </c>
      <c r="D1311" s="2">
        <v>-0.41395299788808698</v>
      </c>
      <c r="E1311" s="2">
        <f t="shared" si="20"/>
        <v>0.7505640012696867</v>
      </c>
      <c r="F1311" s="2">
        <v>0.98599999999999999</v>
      </c>
      <c r="G1311" s="2">
        <v>0.94799999999999995</v>
      </c>
      <c r="H1311" s="4">
        <v>1.37633142899209E-56</v>
      </c>
    </row>
    <row r="1312" spans="1:8" x14ac:dyDescent="0.2">
      <c r="A1312" s="2" t="s">
        <v>834</v>
      </c>
      <c r="B1312" s="3" t="s">
        <v>794</v>
      </c>
      <c r="C1312" s="4">
        <v>1.58090410407151E-59</v>
      </c>
      <c r="D1312" s="2">
        <v>0.31865708546854199</v>
      </c>
      <c r="E1312" s="2">
        <f t="shared" si="20"/>
        <v>1.2471690967580724</v>
      </c>
      <c r="F1312" s="2">
        <v>0.52</v>
      </c>
      <c r="G1312" s="2">
        <v>0.28299999999999997</v>
      </c>
      <c r="H1312" s="4">
        <v>3.1791981532878101E-56</v>
      </c>
    </row>
    <row r="1313" spans="1:8" x14ac:dyDescent="0.2">
      <c r="A1313" s="2" t="s">
        <v>835</v>
      </c>
      <c r="B1313" s="3" t="s">
        <v>794</v>
      </c>
      <c r="C1313" s="4">
        <v>2.9094248322421898E-59</v>
      </c>
      <c r="D1313" s="2">
        <v>0.36788581082563299</v>
      </c>
      <c r="E1313" s="2">
        <f t="shared" si="20"/>
        <v>1.2904603465966058</v>
      </c>
      <c r="F1313" s="2">
        <v>0.438</v>
      </c>
      <c r="G1313" s="2">
        <v>0.223</v>
      </c>
      <c r="H1313" s="4">
        <v>5.8508533376390496E-56</v>
      </c>
    </row>
    <row r="1314" spans="1:8" x14ac:dyDescent="0.2">
      <c r="A1314" s="2" t="s">
        <v>836</v>
      </c>
      <c r="B1314" s="3" t="s">
        <v>794</v>
      </c>
      <c r="C1314" s="4">
        <v>3.0991811924553202E-59</v>
      </c>
      <c r="D1314" s="2">
        <v>0.34319515324020999</v>
      </c>
      <c r="E1314" s="2">
        <f t="shared" si="20"/>
        <v>1.2685629861317409</v>
      </c>
      <c r="F1314" s="2">
        <v>0.876</v>
      </c>
      <c r="G1314" s="2">
        <v>0.60799999999999998</v>
      </c>
      <c r="H1314" s="4">
        <v>6.2324533780276503E-56</v>
      </c>
    </row>
    <row r="1315" spans="1:8" x14ac:dyDescent="0.2">
      <c r="A1315" s="2" t="s">
        <v>564</v>
      </c>
      <c r="B1315" s="3" t="s">
        <v>794</v>
      </c>
      <c r="C1315" s="4">
        <v>3.4612132548940499E-59</v>
      </c>
      <c r="D1315" s="2">
        <v>-0.40162187647647901</v>
      </c>
      <c r="E1315" s="2">
        <f t="shared" si="20"/>
        <v>0.75700677837021091</v>
      </c>
      <c r="F1315" s="2">
        <v>0.99199999999999999</v>
      </c>
      <c r="G1315" s="2">
        <v>0.96199999999999997</v>
      </c>
      <c r="H1315" s="4">
        <v>6.96049985559193E-56</v>
      </c>
    </row>
    <row r="1316" spans="1:8" x14ac:dyDescent="0.2">
      <c r="A1316" s="2" t="s">
        <v>837</v>
      </c>
      <c r="B1316" s="3" t="s">
        <v>794</v>
      </c>
      <c r="C1316" s="4">
        <v>3.7589846473967001E-59</v>
      </c>
      <c r="D1316" s="2">
        <v>0.34692110006183302</v>
      </c>
      <c r="E1316" s="2">
        <f t="shared" si="20"/>
        <v>1.2718434486521877</v>
      </c>
      <c r="F1316" s="2">
        <v>0.53500000000000003</v>
      </c>
      <c r="G1316" s="2">
        <v>0.29599999999999999</v>
      </c>
      <c r="H1316" s="4">
        <v>7.5593181259147702E-56</v>
      </c>
    </row>
    <row r="1317" spans="1:8" x14ac:dyDescent="0.2">
      <c r="A1317" s="2" t="s">
        <v>838</v>
      </c>
      <c r="B1317" s="3" t="s">
        <v>794</v>
      </c>
      <c r="C1317" s="4">
        <v>4.3683752595719597E-59</v>
      </c>
      <c r="D1317" s="2">
        <v>0.31060830021317998</v>
      </c>
      <c r="E1317" s="2">
        <f t="shared" si="20"/>
        <v>1.2402305224635868</v>
      </c>
      <c r="F1317" s="2">
        <v>0.81200000000000006</v>
      </c>
      <c r="G1317" s="2">
        <v>0.55600000000000005</v>
      </c>
      <c r="H1317" s="4">
        <v>8.7848026469992194E-56</v>
      </c>
    </row>
    <row r="1318" spans="1:8" x14ac:dyDescent="0.2">
      <c r="A1318" s="2" t="s">
        <v>839</v>
      </c>
      <c r="B1318" s="3" t="s">
        <v>794</v>
      </c>
      <c r="C1318" s="4">
        <v>6.1159032841482398E-59</v>
      </c>
      <c r="D1318" s="2">
        <v>0.56630539384845502</v>
      </c>
      <c r="E1318" s="2">
        <f t="shared" si="20"/>
        <v>1.480726709328724</v>
      </c>
      <c r="F1318" s="2">
        <v>0.27300000000000002</v>
      </c>
      <c r="G1318" s="2">
        <v>0.108</v>
      </c>
      <c r="H1318" s="4">
        <v>1.2299081504422101E-55</v>
      </c>
    </row>
    <row r="1319" spans="1:8" x14ac:dyDescent="0.2">
      <c r="A1319" s="2" t="s">
        <v>37</v>
      </c>
      <c r="B1319" s="3" t="s">
        <v>794</v>
      </c>
      <c r="C1319" s="4">
        <v>7.0156048521181603E-59</v>
      </c>
      <c r="D1319" s="2">
        <v>0.35479148359753898</v>
      </c>
      <c r="E1319" s="2">
        <f t="shared" si="20"/>
        <v>1.2788007395798264</v>
      </c>
      <c r="F1319" s="2">
        <v>0.66300000000000003</v>
      </c>
      <c r="G1319" s="2">
        <v>0.39800000000000002</v>
      </c>
      <c r="H1319" s="4">
        <v>1.41083813576096E-55</v>
      </c>
    </row>
    <row r="1320" spans="1:8" x14ac:dyDescent="0.2">
      <c r="A1320" s="2" t="s">
        <v>119</v>
      </c>
      <c r="B1320" s="3" t="s">
        <v>794</v>
      </c>
      <c r="C1320" s="4">
        <v>2.7973932258344E-58</v>
      </c>
      <c r="D1320" s="2">
        <v>0.36180905009790898</v>
      </c>
      <c r="E1320" s="2">
        <f t="shared" si="20"/>
        <v>1.2850362434597062</v>
      </c>
      <c r="F1320" s="2">
        <v>0.64800000000000002</v>
      </c>
      <c r="G1320" s="2">
        <v>0.39700000000000002</v>
      </c>
      <c r="H1320" s="4">
        <v>5.62555777715297E-55</v>
      </c>
    </row>
    <row r="1321" spans="1:8" x14ac:dyDescent="0.2">
      <c r="A1321" s="2" t="s">
        <v>840</v>
      </c>
      <c r="B1321" s="3" t="s">
        <v>794</v>
      </c>
      <c r="C1321" s="4">
        <v>6.8545062506968202E-58</v>
      </c>
      <c r="D1321" s="2">
        <v>0.348824659520237</v>
      </c>
      <c r="E1321" s="2">
        <f t="shared" si="20"/>
        <v>1.2735226861003812</v>
      </c>
      <c r="F1321" s="2">
        <v>0.58799999999999997</v>
      </c>
      <c r="G1321" s="2">
        <v>0.34399999999999997</v>
      </c>
      <c r="H1321" s="4">
        <v>1.3784412070151299E-54</v>
      </c>
    </row>
    <row r="1322" spans="1:8" x14ac:dyDescent="0.2">
      <c r="A1322" s="2" t="s">
        <v>841</v>
      </c>
      <c r="B1322" s="3" t="s">
        <v>794</v>
      </c>
      <c r="C1322" s="4">
        <v>1.03212123853739E-57</v>
      </c>
      <c r="D1322" s="2">
        <v>0.28921106902432397</v>
      </c>
      <c r="E1322" s="2">
        <f t="shared" si="20"/>
        <v>1.221971865401017</v>
      </c>
      <c r="F1322" s="2">
        <v>0.56000000000000005</v>
      </c>
      <c r="G1322" s="2">
        <v>0.316</v>
      </c>
      <c r="H1322" s="4">
        <v>2.07559581069869E-54</v>
      </c>
    </row>
    <row r="1323" spans="1:8" x14ac:dyDescent="0.2">
      <c r="A1323" s="2" t="s">
        <v>111</v>
      </c>
      <c r="B1323" s="3" t="s">
        <v>794</v>
      </c>
      <c r="C1323" s="4">
        <v>1.41653233240967E-57</v>
      </c>
      <c r="D1323" s="2">
        <v>0.41672806770106302</v>
      </c>
      <c r="E1323" s="2">
        <f t="shared" si="20"/>
        <v>1.3348966661016068</v>
      </c>
      <c r="F1323" s="2">
        <v>0.54300000000000004</v>
      </c>
      <c r="G1323" s="2">
        <v>0.29699999999999999</v>
      </c>
      <c r="H1323" s="4">
        <v>2.84864652047584E-54</v>
      </c>
    </row>
    <row r="1324" spans="1:8" x14ac:dyDescent="0.2">
      <c r="A1324" s="2" t="s">
        <v>842</v>
      </c>
      <c r="B1324" s="3" t="s">
        <v>794</v>
      </c>
      <c r="C1324" s="4">
        <v>1.6589087313245299E-57</v>
      </c>
      <c r="D1324" s="2">
        <v>0.31410259341289598</v>
      </c>
      <c r="E1324" s="2">
        <f t="shared" si="20"/>
        <v>1.2432380753228729</v>
      </c>
      <c r="F1324" s="2">
        <v>0.73399999999999999</v>
      </c>
      <c r="G1324" s="2">
        <v>0.48099999999999998</v>
      </c>
      <c r="H1324" s="4">
        <v>3.3360654586936301E-54</v>
      </c>
    </row>
    <row r="1325" spans="1:8" x14ac:dyDescent="0.2">
      <c r="A1325" s="2" t="s">
        <v>314</v>
      </c>
      <c r="B1325" s="3" t="s">
        <v>794</v>
      </c>
      <c r="C1325" s="4">
        <v>1.80003299363788E-57</v>
      </c>
      <c r="D1325" s="2">
        <v>-2.6037636456599</v>
      </c>
      <c r="E1325" s="2">
        <f t="shared" si="20"/>
        <v>0.16450876461961719</v>
      </c>
      <c r="F1325" s="2">
        <v>8.5000000000000006E-2</v>
      </c>
      <c r="G1325" s="2">
        <v>0.26700000000000002</v>
      </c>
      <c r="H1325" s="4">
        <v>3.6198663502057798E-54</v>
      </c>
    </row>
    <row r="1326" spans="1:8" x14ac:dyDescent="0.2">
      <c r="A1326" s="2" t="s">
        <v>177</v>
      </c>
      <c r="B1326" s="3" t="s">
        <v>794</v>
      </c>
      <c r="C1326" s="4">
        <v>5.89832629172236E-57</v>
      </c>
      <c r="D1326" s="2">
        <v>-2.4367829635026101</v>
      </c>
      <c r="E1326" s="2">
        <f t="shared" si="20"/>
        <v>0.18469504105416623</v>
      </c>
      <c r="F1326" s="2">
        <v>0.13200000000000001</v>
      </c>
      <c r="G1326" s="2">
        <v>0.309</v>
      </c>
      <c r="H1326" s="4">
        <v>1.1861534172653701E-53</v>
      </c>
    </row>
    <row r="1327" spans="1:8" x14ac:dyDescent="0.2">
      <c r="A1327" s="2" t="s">
        <v>843</v>
      </c>
      <c r="B1327" s="3" t="s">
        <v>794</v>
      </c>
      <c r="C1327" s="4">
        <v>7.08830426660598E-57</v>
      </c>
      <c r="D1327" s="2">
        <v>0.33883465356548398</v>
      </c>
      <c r="E1327" s="2">
        <f t="shared" si="20"/>
        <v>1.2647345835566484</v>
      </c>
      <c r="F1327" s="2">
        <v>0.47799999999999998</v>
      </c>
      <c r="G1327" s="2">
        <v>0.25600000000000001</v>
      </c>
      <c r="H1327" s="4">
        <v>1.4254579880144601E-53</v>
      </c>
    </row>
    <row r="1328" spans="1:8" x14ac:dyDescent="0.2">
      <c r="A1328" s="2" t="s">
        <v>844</v>
      </c>
      <c r="B1328" s="3" t="s">
        <v>794</v>
      </c>
      <c r="C1328" s="4">
        <v>1.0912207997585901E-56</v>
      </c>
      <c r="D1328" s="2">
        <v>0.34332740304347897</v>
      </c>
      <c r="E1328" s="2">
        <f t="shared" si="20"/>
        <v>1.2686792788272314</v>
      </c>
      <c r="F1328" s="2">
        <v>0.89200000000000002</v>
      </c>
      <c r="G1328" s="2">
        <v>0.64500000000000002</v>
      </c>
      <c r="H1328" s="4">
        <v>2.1944450283145201E-53</v>
      </c>
    </row>
    <row r="1329" spans="1:8" x14ac:dyDescent="0.2">
      <c r="A1329" s="2" t="s">
        <v>126</v>
      </c>
      <c r="B1329" s="3" t="s">
        <v>794</v>
      </c>
      <c r="C1329" s="4">
        <v>1.74687556871205E-56</v>
      </c>
      <c r="D1329" s="2">
        <v>0.40010005404587001</v>
      </c>
      <c r="E1329" s="2">
        <f t="shared" si="20"/>
        <v>1.3195994246960761</v>
      </c>
      <c r="F1329" s="2">
        <v>0.56100000000000005</v>
      </c>
      <c r="G1329" s="2">
        <v>0.32800000000000001</v>
      </c>
      <c r="H1329" s="4">
        <v>3.51296676867994E-53</v>
      </c>
    </row>
    <row r="1330" spans="1:8" x14ac:dyDescent="0.2">
      <c r="A1330" s="2" t="s">
        <v>845</v>
      </c>
      <c r="B1330" s="3" t="s">
        <v>794</v>
      </c>
      <c r="C1330" s="4">
        <v>2.1474931895146099E-56</v>
      </c>
      <c r="D1330" s="2">
        <v>0.35012513661293898</v>
      </c>
      <c r="E1330" s="2">
        <f t="shared" si="20"/>
        <v>1.2746711850689449</v>
      </c>
      <c r="F1330" s="2">
        <v>0.48899999999999999</v>
      </c>
      <c r="G1330" s="2">
        <v>0.26400000000000001</v>
      </c>
      <c r="H1330" s="4">
        <v>4.3186088041138797E-53</v>
      </c>
    </row>
    <row r="1331" spans="1:8" x14ac:dyDescent="0.2">
      <c r="A1331" s="2" t="s">
        <v>487</v>
      </c>
      <c r="B1331" s="3" t="s">
        <v>794</v>
      </c>
      <c r="C1331" s="4">
        <v>3.0431820742053801E-56</v>
      </c>
      <c r="D1331" s="2">
        <v>0.28554010518932499</v>
      </c>
      <c r="E1331" s="2">
        <f t="shared" si="20"/>
        <v>1.2188664882302225</v>
      </c>
      <c r="F1331" s="2">
        <v>0.45100000000000001</v>
      </c>
      <c r="G1331" s="2">
        <v>0.23699999999999999</v>
      </c>
      <c r="H1331" s="4">
        <v>6.1198391512270303E-53</v>
      </c>
    </row>
    <row r="1332" spans="1:8" x14ac:dyDescent="0.2">
      <c r="A1332" s="2" t="s">
        <v>574</v>
      </c>
      <c r="B1332" s="3" t="s">
        <v>794</v>
      </c>
      <c r="C1332" s="4">
        <v>9.0078959013910005E-55</v>
      </c>
      <c r="D1332" s="2">
        <v>-0.52477535506060402</v>
      </c>
      <c r="E1332" s="2">
        <f t="shared" si="20"/>
        <v>0.69506733182402514</v>
      </c>
      <c r="F1332" s="2">
        <v>0.97799999999999998</v>
      </c>
      <c r="G1332" s="2">
        <v>0.93899999999999995</v>
      </c>
      <c r="H1332" s="4">
        <v>1.8114878657697299E-51</v>
      </c>
    </row>
    <row r="1333" spans="1:8" x14ac:dyDescent="0.2">
      <c r="A1333" s="2" t="s">
        <v>692</v>
      </c>
      <c r="B1333" s="3" t="s">
        <v>794</v>
      </c>
      <c r="C1333" s="4">
        <v>2.5342833559094299E-54</v>
      </c>
      <c r="D1333" s="2">
        <v>0.30849398789874199</v>
      </c>
      <c r="E1333" s="2">
        <f t="shared" si="20"/>
        <v>1.2384142591167575</v>
      </c>
      <c r="F1333" s="2">
        <v>0.95699999999999996</v>
      </c>
      <c r="G1333" s="2">
        <v>0.76800000000000002</v>
      </c>
      <c r="H1333" s="4">
        <v>5.0964438287338599E-51</v>
      </c>
    </row>
    <row r="1334" spans="1:8" x14ac:dyDescent="0.2">
      <c r="A1334" s="2" t="s">
        <v>846</v>
      </c>
      <c r="B1334" s="3" t="s">
        <v>794</v>
      </c>
      <c r="C1334" s="4">
        <v>8.5925217866577595E-54</v>
      </c>
      <c r="D1334" s="2">
        <v>0.36968552383960102</v>
      </c>
      <c r="E1334" s="2">
        <f t="shared" si="20"/>
        <v>1.2920711565116136</v>
      </c>
      <c r="F1334" s="2">
        <v>0.41499999999999998</v>
      </c>
      <c r="G1334" s="2">
        <v>0.21299999999999999</v>
      </c>
      <c r="H1334" s="4">
        <v>1.72795613129688E-50</v>
      </c>
    </row>
    <row r="1335" spans="1:8" x14ac:dyDescent="0.2">
      <c r="A1335" s="2" t="s">
        <v>51</v>
      </c>
      <c r="B1335" s="3" t="s">
        <v>794</v>
      </c>
      <c r="C1335" s="4">
        <v>1.33672917335832E-52</v>
      </c>
      <c r="D1335" s="2">
        <v>0.32303042819218403</v>
      </c>
      <c r="E1335" s="2">
        <f t="shared" si="20"/>
        <v>1.250955464006456</v>
      </c>
      <c r="F1335" s="2">
        <v>0.72099999999999997</v>
      </c>
      <c r="G1335" s="2">
        <v>0.46600000000000003</v>
      </c>
      <c r="H1335" s="4">
        <v>2.6881623676235699E-49</v>
      </c>
    </row>
    <row r="1336" spans="1:8" x14ac:dyDescent="0.2">
      <c r="A1336" s="2" t="s">
        <v>637</v>
      </c>
      <c r="B1336" s="3" t="s">
        <v>794</v>
      </c>
      <c r="C1336" s="4">
        <v>2.0703138873954801E-52</v>
      </c>
      <c r="D1336" s="2">
        <v>0.35159758852619499</v>
      </c>
      <c r="E1336" s="2">
        <f t="shared" si="20"/>
        <v>1.2759728116083311</v>
      </c>
      <c r="F1336" s="2">
        <v>0.45800000000000002</v>
      </c>
      <c r="G1336" s="2">
        <v>0.246</v>
      </c>
      <c r="H1336" s="4">
        <v>4.1634012275523102E-49</v>
      </c>
    </row>
    <row r="1337" spans="1:8" x14ac:dyDescent="0.2">
      <c r="A1337" s="2" t="s">
        <v>847</v>
      </c>
      <c r="B1337" s="3" t="s">
        <v>794</v>
      </c>
      <c r="C1337" s="4">
        <v>2.1771708026963302E-52</v>
      </c>
      <c r="D1337" s="2">
        <v>0.28734982676548099</v>
      </c>
      <c r="E1337" s="2">
        <f t="shared" si="20"/>
        <v>1.2203963978684098</v>
      </c>
      <c r="F1337" s="2">
        <v>0.56000000000000005</v>
      </c>
      <c r="G1337" s="2">
        <v>0.32200000000000001</v>
      </c>
      <c r="H1337" s="4">
        <v>4.3782904842223101E-49</v>
      </c>
    </row>
    <row r="1338" spans="1:8" x14ac:dyDescent="0.2">
      <c r="A1338" s="2" t="s">
        <v>848</v>
      </c>
      <c r="B1338" s="3" t="s">
        <v>794</v>
      </c>
      <c r="C1338" s="4">
        <v>6.29979945671265E-52</v>
      </c>
      <c r="D1338" s="2">
        <v>0.27847534213006803</v>
      </c>
      <c r="E1338" s="2">
        <f t="shared" si="20"/>
        <v>1.2129123861012836</v>
      </c>
      <c r="F1338" s="2">
        <v>0.60799999999999998</v>
      </c>
      <c r="G1338" s="2">
        <v>0.36499999999999999</v>
      </c>
      <c r="H1338" s="4">
        <v>1.2668896707449099E-48</v>
      </c>
    </row>
    <row r="1339" spans="1:8" x14ac:dyDescent="0.2">
      <c r="A1339" s="2" t="s">
        <v>168</v>
      </c>
      <c r="B1339" s="3" t="s">
        <v>794</v>
      </c>
      <c r="C1339" s="4">
        <v>1.66396854837776E-51</v>
      </c>
      <c r="D1339" s="2">
        <v>0.38606924734675102</v>
      </c>
      <c r="E1339" s="2">
        <f t="shared" si="20"/>
        <v>1.3068279783053505</v>
      </c>
      <c r="F1339" s="2">
        <v>0.47499999999999998</v>
      </c>
      <c r="G1339" s="2">
        <v>0.26200000000000001</v>
      </c>
      <c r="H1339" s="4">
        <v>3.34624075078767E-48</v>
      </c>
    </row>
    <row r="1340" spans="1:8" x14ac:dyDescent="0.2">
      <c r="A1340" s="2" t="s">
        <v>174</v>
      </c>
      <c r="B1340" s="3" t="s">
        <v>794</v>
      </c>
      <c r="C1340" s="4">
        <v>5.2624975602206097E-51</v>
      </c>
      <c r="D1340" s="2">
        <v>0.430810583006835</v>
      </c>
      <c r="E1340" s="2">
        <f t="shared" si="20"/>
        <v>1.347990737218091</v>
      </c>
      <c r="F1340" s="2">
        <v>0.44</v>
      </c>
      <c r="G1340" s="2">
        <v>0.23899999999999999</v>
      </c>
      <c r="H1340" s="4">
        <v>1.05828825936036E-47</v>
      </c>
    </row>
    <row r="1341" spans="1:8" x14ac:dyDescent="0.2">
      <c r="A1341" s="2" t="s">
        <v>849</v>
      </c>
      <c r="B1341" s="3" t="s">
        <v>794</v>
      </c>
      <c r="C1341" s="4">
        <v>6.1438084052753395E-51</v>
      </c>
      <c r="D1341" s="2">
        <v>0.30330503209797399</v>
      </c>
      <c r="E1341" s="2">
        <f t="shared" si="20"/>
        <v>1.233968042732416</v>
      </c>
      <c r="F1341" s="2">
        <v>0.54300000000000004</v>
      </c>
      <c r="G1341" s="2">
        <v>0.31900000000000001</v>
      </c>
      <c r="H1341" s="4">
        <v>1.2355198703008699E-47</v>
      </c>
    </row>
    <row r="1342" spans="1:8" x14ac:dyDescent="0.2">
      <c r="A1342" s="2" t="s">
        <v>29</v>
      </c>
      <c r="B1342" s="3" t="s">
        <v>794</v>
      </c>
      <c r="C1342" s="4">
        <v>9.8894511291527299E-51</v>
      </c>
      <c r="D1342" s="2">
        <v>0.29535176234708699</v>
      </c>
      <c r="E1342" s="2">
        <f t="shared" si="20"/>
        <v>1.2271841565986048</v>
      </c>
      <c r="F1342" s="2">
        <v>0.77700000000000002</v>
      </c>
      <c r="G1342" s="2">
        <v>0.50900000000000001</v>
      </c>
      <c r="H1342" s="4">
        <v>1.9887686220726101E-47</v>
      </c>
    </row>
    <row r="1343" spans="1:8" x14ac:dyDescent="0.2">
      <c r="A1343" s="2" t="s">
        <v>621</v>
      </c>
      <c r="B1343" s="3" t="s">
        <v>794</v>
      </c>
      <c r="C1343" s="4">
        <v>1.6846571020746701E-50</v>
      </c>
      <c r="D1343" s="2">
        <v>0.31152661626279499</v>
      </c>
      <c r="E1343" s="2">
        <f t="shared" si="20"/>
        <v>1.2410202154458969</v>
      </c>
      <c r="F1343" s="2">
        <v>0.52</v>
      </c>
      <c r="G1343" s="2">
        <v>0.29799999999999999</v>
      </c>
      <c r="H1343" s="4">
        <v>3.3878454322721599E-47</v>
      </c>
    </row>
    <row r="1344" spans="1:8" x14ac:dyDescent="0.2">
      <c r="A1344" s="2" t="s">
        <v>850</v>
      </c>
      <c r="B1344" s="3" t="s">
        <v>794</v>
      </c>
      <c r="C1344" s="4">
        <v>2.2937458650007302E-50</v>
      </c>
      <c r="D1344" s="2">
        <v>0.30887886347983201</v>
      </c>
      <c r="E1344" s="2">
        <f t="shared" si="20"/>
        <v>1.2387446816780456</v>
      </c>
      <c r="F1344" s="2">
        <v>0.57799999999999996</v>
      </c>
      <c r="G1344" s="2">
        <v>0.34699999999999998</v>
      </c>
      <c r="H1344" s="4">
        <v>4.6127229345164705E-47</v>
      </c>
    </row>
    <row r="1345" spans="1:8" x14ac:dyDescent="0.2">
      <c r="A1345" s="2" t="s">
        <v>118</v>
      </c>
      <c r="B1345" s="3" t="s">
        <v>794</v>
      </c>
      <c r="C1345" s="4">
        <v>2.5205536205436501E-50</v>
      </c>
      <c r="D1345" s="2">
        <v>0.31079607736943998</v>
      </c>
      <c r="E1345" s="2">
        <f t="shared" si="20"/>
        <v>1.2403919579094917</v>
      </c>
      <c r="F1345" s="2">
        <v>0.63900000000000001</v>
      </c>
      <c r="G1345" s="2">
        <v>0.39900000000000002</v>
      </c>
      <c r="H1345" s="4">
        <v>5.0688333309132698E-47</v>
      </c>
    </row>
    <row r="1346" spans="1:8" x14ac:dyDescent="0.2">
      <c r="A1346" s="2" t="s">
        <v>161</v>
      </c>
      <c r="B1346" s="3" t="s">
        <v>794</v>
      </c>
      <c r="C1346" s="4">
        <v>3.1144893913911201E-49</v>
      </c>
      <c r="D1346" s="2">
        <v>-2.13034197418204</v>
      </c>
      <c r="E1346" s="2">
        <f t="shared" si="20"/>
        <v>0.22840371567967901</v>
      </c>
      <c r="F1346" s="2">
        <v>0.21199999999999999</v>
      </c>
      <c r="G1346" s="2">
        <v>0.36299999999999999</v>
      </c>
      <c r="H1346" s="4">
        <v>6.26323816608755E-46</v>
      </c>
    </row>
    <row r="1347" spans="1:8" x14ac:dyDescent="0.2">
      <c r="A1347" s="2" t="s">
        <v>555</v>
      </c>
      <c r="B1347" s="3" t="s">
        <v>794</v>
      </c>
      <c r="C1347" s="4">
        <v>4.4888607983091502E-49</v>
      </c>
      <c r="D1347" s="2">
        <v>-0.30336984210213802</v>
      </c>
      <c r="E1347" s="2">
        <f t="shared" ref="E1347:E1410" si="21">2^D1347</f>
        <v>0.81035735408765153</v>
      </c>
      <c r="F1347" s="2">
        <v>0.998</v>
      </c>
      <c r="G1347" s="2">
        <v>0.97099999999999997</v>
      </c>
      <c r="H1347" s="4">
        <v>9.0270990653996998E-46</v>
      </c>
    </row>
    <row r="1348" spans="1:8" x14ac:dyDescent="0.2">
      <c r="A1348" s="2" t="s">
        <v>851</v>
      </c>
      <c r="B1348" s="3" t="s">
        <v>794</v>
      </c>
      <c r="C1348" s="4">
        <v>4.8743187489657902E-49</v>
      </c>
      <c r="D1348" s="2">
        <v>0.26254548244778397</v>
      </c>
      <c r="E1348" s="2">
        <f t="shared" si="21"/>
        <v>1.1995933938626342</v>
      </c>
      <c r="F1348" s="2">
        <v>0.442</v>
      </c>
      <c r="G1348" s="2">
        <v>0.24</v>
      </c>
      <c r="H1348" s="4">
        <v>9.8022550041702098E-46</v>
      </c>
    </row>
    <row r="1349" spans="1:8" x14ac:dyDescent="0.2">
      <c r="A1349" s="2" t="s">
        <v>349</v>
      </c>
      <c r="B1349" s="3" t="s">
        <v>794</v>
      </c>
      <c r="C1349" s="4">
        <v>3.0951882327878001E-48</v>
      </c>
      <c r="D1349" s="2">
        <v>0.34400365089714602</v>
      </c>
      <c r="E1349" s="2">
        <f t="shared" si="21"/>
        <v>1.269274098052277</v>
      </c>
      <c r="F1349" s="2">
        <v>0.38200000000000001</v>
      </c>
      <c r="G1349" s="2">
        <v>0.19600000000000001</v>
      </c>
      <c r="H1349" s="4">
        <v>6.2244235361362699E-45</v>
      </c>
    </row>
    <row r="1350" spans="1:8" x14ac:dyDescent="0.2">
      <c r="A1350" s="2" t="s">
        <v>852</v>
      </c>
      <c r="B1350" s="3" t="s">
        <v>794</v>
      </c>
      <c r="C1350" s="4">
        <v>4.8215707996788898E-48</v>
      </c>
      <c r="D1350" s="2">
        <v>0.45959955364857902</v>
      </c>
      <c r="E1350" s="2">
        <f t="shared" si="21"/>
        <v>1.3751600643752928</v>
      </c>
      <c r="F1350" s="2">
        <v>0.29499999999999998</v>
      </c>
      <c r="G1350" s="2">
        <v>0.13500000000000001</v>
      </c>
      <c r="H1350" s="4">
        <v>9.6961788781542495E-45</v>
      </c>
    </row>
    <row r="1351" spans="1:8" x14ac:dyDescent="0.2">
      <c r="A1351" s="2" t="s">
        <v>95</v>
      </c>
      <c r="B1351" s="3" t="s">
        <v>794</v>
      </c>
      <c r="C1351" s="4">
        <v>2.2825170491265201E-47</v>
      </c>
      <c r="D1351" s="2">
        <v>0.41405068186240301</v>
      </c>
      <c r="E1351" s="2">
        <f t="shared" si="21"/>
        <v>1.3324216322285061</v>
      </c>
      <c r="F1351" s="2">
        <v>0.78400000000000003</v>
      </c>
      <c r="G1351" s="2">
        <v>0.56100000000000005</v>
      </c>
      <c r="H1351" s="4">
        <v>4.5901417857934398E-44</v>
      </c>
    </row>
    <row r="1352" spans="1:8" x14ac:dyDescent="0.2">
      <c r="A1352" s="2" t="s">
        <v>640</v>
      </c>
      <c r="B1352" s="3" t="s">
        <v>794</v>
      </c>
      <c r="C1352" s="4">
        <v>2.7420801633562101E-47</v>
      </c>
      <c r="D1352" s="2">
        <v>0.29828866569672902</v>
      </c>
      <c r="E1352" s="2">
        <f t="shared" si="21"/>
        <v>1.2296848876017612</v>
      </c>
      <c r="F1352" s="2">
        <v>0.38400000000000001</v>
      </c>
      <c r="G1352" s="2">
        <v>0.19900000000000001</v>
      </c>
      <c r="H1352" s="4">
        <v>5.5143232085093296E-44</v>
      </c>
    </row>
    <row r="1353" spans="1:8" x14ac:dyDescent="0.2">
      <c r="A1353" s="2" t="s">
        <v>853</v>
      </c>
      <c r="B1353" s="3" t="s">
        <v>794</v>
      </c>
      <c r="C1353" s="4">
        <v>7.6957761632399596E-47</v>
      </c>
      <c r="D1353" s="2">
        <v>0.27771944546870297</v>
      </c>
      <c r="E1353" s="2">
        <f t="shared" si="21"/>
        <v>1.2122770499754865</v>
      </c>
      <c r="F1353" s="2">
        <v>0.4</v>
      </c>
      <c r="G1353" s="2">
        <v>0.21099999999999999</v>
      </c>
      <c r="H1353" s="4">
        <v>1.5476205864275601E-43</v>
      </c>
    </row>
    <row r="1354" spans="1:8" x14ac:dyDescent="0.2">
      <c r="A1354" s="2" t="s">
        <v>854</v>
      </c>
      <c r="B1354" s="3" t="s">
        <v>794</v>
      </c>
      <c r="C1354" s="4">
        <v>1.1852160809094899E-46</v>
      </c>
      <c r="D1354" s="2">
        <v>0.46104471124478202</v>
      </c>
      <c r="E1354" s="2">
        <f t="shared" si="21"/>
        <v>1.3765382618783755</v>
      </c>
      <c r="F1354" s="2">
        <v>0.25800000000000001</v>
      </c>
      <c r="G1354" s="2">
        <v>0.111</v>
      </c>
      <c r="H1354" s="4">
        <v>2.38346953870898E-43</v>
      </c>
    </row>
    <row r="1355" spans="1:8" x14ac:dyDescent="0.2">
      <c r="A1355" s="2" t="s">
        <v>194</v>
      </c>
      <c r="B1355" s="3" t="s">
        <v>794</v>
      </c>
      <c r="C1355" s="4">
        <v>3.06098904382924E-46</v>
      </c>
      <c r="D1355" s="2">
        <v>0.39382142250958801</v>
      </c>
      <c r="E1355" s="2">
        <f t="shared" si="21"/>
        <v>1.3138689857447072</v>
      </c>
      <c r="F1355" s="2">
        <v>0.47699999999999998</v>
      </c>
      <c r="G1355" s="2">
        <v>0.27500000000000002</v>
      </c>
      <c r="H1355" s="4">
        <v>6.1556489671406097E-43</v>
      </c>
    </row>
    <row r="1356" spans="1:8" x14ac:dyDescent="0.2">
      <c r="A1356" s="2" t="s">
        <v>635</v>
      </c>
      <c r="B1356" s="3" t="s">
        <v>794</v>
      </c>
      <c r="C1356" s="4">
        <v>4.49985445908626E-46</v>
      </c>
      <c r="D1356" s="2">
        <v>0.36681341138752299</v>
      </c>
      <c r="E1356" s="2">
        <f t="shared" si="21"/>
        <v>1.2895014642997447</v>
      </c>
      <c r="F1356" s="2">
        <v>0.41499999999999998</v>
      </c>
      <c r="G1356" s="2">
        <v>0.22600000000000001</v>
      </c>
      <c r="H1356" s="4">
        <v>9.0492073172224802E-43</v>
      </c>
    </row>
    <row r="1357" spans="1:8" x14ac:dyDescent="0.2">
      <c r="A1357" s="2" t="s">
        <v>855</v>
      </c>
      <c r="B1357" s="3" t="s">
        <v>794</v>
      </c>
      <c r="C1357" s="4">
        <v>6.4011483498780296E-46</v>
      </c>
      <c r="D1357" s="2">
        <v>0.31521479203388802</v>
      </c>
      <c r="E1357" s="2">
        <f t="shared" si="21"/>
        <v>1.2441968786424185</v>
      </c>
      <c r="F1357" s="2">
        <v>0.48399999999999999</v>
      </c>
      <c r="G1357" s="2">
        <v>0.28100000000000003</v>
      </c>
      <c r="H1357" s="4">
        <v>1.28727093316047E-42</v>
      </c>
    </row>
    <row r="1358" spans="1:8" x14ac:dyDescent="0.2">
      <c r="A1358" s="2" t="s">
        <v>217</v>
      </c>
      <c r="B1358" s="3" t="s">
        <v>794</v>
      </c>
      <c r="C1358" s="4">
        <v>8.1928375834835094E-46</v>
      </c>
      <c r="D1358" s="2">
        <v>0.32701608587397402</v>
      </c>
      <c r="E1358" s="2">
        <f t="shared" si="21"/>
        <v>1.2544161910307527</v>
      </c>
      <c r="F1358" s="2">
        <v>0.42799999999999999</v>
      </c>
      <c r="G1358" s="2">
        <v>0.23200000000000001</v>
      </c>
      <c r="H1358" s="4">
        <v>1.64757963803853E-42</v>
      </c>
    </row>
    <row r="1359" spans="1:8" x14ac:dyDescent="0.2">
      <c r="A1359" s="2" t="s">
        <v>856</v>
      </c>
      <c r="B1359" s="3" t="s">
        <v>794</v>
      </c>
      <c r="C1359" s="4">
        <v>1.3093184413938699E-45</v>
      </c>
      <c r="D1359" s="2">
        <v>0.28123656432449301</v>
      </c>
      <c r="E1359" s="2">
        <f t="shared" si="21"/>
        <v>1.2152360425553042</v>
      </c>
      <c r="F1359" s="2">
        <v>0.501</v>
      </c>
      <c r="G1359" s="2">
        <v>0.29599999999999999</v>
      </c>
      <c r="H1359" s="4">
        <v>2.6330393856430699E-42</v>
      </c>
    </row>
    <row r="1360" spans="1:8" x14ac:dyDescent="0.2">
      <c r="A1360" s="2" t="s">
        <v>598</v>
      </c>
      <c r="B1360" s="3" t="s">
        <v>794</v>
      </c>
      <c r="C1360" s="4">
        <v>1.35191208577867E-45</v>
      </c>
      <c r="D1360" s="2">
        <v>-0.40239594948749202</v>
      </c>
      <c r="E1360" s="2">
        <f t="shared" si="21"/>
        <v>0.75660071795866835</v>
      </c>
      <c r="F1360" s="2">
        <v>0.97599999999999998</v>
      </c>
      <c r="G1360" s="2">
        <v>0.92400000000000004</v>
      </c>
      <c r="H1360" s="4">
        <v>2.7186952045008999E-42</v>
      </c>
    </row>
    <row r="1361" spans="1:8" x14ac:dyDescent="0.2">
      <c r="A1361" s="2" t="s">
        <v>47</v>
      </c>
      <c r="B1361" s="3" t="s">
        <v>794</v>
      </c>
      <c r="C1361" s="4">
        <v>1.8431570391948899E-45</v>
      </c>
      <c r="D1361" s="2">
        <v>0.32655714658010399</v>
      </c>
      <c r="E1361" s="2">
        <f t="shared" si="21"/>
        <v>1.2540172090522272</v>
      </c>
      <c r="F1361" s="2">
        <v>0.90400000000000003</v>
      </c>
      <c r="G1361" s="2">
        <v>0.66300000000000003</v>
      </c>
      <c r="H1361" s="4">
        <v>3.7065888058209197E-42</v>
      </c>
    </row>
    <row r="1362" spans="1:8" x14ac:dyDescent="0.2">
      <c r="A1362" s="2" t="s">
        <v>101</v>
      </c>
      <c r="B1362" s="3" t="s">
        <v>794</v>
      </c>
      <c r="C1362" s="4">
        <v>2.3064087936266699E-45</v>
      </c>
      <c r="D1362" s="2">
        <v>0.28204350660565702</v>
      </c>
      <c r="E1362" s="2">
        <f t="shared" si="21"/>
        <v>1.2159159503765298</v>
      </c>
      <c r="F1362" s="2">
        <v>0.85499999999999998</v>
      </c>
      <c r="G1362" s="2">
        <v>0.60899999999999999</v>
      </c>
      <c r="H1362" s="4">
        <v>4.6381880839832401E-42</v>
      </c>
    </row>
    <row r="1363" spans="1:8" x14ac:dyDescent="0.2">
      <c r="A1363" s="2" t="s">
        <v>35</v>
      </c>
      <c r="B1363" s="3" t="s">
        <v>794</v>
      </c>
      <c r="C1363" s="4">
        <v>3.3365543770543999E-45</v>
      </c>
      <c r="D1363" s="2">
        <v>0.25815901581746198</v>
      </c>
      <c r="E1363" s="2">
        <f t="shared" si="21"/>
        <v>1.1959516089311868</v>
      </c>
      <c r="F1363" s="2">
        <v>0.747</v>
      </c>
      <c r="G1363" s="2">
        <v>0.49099999999999999</v>
      </c>
      <c r="H1363" s="4">
        <v>6.7098108522563898E-42</v>
      </c>
    </row>
    <row r="1364" spans="1:8" x14ac:dyDescent="0.2">
      <c r="A1364" s="2" t="s">
        <v>63</v>
      </c>
      <c r="B1364" s="3" t="s">
        <v>794</v>
      </c>
      <c r="C1364" s="4">
        <v>4.00709537521632E-45</v>
      </c>
      <c r="D1364" s="2">
        <v>0.27312237630832797</v>
      </c>
      <c r="E1364" s="2">
        <f t="shared" si="21"/>
        <v>1.2084203430481835</v>
      </c>
      <c r="F1364" s="2">
        <v>0.76600000000000001</v>
      </c>
      <c r="G1364" s="2">
        <v>0.51200000000000001</v>
      </c>
      <c r="H1364" s="4">
        <v>8.0582687995600196E-42</v>
      </c>
    </row>
    <row r="1365" spans="1:8" x14ac:dyDescent="0.2">
      <c r="A1365" s="2" t="s">
        <v>857</v>
      </c>
      <c r="B1365" s="3" t="s">
        <v>794</v>
      </c>
      <c r="C1365" s="4">
        <v>4.0215257310745497E-45</v>
      </c>
      <c r="D1365" s="2">
        <v>0.26465934216723502</v>
      </c>
      <c r="E1365" s="2">
        <f t="shared" si="21"/>
        <v>1.2013523454896837</v>
      </c>
      <c r="F1365" s="2">
        <v>0.48199999999999998</v>
      </c>
      <c r="G1365" s="2">
        <v>0.27700000000000002</v>
      </c>
      <c r="H1365" s="4">
        <v>8.0872882451909295E-42</v>
      </c>
    </row>
    <row r="1366" spans="1:8" x14ac:dyDescent="0.2">
      <c r="A1366" s="2" t="s">
        <v>187</v>
      </c>
      <c r="B1366" s="3" t="s">
        <v>794</v>
      </c>
      <c r="C1366" s="4">
        <v>6.3168737110165494E-45</v>
      </c>
      <c r="D1366" s="2">
        <v>0.32415250539909002</v>
      </c>
      <c r="E1366" s="2">
        <f t="shared" si="21"/>
        <v>1.2519287914087676</v>
      </c>
      <c r="F1366" s="2">
        <v>0.46300000000000002</v>
      </c>
      <c r="G1366" s="2">
        <v>0.26100000000000001</v>
      </c>
      <c r="H1366" s="4">
        <v>1.27032330328543E-41</v>
      </c>
    </row>
    <row r="1367" spans="1:8" x14ac:dyDescent="0.2">
      <c r="A1367" s="2" t="s">
        <v>586</v>
      </c>
      <c r="B1367" s="3" t="s">
        <v>794</v>
      </c>
      <c r="C1367" s="4">
        <v>7.4241446427897097E-45</v>
      </c>
      <c r="D1367" s="2">
        <v>-0.36756408995589901</v>
      </c>
      <c r="E1367" s="2">
        <f t="shared" si="21"/>
        <v>0.7750900889113328</v>
      </c>
      <c r="F1367" s="2">
        <v>0.98599999999999999</v>
      </c>
      <c r="G1367" s="2">
        <v>0.93899999999999995</v>
      </c>
      <c r="H1367" s="4">
        <v>1.4929954876650101E-41</v>
      </c>
    </row>
    <row r="1368" spans="1:8" x14ac:dyDescent="0.2">
      <c r="A1368" s="2" t="s">
        <v>130</v>
      </c>
      <c r="B1368" s="3" t="s">
        <v>794</v>
      </c>
      <c r="C1368" s="4">
        <v>9.4092047101494894E-45</v>
      </c>
      <c r="D1368" s="2">
        <v>-3.5623423109209398</v>
      </c>
      <c r="E1368" s="2">
        <f t="shared" si="21"/>
        <v>8.4650223594698926E-2</v>
      </c>
      <c r="F1368" s="2">
        <v>0.20499999999999999</v>
      </c>
      <c r="G1368" s="2">
        <v>0.34399999999999997</v>
      </c>
      <c r="H1368" s="4">
        <v>1.89219106721106E-41</v>
      </c>
    </row>
    <row r="1369" spans="1:8" x14ac:dyDescent="0.2">
      <c r="A1369" s="2" t="s">
        <v>858</v>
      </c>
      <c r="B1369" s="3" t="s">
        <v>794</v>
      </c>
      <c r="C1369" s="4">
        <v>1.03176931527099E-44</v>
      </c>
      <c r="D1369" s="2">
        <v>0.25211352661374098</v>
      </c>
      <c r="E1369" s="2">
        <f t="shared" si="21"/>
        <v>1.1909505623542807</v>
      </c>
      <c r="F1369" s="2">
        <v>0.46500000000000002</v>
      </c>
      <c r="G1369" s="2">
        <v>0.26600000000000001</v>
      </c>
      <c r="H1369" s="4">
        <v>2.07488809300996E-41</v>
      </c>
    </row>
    <row r="1370" spans="1:8" x14ac:dyDescent="0.2">
      <c r="A1370" s="2" t="s">
        <v>163</v>
      </c>
      <c r="B1370" s="3" t="s">
        <v>794</v>
      </c>
      <c r="C1370" s="4">
        <v>1.3643211447589299E-44</v>
      </c>
      <c r="D1370" s="2">
        <v>0.26599925452080497</v>
      </c>
      <c r="E1370" s="2">
        <f t="shared" si="21"/>
        <v>1.2024686275502483</v>
      </c>
      <c r="F1370" s="2">
        <v>0.46899999999999997</v>
      </c>
      <c r="G1370" s="2">
        <v>0.26600000000000001</v>
      </c>
      <c r="H1370" s="4">
        <v>2.7436498221101997E-41</v>
      </c>
    </row>
    <row r="1371" spans="1:8" x14ac:dyDescent="0.2">
      <c r="A1371" s="2" t="s">
        <v>99</v>
      </c>
      <c r="B1371" s="3" t="s">
        <v>794</v>
      </c>
      <c r="C1371" s="4">
        <v>1.3751579553336501E-44</v>
      </c>
      <c r="D1371" s="2">
        <v>0.27162442410250598</v>
      </c>
      <c r="E1371" s="2">
        <f t="shared" si="21"/>
        <v>1.2071662897322377</v>
      </c>
      <c r="F1371" s="2">
        <v>0.60399999999999998</v>
      </c>
      <c r="G1371" s="2">
        <v>0.377</v>
      </c>
      <c r="H1371" s="4">
        <v>2.76544264817598E-41</v>
      </c>
    </row>
    <row r="1372" spans="1:8" x14ac:dyDescent="0.2">
      <c r="A1372" s="2" t="s">
        <v>415</v>
      </c>
      <c r="B1372" s="3" t="s">
        <v>794</v>
      </c>
      <c r="C1372" s="4">
        <v>2.58642997150687E-44</v>
      </c>
      <c r="D1372" s="2">
        <v>0.36356500594361202</v>
      </c>
      <c r="E1372" s="2">
        <f t="shared" si="21"/>
        <v>1.2866012593572622</v>
      </c>
      <c r="F1372" s="2">
        <v>0.35299999999999998</v>
      </c>
      <c r="G1372" s="2">
        <v>0.182</v>
      </c>
      <c r="H1372" s="4">
        <v>5.2013106727003096E-41</v>
      </c>
    </row>
    <row r="1373" spans="1:8" x14ac:dyDescent="0.2">
      <c r="A1373" s="2" t="s">
        <v>28</v>
      </c>
      <c r="B1373" s="3" t="s">
        <v>794</v>
      </c>
      <c r="C1373" s="4">
        <v>1.72612260689634E-43</v>
      </c>
      <c r="D1373" s="2">
        <v>0.30080620472986003</v>
      </c>
      <c r="E1373" s="2">
        <f t="shared" si="21"/>
        <v>1.2318325919284827</v>
      </c>
      <c r="F1373" s="2">
        <v>0.79800000000000004</v>
      </c>
      <c r="G1373" s="2">
        <v>0.54300000000000004</v>
      </c>
      <c r="H1373" s="4">
        <v>3.4712325624685401E-40</v>
      </c>
    </row>
    <row r="1374" spans="1:8" x14ac:dyDescent="0.2">
      <c r="A1374" s="2" t="s">
        <v>85</v>
      </c>
      <c r="B1374" s="3" t="s">
        <v>794</v>
      </c>
      <c r="C1374" s="4">
        <v>2.99364131401417E-43</v>
      </c>
      <c r="D1374" s="2">
        <v>0.26273627695873703</v>
      </c>
      <c r="E1374" s="2">
        <f t="shared" si="21"/>
        <v>1.1997520489930447</v>
      </c>
      <c r="F1374" s="2">
        <v>0.60099999999999998</v>
      </c>
      <c r="G1374" s="2">
        <v>0.36899999999999999</v>
      </c>
      <c r="H1374" s="4">
        <v>6.0202126824825E-40</v>
      </c>
    </row>
    <row r="1375" spans="1:8" x14ac:dyDescent="0.2">
      <c r="A1375" s="2" t="s">
        <v>859</v>
      </c>
      <c r="B1375" s="3" t="s">
        <v>794</v>
      </c>
      <c r="C1375" s="4">
        <v>3.6249876487742304E-43</v>
      </c>
      <c r="D1375" s="2">
        <v>0.42513051617599401</v>
      </c>
      <c r="E1375" s="2">
        <f t="shared" si="21"/>
        <v>1.3426939666728208</v>
      </c>
      <c r="F1375" s="2">
        <v>0.33</v>
      </c>
      <c r="G1375" s="2">
        <v>0.16900000000000001</v>
      </c>
      <c r="H1375" s="4">
        <v>7.2898501616849697E-40</v>
      </c>
    </row>
    <row r="1376" spans="1:8" x14ac:dyDescent="0.2">
      <c r="A1376" s="2" t="s">
        <v>159</v>
      </c>
      <c r="B1376" s="3" t="s">
        <v>794</v>
      </c>
      <c r="C1376" s="4">
        <v>6.9393532704504901E-43</v>
      </c>
      <c r="D1376" s="2">
        <v>0.29810097156401899</v>
      </c>
      <c r="E1376" s="2">
        <f t="shared" si="21"/>
        <v>1.2295249164236586</v>
      </c>
      <c r="F1376" s="2">
        <v>0.96199999999999997</v>
      </c>
      <c r="G1376" s="2">
        <v>0.75700000000000001</v>
      </c>
      <c r="H1376" s="4">
        <v>1.3955039426875899E-39</v>
      </c>
    </row>
    <row r="1377" spans="1:8" x14ac:dyDescent="0.2">
      <c r="A1377" s="2" t="s">
        <v>182</v>
      </c>
      <c r="B1377" s="3" t="s">
        <v>794</v>
      </c>
      <c r="C1377" s="4">
        <v>1.0776165611558801E-42</v>
      </c>
      <c r="D1377" s="2">
        <v>-1.88960127344866</v>
      </c>
      <c r="E1377" s="2">
        <f t="shared" si="21"/>
        <v>0.26988163767715362</v>
      </c>
      <c r="F1377" s="2">
        <v>0.158</v>
      </c>
      <c r="G1377" s="2">
        <v>0.307</v>
      </c>
      <c r="H1377" s="4">
        <v>2.16708690448448E-39</v>
      </c>
    </row>
    <row r="1378" spans="1:8" x14ac:dyDescent="0.2">
      <c r="A1378" s="2" t="s">
        <v>311</v>
      </c>
      <c r="B1378" s="3" t="s">
        <v>794</v>
      </c>
      <c r="C1378" s="4">
        <v>1.18583944274958E-42</v>
      </c>
      <c r="D1378" s="2">
        <v>-1.4443766432076399</v>
      </c>
      <c r="E1378" s="2">
        <f t="shared" si="21"/>
        <v>0.36745089147198318</v>
      </c>
      <c r="F1378" s="2">
        <v>0.108</v>
      </c>
      <c r="G1378" s="2">
        <v>0.26</v>
      </c>
      <c r="H1378" s="4">
        <v>2.3847231193694099E-39</v>
      </c>
    </row>
    <row r="1379" spans="1:8" x14ac:dyDescent="0.2">
      <c r="A1379" s="2" t="s">
        <v>860</v>
      </c>
      <c r="B1379" s="3" t="s">
        <v>794</v>
      </c>
      <c r="C1379" s="4">
        <v>1.93322770288479E-42</v>
      </c>
      <c r="D1379" s="2">
        <v>0.26859231402452199</v>
      </c>
      <c r="E1379" s="2">
        <f t="shared" si="21"/>
        <v>1.2046318543319614</v>
      </c>
      <c r="F1379" s="2">
        <v>0.29299999999999998</v>
      </c>
      <c r="G1379" s="2">
        <v>0.14099999999999999</v>
      </c>
      <c r="H1379" s="4">
        <v>3.8877209105013198E-39</v>
      </c>
    </row>
    <row r="1380" spans="1:8" x14ac:dyDescent="0.2">
      <c r="A1380" s="2" t="s">
        <v>575</v>
      </c>
      <c r="B1380" s="3" t="s">
        <v>794</v>
      </c>
      <c r="C1380" s="4">
        <v>2.4072502143410998E-41</v>
      </c>
      <c r="D1380" s="2">
        <v>-0.396453417892149</v>
      </c>
      <c r="E1380" s="2">
        <f t="shared" si="21"/>
        <v>0.75972362068433452</v>
      </c>
      <c r="F1380" s="2">
        <v>0.98899999999999999</v>
      </c>
      <c r="G1380" s="2">
        <v>0.93300000000000005</v>
      </c>
      <c r="H1380" s="4">
        <v>4.8409801810399503E-38</v>
      </c>
    </row>
    <row r="1381" spans="1:8" x14ac:dyDescent="0.2">
      <c r="A1381" s="2" t="s">
        <v>861</v>
      </c>
      <c r="B1381" s="3" t="s">
        <v>794</v>
      </c>
      <c r="C1381" s="4">
        <v>4.1756438857135502E-41</v>
      </c>
      <c r="D1381" s="2">
        <v>0.32581828108588401</v>
      </c>
      <c r="E1381" s="2">
        <f t="shared" si="21"/>
        <v>1.2533751379309381</v>
      </c>
      <c r="F1381" s="2">
        <v>0.39600000000000002</v>
      </c>
      <c r="G1381" s="2">
        <v>0.218</v>
      </c>
      <c r="H1381" s="4">
        <v>8.3972198541699399E-38</v>
      </c>
    </row>
    <row r="1382" spans="1:8" x14ac:dyDescent="0.2">
      <c r="A1382" s="2" t="s">
        <v>862</v>
      </c>
      <c r="B1382" s="3" t="s">
        <v>794</v>
      </c>
      <c r="C1382" s="4">
        <v>5.8281980590013904E-41</v>
      </c>
      <c r="D1382" s="2">
        <v>0.41767718250354702</v>
      </c>
      <c r="E1382" s="2">
        <f t="shared" si="21"/>
        <v>1.3357751518493679</v>
      </c>
      <c r="F1382" s="2">
        <v>0.26</v>
      </c>
      <c r="G1382" s="2">
        <v>0.12</v>
      </c>
      <c r="H1382" s="4">
        <v>1.17205062966518E-37</v>
      </c>
    </row>
    <row r="1383" spans="1:8" x14ac:dyDescent="0.2">
      <c r="A1383" s="2" t="s">
        <v>400</v>
      </c>
      <c r="B1383" s="3" t="s">
        <v>794</v>
      </c>
      <c r="C1383" s="4">
        <v>7.7101408393950397E-41</v>
      </c>
      <c r="D1383" s="2">
        <v>0.323886350065272</v>
      </c>
      <c r="E1383" s="2">
        <f t="shared" si="21"/>
        <v>1.2516978508551677</v>
      </c>
      <c r="F1383" s="2">
        <v>0.34399999999999997</v>
      </c>
      <c r="G1383" s="2">
        <v>0.18</v>
      </c>
      <c r="H1383" s="4">
        <v>1.55050932280234E-37</v>
      </c>
    </row>
    <row r="1384" spans="1:8" x14ac:dyDescent="0.2">
      <c r="A1384" s="2" t="s">
        <v>617</v>
      </c>
      <c r="B1384" s="3" t="s">
        <v>794</v>
      </c>
      <c r="C1384" s="4">
        <v>9.4866618286904294E-41</v>
      </c>
      <c r="D1384" s="2">
        <v>-0.37420248071206602</v>
      </c>
      <c r="E1384" s="2">
        <f t="shared" si="21"/>
        <v>0.77153179626468094</v>
      </c>
      <c r="F1384" s="2">
        <v>0.99399999999999999</v>
      </c>
      <c r="G1384" s="2">
        <v>0.96499999999999997</v>
      </c>
      <c r="H1384" s="4">
        <v>1.9077676937496401E-37</v>
      </c>
    </row>
    <row r="1385" spans="1:8" x14ac:dyDescent="0.2">
      <c r="A1385" s="2" t="s">
        <v>591</v>
      </c>
      <c r="B1385" s="3" t="s">
        <v>794</v>
      </c>
      <c r="C1385" s="4">
        <v>1.23828619711046E-40</v>
      </c>
      <c r="D1385" s="2">
        <v>-0.42542987340220501</v>
      </c>
      <c r="E1385" s="2">
        <f t="shared" si="21"/>
        <v>0.74461682835031617</v>
      </c>
      <c r="F1385" s="2">
        <v>0.96299999999999997</v>
      </c>
      <c r="G1385" s="2">
        <v>0.90900000000000003</v>
      </c>
      <c r="H1385" s="4">
        <v>2.4901935423891402E-37</v>
      </c>
    </row>
    <row r="1386" spans="1:8" x14ac:dyDescent="0.2">
      <c r="A1386" s="2" t="s">
        <v>116</v>
      </c>
      <c r="B1386" s="3" t="s">
        <v>794</v>
      </c>
      <c r="C1386" s="4">
        <v>1.25008551967028E-40</v>
      </c>
      <c r="D1386" s="2">
        <v>0.26681700708989797</v>
      </c>
      <c r="E1386" s="2">
        <f t="shared" si="21"/>
        <v>1.2031504074960246</v>
      </c>
      <c r="F1386" s="2">
        <v>0.89600000000000002</v>
      </c>
      <c r="G1386" s="2">
        <v>0.66300000000000003</v>
      </c>
      <c r="H1386" s="4">
        <v>2.5139219800569399E-37</v>
      </c>
    </row>
    <row r="1387" spans="1:8" x14ac:dyDescent="0.2">
      <c r="A1387" s="2" t="s">
        <v>863</v>
      </c>
      <c r="B1387" s="3" t="s">
        <v>794</v>
      </c>
      <c r="C1387" s="4">
        <v>1.7739391255206399E-40</v>
      </c>
      <c r="D1387" s="2">
        <v>0.28146088184412299</v>
      </c>
      <c r="E1387" s="2">
        <f t="shared" si="21"/>
        <v>1.2154250082900697</v>
      </c>
      <c r="F1387" s="2">
        <v>0.28899999999999998</v>
      </c>
      <c r="G1387" s="2">
        <v>0.14099999999999999</v>
      </c>
      <c r="H1387" s="4">
        <v>3.5673915814220102E-37</v>
      </c>
    </row>
    <row r="1388" spans="1:8" x14ac:dyDescent="0.2">
      <c r="A1388" s="2" t="s">
        <v>605</v>
      </c>
      <c r="B1388" s="3" t="s">
        <v>794</v>
      </c>
      <c r="C1388" s="4">
        <v>2.55374337515493E-40</v>
      </c>
      <c r="D1388" s="2">
        <v>-0.39933251956098098</v>
      </c>
      <c r="E1388" s="2">
        <f t="shared" si="21"/>
        <v>0.7582089967486636</v>
      </c>
      <c r="F1388" s="2">
        <v>0.97399999999999998</v>
      </c>
      <c r="G1388" s="2">
        <v>0.90600000000000003</v>
      </c>
      <c r="H1388" s="4">
        <v>5.1355779274365598E-37</v>
      </c>
    </row>
    <row r="1389" spans="1:8" x14ac:dyDescent="0.2">
      <c r="A1389" s="2" t="s">
        <v>594</v>
      </c>
      <c r="B1389" s="3" t="s">
        <v>794</v>
      </c>
      <c r="C1389" s="4">
        <v>3.5526285915405599E-40</v>
      </c>
      <c r="D1389" s="2">
        <v>-0.465707270691881</v>
      </c>
      <c r="E1389" s="2">
        <f t="shared" si="21"/>
        <v>0.72411599767530788</v>
      </c>
      <c r="F1389" s="2">
        <v>0.96299999999999997</v>
      </c>
      <c r="G1389" s="2">
        <v>0.88100000000000001</v>
      </c>
      <c r="H1389" s="4">
        <v>7.1443360975880699E-37</v>
      </c>
    </row>
    <row r="1390" spans="1:8" x14ac:dyDescent="0.2">
      <c r="A1390" s="2" t="s">
        <v>578</v>
      </c>
      <c r="B1390" s="3" t="s">
        <v>794</v>
      </c>
      <c r="C1390" s="4">
        <v>5.1162787899230998E-40</v>
      </c>
      <c r="D1390" s="2">
        <v>-0.38720073448675202</v>
      </c>
      <c r="E1390" s="2">
        <f t="shared" si="21"/>
        <v>0.76461174457526826</v>
      </c>
      <c r="F1390" s="2">
        <v>0.98</v>
      </c>
      <c r="G1390" s="2">
        <v>0.92300000000000004</v>
      </c>
      <c r="H1390" s="4">
        <v>1.0288836646535401E-36</v>
      </c>
    </row>
    <row r="1391" spans="1:8" x14ac:dyDescent="0.2">
      <c r="A1391" s="2" t="s">
        <v>864</v>
      </c>
      <c r="B1391" s="3" t="s">
        <v>794</v>
      </c>
      <c r="C1391" s="4">
        <v>6.2143745094246301E-40</v>
      </c>
      <c r="D1391" s="2">
        <v>0.26126536584193899</v>
      </c>
      <c r="E1391" s="2">
        <f t="shared" si="21"/>
        <v>1.1985294556795343</v>
      </c>
      <c r="F1391" s="2">
        <v>0.94199999999999995</v>
      </c>
      <c r="G1391" s="2">
        <v>0.748</v>
      </c>
      <c r="H1391" s="4">
        <v>1.24971071384529E-36</v>
      </c>
    </row>
    <row r="1392" spans="1:8" x14ac:dyDescent="0.2">
      <c r="A1392" s="2" t="s">
        <v>661</v>
      </c>
      <c r="B1392" s="3" t="s">
        <v>794</v>
      </c>
      <c r="C1392" s="4">
        <v>6.6278244007335101E-40</v>
      </c>
      <c r="D1392" s="2">
        <v>-0.37850610241002203</v>
      </c>
      <c r="E1392" s="2">
        <f t="shared" si="21"/>
        <v>0.76923371289582498</v>
      </c>
      <c r="F1392" s="2">
        <v>0.96799999999999997</v>
      </c>
      <c r="G1392" s="2">
        <v>0.90500000000000003</v>
      </c>
      <c r="H1392" s="4">
        <v>1.33285548698751E-36</v>
      </c>
    </row>
    <row r="1393" spans="1:8" x14ac:dyDescent="0.2">
      <c r="A1393" s="2" t="s">
        <v>593</v>
      </c>
      <c r="B1393" s="3" t="s">
        <v>794</v>
      </c>
      <c r="C1393" s="4">
        <v>9.6164855271489598E-40</v>
      </c>
      <c r="D1393" s="2">
        <v>-0.46773880750062702</v>
      </c>
      <c r="E1393" s="2">
        <f t="shared" si="21"/>
        <v>0.72309704841573363</v>
      </c>
      <c r="F1393" s="2">
        <v>0.95599999999999996</v>
      </c>
      <c r="G1393" s="2">
        <v>0.89400000000000002</v>
      </c>
      <c r="H1393" s="4">
        <v>1.93387523950966E-36</v>
      </c>
    </row>
    <row r="1394" spans="1:8" x14ac:dyDescent="0.2">
      <c r="A1394" s="2" t="s">
        <v>582</v>
      </c>
      <c r="B1394" s="3" t="s">
        <v>794</v>
      </c>
      <c r="C1394" s="4">
        <v>1.06901360667523E-39</v>
      </c>
      <c r="D1394" s="2">
        <v>-0.50803175296508096</v>
      </c>
      <c r="E1394" s="2">
        <f t="shared" si="21"/>
        <v>0.70318112313662728</v>
      </c>
      <c r="F1394" s="2">
        <v>0.94799999999999995</v>
      </c>
      <c r="G1394" s="2">
        <v>0.89400000000000002</v>
      </c>
      <c r="H1394" s="4">
        <v>2.1497863630238899E-36</v>
      </c>
    </row>
    <row r="1395" spans="1:8" x14ac:dyDescent="0.2">
      <c r="A1395" s="2" t="s">
        <v>83</v>
      </c>
      <c r="B1395" s="3" t="s">
        <v>794</v>
      </c>
      <c r="C1395" s="4">
        <v>1.8906762357389699E-39</v>
      </c>
      <c r="D1395" s="2">
        <v>-2.6810626922665999</v>
      </c>
      <c r="E1395" s="2">
        <f t="shared" si="21"/>
        <v>0.15592642056444248</v>
      </c>
      <c r="F1395" s="2">
        <v>0.26</v>
      </c>
      <c r="G1395" s="2">
        <v>0.37</v>
      </c>
      <c r="H1395" s="4">
        <v>3.80214991007107E-36</v>
      </c>
    </row>
    <row r="1396" spans="1:8" x14ac:dyDescent="0.2">
      <c r="A1396" s="2" t="s">
        <v>603</v>
      </c>
      <c r="B1396" s="3" t="s">
        <v>794</v>
      </c>
      <c r="C1396" s="4">
        <v>4.6857870075400299E-39</v>
      </c>
      <c r="D1396" s="2">
        <v>-0.37161065979809199</v>
      </c>
      <c r="E1396" s="2">
        <f t="shared" si="21"/>
        <v>0.77291910923360874</v>
      </c>
      <c r="F1396" s="2">
        <v>0.97399999999999998</v>
      </c>
      <c r="G1396" s="2">
        <v>0.93400000000000005</v>
      </c>
      <c r="H1396" s="4">
        <v>9.4231176721629995E-36</v>
      </c>
    </row>
    <row r="1397" spans="1:8" x14ac:dyDescent="0.2">
      <c r="A1397" s="2" t="s">
        <v>155</v>
      </c>
      <c r="B1397" s="3" t="s">
        <v>794</v>
      </c>
      <c r="C1397" s="4">
        <v>5.4912870885560898E-39</v>
      </c>
      <c r="D1397" s="2">
        <v>-1.8182460877594799</v>
      </c>
      <c r="E1397" s="2">
        <f t="shared" si="21"/>
        <v>0.28356549791326502</v>
      </c>
      <c r="F1397" s="2">
        <v>0.20499999999999999</v>
      </c>
      <c r="G1397" s="2">
        <v>0.33500000000000002</v>
      </c>
      <c r="H1397" s="4">
        <v>1.10429783350863E-35</v>
      </c>
    </row>
    <row r="1398" spans="1:8" x14ac:dyDescent="0.2">
      <c r="A1398" s="2" t="s">
        <v>865</v>
      </c>
      <c r="B1398" s="3" t="s">
        <v>794</v>
      </c>
      <c r="C1398" s="4">
        <v>5.7643307725361799E-39</v>
      </c>
      <c r="D1398" s="2">
        <v>0.26600147907879701</v>
      </c>
      <c r="E1398" s="2">
        <f t="shared" si="21"/>
        <v>1.2024704816934888</v>
      </c>
      <c r="F1398" s="2">
        <v>0.34100000000000003</v>
      </c>
      <c r="G1398" s="2">
        <v>0.18</v>
      </c>
      <c r="H1398" s="4">
        <v>1.1592069183570299E-35</v>
      </c>
    </row>
    <row r="1399" spans="1:8" x14ac:dyDescent="0.2">
      <c r="A1399" s="2" t="s">
        <v>156</v>
      </c>
      <c r="B1399" s="3" t="s">
        <v>794</v>
      </c>
      <c r="C1399" s="4">
        <v>1.1188401118757499E-38</v>
      </c>
      <c r="D1399" s="2">
        <v>-2.23112588329503</v>
      </c>
      <c r="E1399" s="2">
        <f t="shared" si="21"/>
        <v>0.21299243816402239</v>
      </c>
      <c r="F1399" s="2">
        <v>0.20300000000000001</v>
      </c>
      <c r="G1399" s="2">
        <v>0.33400000000000002</v>
      </c>
      <c r="H1399" s="4">
        <v>2.2499874649821399E-35</v>
      </c>
    </row>
    <row r="1400" spans="1:8" x14ac:dyDescent="0.2">
      <c r="A1400" s="2" t="s">
        <v>866</v>
      </c>
      <c r="B1400" s="3" t="s">
        <v>794</v>
      </c>
      <c r="C1400" s="4">
        <v>2.0446315726015001E-38</v>
      </c>
      <c r="D1400" s="2">
        <v>0.31463731763341202</v>
      </c>
      <c r="E1400" s="2">
        <f t="shared" si="21"/>
        <v>1.2436989577039528</v>
      </c>
      <c r="F1400" s="2">
        <v>0.28699999999999998</v>
      </c>
      <c r="G1400" s="2">
        <v>0.14199999999999999</v>
      </c>
      <c r="H1400" s="4">
        <v>4.1117540925016201E-35</v>
      </c>
    </row>
    <row r="1401" spans="1:8" x14ac:dyDescent="0.2">
      <c r="A1401" s="2" t="s">
        <v>213</v>
      </c>
      <c r="B1401" s="3" t="s">
        <v>794</v>
      </c>
      <c r="C1401" s="4">
        <v>3.0457208542716001E-38</v>
      </c>
      <c r="D1401" s="2">
        <v>-1.75715071560882</v>
      </c>
      <c r="E1401" s="2">
        <f t="shared" si="21"/>
        <v>0.29583184883282787</v>
      </c>
      <c r="F1401" s="2">
        <v>0.16800000000000001</v>
      </c>
      <c r="G1401" s="2">
        <v>0.30499999999999999</v>
      </c>
      <c r="H1401" s="4">
        <v>6.1249446379401899E-35</v>
      </c>
    </row>
    <row r="1402" spans="1:8" x14ac:dyDescent="0.2">
      <c r="A1402" s="2" t="s">
        <v>243</v>
      </c>
      <c r="B1402" s="3" t="s">
        <v>794</v>
      </c>
      <c r="C1402" s="4">
        <v>1.42441052074328E-37</v>
      </c>
      <c r="D1402" s="2">
        <v>0.28359276570993303</v>
      </c>
      <c r="E1402" s="2">
        <f t="shared" si="21"/>
        <v>1.2172223807871261</v>
      </c>
      <c r="F1402" s="2">
        <v>0.376</v>
      </c>
      <c r="G1402" s="2">
        <v>0.20799999999999999</v>
      </c>
      <c r="H1402" s="4">
        <v>2.8644895572147302E-34</v>
      </c>
    </row>
    <row r="1403" spans="1:8" x14ac:dyDescent="0.2">
      <c r="A1403" s="2" t="s">
        <v>867</v>
      </c>
      <c r="B1403" s="3" t="s">
        <v>794</v>
      </c>
      <c r="C1403" s="4">
        <v>2.09254392069246E-37</v>
      </c>
      <c r="D1403" s="2">
        <v>0.28874985920648</v>
      </c>
      <c r="E1403" s="2">
        <f t="shared" si="21"/>
        <v>1.2215812801908266</v>
      </c>
      <c r="F1403" s="2">
        <v>0.25900000000000001</v>
      </c>
      <c r="G1403" s="2">
        <v>0.123</v>
      </c>
      <c r="H1403" s="4">
        <v>4.2081058245125296E-34</v>
      </c>
    </row>
    <row r="1404" spans="1:8" x14ac:dyDescent="0.2">
      <c r="A1404" s="2" t="s">
        <v>199</v>
      </c>
      <c r="B1404" s="3" t="s">
        <v>794</v>
      </c>
      <c r="C1404" s="4">
        <v>1.8377970288173799E-36</v>
      </c>
      <c r="D1404" s="2">
        <v>-1.7672429473203499</v>
      </c>
      <c r="E1404" s="2">
        <f t="shared" si="21"/>
        <v>0.29376960765148546</v>
      </c>
      <c r="F1404" s="2">
        <v>0.185</v>
      </c>
      <c r="G1404" s="2">
        <v>0.312</v>
      </c>
      <c r="H1404" s="4">
        <v>3.6958098249517498E-33</v>
      </c>
    </row>
    <row r="1405" spans="1:8" x14ac:dyDescent="0.2">
      <c r="A1405" s="2" t="s">
        <v>868</v>
      </c>
      <c r="B1405" s="3" t="s">
        <v>794</v>
      </c>
      <c r="C1405" s="4">
        <v>2.25628912239115E-36</v>
      </c>
      <c r="D1405" s="2">
        <v>0.29200380131471898</v>
      </c>
      <c r="E1405" s="2">
        <f t="shared" si="21"/>
        <v>1.2243396183723947</v>
      </c>
      <c r="F1405" s="2">
        <v>0.26700000000000002</v>
      </c>
      <c r="G1405" s="2">
        <v>0.13</v>
      </c>
      <c r="H1405" s="4">
        <v>4.5373974251286097E-33</v>
      </c>
    </row>
    <row r="1406" spans="1:8" x14ac:dyDescent="0.2">
      <c r="A1406" s="2" t="s">
        <v>588</v>
      </c>
      <c r="B1406" s="3" t="s">
        <v>794</v>
      </c>
      <c r="C1406" s="4">
        <v>3.9395072461187903E-36</v>
      </c>
      <c r="D1406" s="2">
        <v>-0.371401871295097</v>
      </c>
      <c r="E1406" s="2">
        <f t="shared" si="21"/>
        <v>0.77303097507985385</v>
      </c>
      <c r="F1406" s="2">
        <v>0.98399999999999999</v>
      </c>
      <c r="G1406" s="2">
        <v>0.93100000000000005</v>
      </c>
      <c r="H1406" s="4">
        <v>7.9223490719448805E-33</v>
      </c>
    </row>
    <row r="1407" spans="1:8" x14ac:dyDescent="0.2">
      <c r="A1407" s="2" t="s">
        <v>869</v>
      </c>
      <c r="B1407" s="3" t="s">
        <v>794</v>
      </c>
      <c r="C1407" s="4">
        <v>1.3089468949720601E-35</v>
      </c>
      <c r="D1407" s="2">
        <v>0.31495995074067001</v>
      </c>
      <c r="E1407" s="2">
        <f t="shared" si="21"/>
        <v>1.2439771199755003</v>
      </c>
      <c r="F1407" s="2">
        <v>0.27500000000000002</v>
      </c>
      <c r="G1407" s="2">
        <v>0.13800000000000001</v>
      </c>
      <c r="H1407" s="4">
        <v>2.6322922057888199E-32</v>
      </c>
    </row>
    <row r="1408" spans="1:8" x14ac:dyDescent="0.2">
      <c r="A1408" s="2" t="s">
        <v>870</v>
      </c>
      <c r="B1408" s="3" t="s">
        <v>794</v>
      </c>
      <c r="C1408" s="4">
        <v>2.28857356000904E-35</v>
      </c>
      <c r="D1408" s="2">
        <v>0.28238383282806601</v>
      </c>
      <c r="E1408" s="2">
        <f t="shared" si="21"/>
        <v>1.216202814115668</v>
      </c>
      <c r="F1408" s="2">
        <v>0.32400000000000001</v>
      </c>
      <c r="G1408" s="2">
        <v>0.17399999999999999</v>
      </c>
      <c r="H1408" s="4">
        <v>4.6023214291781898E-32</v>
      </c>
    </row>
    <row r="1409" spans="1:8" x14ac:dyDescent="0.2">
      <c r="A1409" s="2" t="s">
        <v>145</v>
      </c>
      <c r="B1409" s="3" t="s">
        <v>794</v>
      </c>
      <c r="C1409" s="4">
        <v>2.42768498951658E-35</v>
      </c>
      <c r="D1409" s="2">
        <v>-2.26778431086418</v>
      </c>
      <c r="E1409" s="2">
        <f t="shared" si="21"/>
        <v>0.20764854805642932</v>
      </c>
      <c r="F1409" s="2">
        <v>0.221</v>
      </c>
      <c r="G1409" s="2">
        <v>0.33800000000000002</v>
      </c>
      <c r="H1409" s="4">
        <v>4.8820745139178499E-32</v>
      </c>
    </row>
    <row r="1410" spans="1:8" x14ac:dyDescent="0.2">
      <c r="A1410" s="2" t="s">
        <v>597</v>
      </c>
      <c r="B1410" s="3" t="s">
        <v>794</v>
      </c>
      <c r="C1410" s="4">
        <v>4.3488389747718499E-35</v>
      </c>
      <c r="D1410" s="2">
        <v>-0.37231175253314502</v>
      </c>
      <c r="E1410" s="2">
        <f t="shared" si="21"/>
        <v>0.77254359236401637</v>
      </c>
      <c r="F1410" s="2">
        <v>0.98</v>
      </c>
      <c r="G1410" s="2">
        <v>0.91600000000000004</v>
      </c>
      <c r="H1410" s="4">
        <v>8.7455151782661895E-32</v>
      </c>
    </row>
    <row r="1411" spans="1:8" x14ac:dyDescent="0.2">
      <c r="A1411" s="2" t="s">
        <v>670</v>
      </c>
      <c r="B1411" s="3" t="s">
        <v>794</v>
      </c>
      <c r="C1411" s="4">
        <v>5.4717765784997403E-35</v>
      </c>
      <c r="D1411" s="2">
        <v>-0.47560600576270601</v>
      </c>
      <c r="E1411" s="2">
        <f t="shared" ref="E1411:E1474" si="22">2^D1411</f>
        <v>0.71916464059066076</v>
      </c>
      <c r="F1411" s="2">
        <v>0.92900000000000005</v>
      </c>
      <c r="G1411" s="2">
        <v>0.85199999999999998</v>
      </c>
      <c r="H1411" s="4">
        <v>1.1003742699363001E-31</v>
      </c>
    </row>
    <row r="1412" spans="1:8" x14ac:dyDescent="0.2">
      <c r="A1412" s="2" t="s">
        <v>648</v>
      </c>
      <c r="B1412" s="3" t="s">
        <v>794</v>
      </c>
      <c r="C1412" s="4">
        <v>3.38245604592227E-34</v>
      </c>
      <c r="D1412" s="2">
        <v>-0.62320748126664605</v>
      </c>
      <c r="E1412" s="2">
        <f t="shared" si="22"/>
        <v>0.64922592618844599</v>
      </c>
      <c r="F1412" s="2">
        <v>0.92700000000000005</v>
      </c>
      <c r="G1412" s="2">
        <v>0.88100000000000001</v>
      </c>
      <c r="H1412" s="4">
        <v>6.8021191083496901E-31</v>
      </c>
    </row>
    <row r="1413" spans="1:8" x14ac:dyDescent="0.2">
      <c r="A1413" s="2" t="s">
        <v>128</v>
      </c>
      <c r="B1413" s="3" t="s">
        <v>794</v>
      </c>
      <c r="C1413" s="4">
        <v>4.1466864600630802E-34</v>
      </c>
      <c r="D1413" s="2">
        <v>-1.7509939982014999</v>
      </c>
      <c r="E1413" s="2">
        <f t="shared" si="22"/>
        <v>0.29709701222376905</v>
      </c>
      <c r="F1413" s="2">
        <v>0.21299999999999999</v>
      </c>
      <c r="G1413" s="2">
        <v>0.33200000000000002</v>
      </c>
      <c r="H1413" s="4">
        <v>8.3389864711868493E-31</v>
      </c>
    </row>
    <row r="1414" spans="1:8" x14ac:dyDescent="0.2">
      <c r="A1414" s="2" t="s">
        <v>871</v>
      </c>
      <c r="B1414" s="3" t="s">
        <v>794</v>
      </c>
      <c r="C1414" s="4">
        <v>7.4330034448391598E-34</v>
      </c>
      <c r="D1414" s="2">
        <v>0.30806504987815098</v>
      </c>
      <c r="E1414" s="2">
        <f t="shared" si="22"/>
        <v>1.2380461120129922</v>
      </c>
      <c r="F1414" s="2">
        <v>0.254</v>
      </c>
      <c r="G1414" s="2">
        <v>0.126</v>
      </c>
      <c r="H1414" s="4">
        <v>1.4947769927571501E-30</v>
      </c>
    </row>
    <row r="1415" spans="1:8" x14ac:dyDescent="0.2">
      <c r="A1415" s="2" t="s">
        <v>56</v>
      </c>
      <c r="B1415" s="3" t="s">
        <v>794</v>
      </c>
      <c r="C1415" s="4">
        <v>8.0303937059771793E-34</v>
      </c>
      <c r="D1415" s="2">
        <v>-3.4513838203253999</v>
      </c>
      <c r="E1415" s="2">
        <f t="shared" si="22"/>
        <v>9.1417626949505212E-2</v>
      </c>
      <c r="F1415" s="2">
        <v>0.33200000000000002</v>
      </c>
      <c r="G1415" s="2">
        <v>0.40899999999999997</v>
      </c>
      <c r="H1415" s="4">
        <v>1.6149121742720102E-30</v>
      </c>
    </row>
    <row r="1416" spans="1:8" x14ac:dyDescent="0.2">
      <c r="A1416" s="2" t="s">
        <v>602</v>
      </c>
      <c r="B1416" s="3" t="s">
        <v>794</v>
      </c>
      <c r="C1416" s="4">
        <v>1.82599142767043E-33</v>
      </c>
      <c r="D1416" s="2">
        <v>-0.42295195702973898</v>
      </c>
      <c r="E1416" s="2">
        <f t="shared" si="22"/>
        <v>0.74589685193087829</v>
      </c>
      <c r="F1416" s="2">
        <v>0.95599999999999996</v>
      </c>
      <c r="G1416" s="2">
        <v>0.89700000000000002</v>
      </c>
      <c r="H1416" s="4">
        <v>3.6720687610452298E-30</v>
      </c>
    </row>
    <row r="1417" spans="1:8" x14ac:dyDescent="0.2">
      <c r="A1417" s="2" t="s">
        <v>872</v>
      </c>
      <c r="B1417" s="3" t="s">
        <v>794</v>
      </c>
      <c r="C1417" s="4">
        <v>6.54902956019852E-33</v>
      </c>
      <c r="D1417" s="2">
        <v>0.29679395921125701</v>
      </c>
      <c r="E1417" s="2">
        <f t="shared" si="22"/>
        <v>1.2284115303692649</v>
      </c>
      <c r="F1417" s="2">
        <v>0.28100000000000003</v>
      </c>
      <c r="G1417" s="2">
        <v>0.14499999999999999</v>
      </c>
      <c r="H1417" s="4">
        <v>1.3170098445559199E-29</v>
      </c>
    </row>
    <row r="1418" spans="1:8" x14ac:dyDescent="0.2">
      <c r="A1418" s="2" t="s">
        <v>873</v>
      </c>
      <c r="B1418" s="3" t="s">
        <v>794</v>
      </c>
      <c r="C1418" s="4">
        <v>1.5528197113848199E-32</v>
      </c>
      <c r="D1418" s="2">
        <v>0.30232533898724201</v>
      </c>
      <c r="E1418" s="2">
        <f t="shared" si="22"/>
        <v>1.2331303746315334</v>
      </c>
      <c r="F1418" s="2">
        <v>0.307</v>
      </c>
      <c r="G1418" s="2">
        <v>0.16600000000000001</v>
      </c>
      <c r="H1418" s="4">
        <v>3.1227204395948802E-29</v>
      </c>
    </row>
    <row r="1419" spans="1:8" x14ac:dyDescent="0.2">
      <c r="A1419" s="2" t="s">
        <v>641</v>
      </c>
      <c r="B1419" s="3" t="s">
        <v>794</v>
      </c>
      <c r="C1419" s="4">
        <v>1.7974994212139901E-32</v>
      </c>
      <c r="D1419" s="2">
        <v>-0.35017556392839799</v>
      </c>
      <c r="E1419" s="2">
        <f t="shared" si="22"/>
        <v>0.78448862637876926</v>
      </c>
      <c r="F1419" s="2">
        <v>0.97399999999999998</v>
      </c>
      <c r="G1419" s="2">
        <v>0.91500000000000004</v>
      </c>
      <c r="H1419" s="4">
        <v>3.6147713360613298E-29</v>
      </c>
    </row>
    <row r="1420" spans="1:8" x14ac:dyDescent="0.2">
      <c r="A1420" s="2" t="s">
        <v>596</v>
      </c>
      <c r="B1420" s="3" t="s">
        <v>794</v>
      </c>
      <c r="C1420" s="4">
        <v>4.6418806017990102E-32</v>
      </c>
      <c r="D1420" s="2">
        <v>-0.42624674295856402</v>
      </c>
      <c r="E1420" s="2">
        <f t="shared" si="22"/>
        <v>0.74419533757557799</v>
      </c>
      <c r="F1420" s="2">
        <v>0.94899999999999995</v>
      </c>
      <c r="G1420" s="2">
        <v>0.88400000000000001</v>
      </c>
      <c r="H1420" s="4">
        <v>9.3348218902178097E-29</v>
      </c>
    </row>
    <row r="1421" spans="1:8" x14ac:dyDescent="0.2">
      <c r="A1421" s="2" t="s">
        <v>611</v>
      </c>
      <c r="B1421" s="3" t="s">
        <v>794</v>
      </c>
      <c r="C1421" s="4">
        <v>6.0750509363879698E-32</v>
      </c>
      <c r="D1421" s="2">
        <v>-0.40743894786860302</v>
      </c>
      <c r="E1421" s="2">
        <f t="shared" si="22"/>
        <v>0.75396060679769328</v>
      </c>
      <c r="F1421" s="2">
        <v>0.95599999999999996</v>
      </c>
      <c r="G1421" s="2">
        <v>0.88600000000000001</v>
      </c>
      <c r="H1421" s="4">
        <v>1.2216927433076199E-28</v>
      </c>
    </row>
    <row r="1422" spans="1:8" x14ac:dyDescent="0.2">
      <c r="A1422" s="2" t="s">
        <v>606</v>
      </c>
      <c r="B1422" s="3" t="s">
        <v>794</v>
      </c>
      <c r="C1422" s="4">
        <v>1.24794414317806E-31</v>
      </c>
      <c r="D1422" s="2">
        <v>-0.41652601419302898</v>
      </c>
      <c r="E1422" s="2">
        <f t="shared" si="22"/>
        <v>0.74922657912394808</v>
      </c>
      <c r="F1422" s="2">
        <v>0.96299999999999997</v>
      </c>
      <c r="G1422" s="2">
        <v>0.89100000000000001</v>
      </c>
      <c r="H1422" s="4">
        <v>2.5096156719310699E-28</v>
      </c>
    </row>
    <row r="1423" spans="1:8" x14ac:dyDescent="0.2">
      <c r="A1423" s="2" t="s">
        <v>609</v>
      </c>
      <c r="B1423" s="3" t="s">
        <v>794</v>
      </c>
      <c r="C1423" s="4">
        <v>1.8854365000407899E-31</v>
      </c>
      <c r="D1423" s="2">
        <v>-0.35642735835256301</v>
      </c>
      <c r="E1423" s="2">
        <f t="shared" si="22"/>
        <v>0.78109646775613506</v>
      </c>
      <c r="F1423" s="2">
        <v>0.97799999999999998</v>
      </c>
      <c r="G1423" s="2">
        <v>0.90700000000000003</v>
      </c>
      <c r="H1423" s="4">
        <v>3.79161280158203E-28</v>
      </c>
    </row>
    <row r="1424" spans="1:8" x14ac:dyDescent="0.2">
      <c r="A1424" s="2" t="s">
        <v>76</v>
      </c>
      <c r="B1424" s="3" t="s">
        <v>794</v>
      </c>
      <c r="C1424" s="4">
        <v>6.8539496910647204E-31</v>
      </c>
      <c r="D1424" s="2">
        <v>0.27264091837462701</v>
      </c>
      <c r="E1424" s="2">
        <f t="shared" si="22"/>
        <v>1.2080171348332638</v>
      </c>
      <c r="F1424" s="2">
        <v>0.95499999999999996</v>
      </c>
      <c r="G1424" s="2">
        <v>0.74199999999999999</v>
      </c>
      <c r="H1424" s="4">
        <v>1.37832928287312E-27</v>
      </c>
    </row>
    <row r="1425" spans="1:8" x14ac:dyDescent="0.2">
      <c r="A1425" s="2" t="s">
        <v>190</v>
      </c>
      <c r="B1425" s="3" t="s">
        <v>794</v>
      </c>
      <c r="C1425" s="4">
        <v>1.9410908527455701E-30</v>
      </c>
      <c r="D1425" s="2">
        <v>-1.4671074336490799</v>
      </c>
      <c r="E1425" s="2">
        <f t="shared" si="22"/>
        <v>0.36170678512582782</v>
      </c>
      <c r="F1425" s="2">
        <v>0.23699999999999999</v>
      </c>
      <c r="G1425" s="2">
        <v>0.34799999999999998</v>
      </c>
      <c r="H1425" s="4">
        <v>3.9035337048713397E-27</v>
      </c>
    </row>
    <row r="1426" spans="1:8" x14ac:dyDescent="0.2">
      <c r="A1426" s="2" t="s">
        <v>87</v>
      </c>
      <c r="B1426" s="3" t="s">
        <v>794</v>
      </c>
      <c r="C1426" s="4">
        <v>3.8030366466547397E-30</v>
      </c>
      <c r="D1426" s="2">
        <v>-2.2312510321688301</v>
      </c>
      <c r="E1426" s="2">
        <f t="shared" si="22"/>
        <v>0.21297396259788132</v>
      </c>
      <c r="F1426" s="2">
        <v>0.42699999999999999</v>
      </c>
      <c r="G1426" s="2">
        <v>0.46</v>
      </c>
      <c r="H1426" s="4">
        <v>7.6479066964226796E-27</v>
      </c>
    </row>
    <row r="1427" spans="1:8" x14ac:dyDescent="0.2">
      <c r="A1427" s="2" t="s">
        <v>204</v>
      </c>
      <c r="B1427" s="3" t="s">
        <v>794</v>
      </c>
      <c r="C1427" s="4">
        <v>1.9885609378133601E-29</v>
      </c>
      <c r="D1427" s="2">
        <v>-1.4932500270081199</v>
      </c>
      <c r="E1427" s="2">
        <f t="shared" si="22"/>
        <v>0.3552114453579438</v>
      </c>
      <c r="F1427" s="2">
        <v>0.22800000000000001</v>
      </c>
      <c r="G1427" s="2">
        <v>0.33400000000000002</v>
      </c>
      <c r="H1427" s="4">
        <v>3.9989960459426803E-26</v>
      </c>
    </row>
    <row r="1428" spans="1:8" x14ac:dyDescent="0.2">
      <c r="A1428" s="2" t="s">
        <v>599</v>
      </c>
      <c r="B1428" s="3" t="s">
        <v>794</v>
      </c>
      <c r="C1428" s="4">
        <v>2.6405627884700102E-29</v>
      </c>
      <c r="D1428" s="2">
        <v>-0.34846284881829598</v>
      </c>
      <c r="E1428" s="2">
        <f t="shared" si="22"/>
        <v>0.7854204957908868</v>
      </c>
      <c r="F1428" s="2">
        <v>0.97599999999999998</v>
      </c>
      <c r="G1428" s="2">
        <v>0.91600000000000004</v>
      </c>
      <c r="H1428" s="4">
        <v>5.3101717676131896E-26</v>
      </c>
    </row>
    <row r="1429" spans="1:8" x14ac:dyDescent="0.2">
      <c r="A1429" s="2" t="s">
        <v>654</v>
      </c>
      <c r="B1429" s="3" t="s">
        <v>794</v>
      </c>
      <c r="C1429" s="4">
        <v>3.69776053946233E-29</v>
      </c>
      <c r="D1429" s="2">
        <v>-0.41026714963541999</v>
      </c>
      <c r="E1429" s="2">
        <f t="shared" si="22"/>
        <v>0.75248402031516493</v>
      </c>
      <c r="F1429" s="2">
        <v>0.96499999999999997</v>
      </c>
      <c r="G1429" s="2">
        <v>0.89700000000000002</v>
      </c>
      <c r="H1429" s="4">
        <v>7.4361964448587494E-26</v>
      </c>
    </row>
    <row r="1430" spans="1:8" x14ac:dyDescent="0.2">
      <c r="A1430" s="2" t="s">
        <v>206</v>
      </c>
      <c r="B1430" s="3" t="s">
        <v>794</v>
      </c>
      <c r="C1430" s="4">
        <v>1.5889341118549499E-28</v>
      </c>
      <c r="D1430" s="2">
        <v>-1.5342464109240901</v>
      </c>
      <c r="E1430" s="2">
        <f t="shared" si="22"/>
        <v>0.34525963698605361</v>
      </c>
      <c r="F1430" s="2">
        <v>0.183</v>
      </c>
      <c r="G1430" s="2">
        <v>0.29499999999999998</v>
      </c>
      <c r="H1430" s="4">
        <v>3.1953464989403099E-25</v>
      </c>
    </row>
    <row r="1431" spans="1:8" x14ac:dyDescent="0.2">
      <c r="A1431" s="2" t="s">
        <v>633</v>
      </c>
      <c r="B1431" s="3" t="s">
        <v>794</v>
      </c>
      <c r="C1431" s="4">
        <v>9.8432316872744099E-28</v>
      </c>
      <c r="D1431" s="2">
        <v>-0.33075133418501601</v>
      </c>
      <c r="E1431" s="2">
        <f t="shared" si="22"/>
        <v>0.79512228801325402</v>
      </c>
      <c r="F1431" s="2">
        <v>0.97499999999999998</v>
      </c>
      <c r="G1431" s="2">
        <v>0.90300000000000002</v>
      </c>
      <c r="H1431" s="4">
        <v>1.9794738923108801E-24</v>
      </c>
    </row>
    <row r="1432" spans="1:8" x14ac:dyDescent="0.2">
      <c r="A1432" s="2" t="s">
        <v>874</v>
      </c>
      <c r="B1432" s="3" t="s">
        <v>794</v>
      </c>
      <c r="C1432" s="4">
        <v>2.0714614917505999E-27</v>
      </c>
      <c r="D1432" s="2">
        <v>0.271325797479821</v>
      </c>
      <c r="E1432" s="2">
        <f t="shared" si="22"/>
        <v>1.2069164415834852</v>
      </c>
      <c r="F1432" s="2">
        <v>0.27600000000000002</v>
      </c>
      <c r="G1432" s="2">
        <v>0.154</v>
      </c>
      <c r="H1432" s="4">
        <v>4.1657090599104599E-24</v>
      </c>
    </row>
    <row r="1433" spans="1:8" x14ac:dyDescent="0.2">
      <c r="A1433" s="2" t="s">
        <v>50</v>
      </c>
      <c r="B1433" s="3" t="s">
        <v>794</v>
      </c>
      <c r="C1433" s="4">
        <v>2.4065064468536401E-27</v>
      </c>
      <c r="D1433" s="2">
        <v>-3.3196799438336</v>
      </c>
      <c r="E1433" s="2">
        <f t="shared" si="22"/>
        <v>0.10015595143440695</v>
      </c>
      <c r="F1433" s="2">
        <v>0.36299999999999999</v>
      </c>
      <c r="G1433" s="2">
        <v>0.40799999999999997</v>
      </c>
      <c r="H1433" s="4">
        <v>4.8394844646226698E-24</v>
      </c>
    </row>
    <row r="1434" spans="1:8" x14ac:dyDescent="0.2">
      <c r="A1434" s="2" t="s">
        <v>642</v>
      </c>
      <c r="B1434" s="3" t="s">
        <v>794</v>
      </c>
      <c r="C1434" s="4">
        <v>2.5171842082543299E-27</v>
      </c>
      <c r="D1434" s="2">
        <v>-0.31453525389378401</v>
      </c>
      <c r="E1434" s="2">
        <f t="shared" si="22"/>
        <v>0.80410998296736969</v>
      </c>
      <c r="F1434" s="2">
        <v>0.98299999999999998</v>
      </c>
      <c r="G1434" s="2">
        <v>0.93500000000000005</v>
      </c>
      <c r="H1434" s="4">
        <v>5.0620574427994598E-24</v>
      </c>
    </row>
    <row r="1435" spans="1:8" x14ac:dyDescent="0.2">
      <c r="A1435" s="2" t="s">
        <v>13</v>
      </c>
      <c r="B1435" s="3" t="s">
        <v>794</v>
      </c>
      <c r="C1435" s="4">
        <v>5.0727756639753098E-27</v>
      </c>
      <c r="D1435" s="2">
        <v>0.25461395575287299</v>
      </c>
      <c r="E1435" s="2">
        <f t="shared" si="22"/>
        <v>1.1930164664311669</v>
      </c>
      <c r="F1435" s="2">
        <v>0.999</v>
      </c>
      <c r="G1435" s="2">
        <v>0.86499999999999999</v>
      </c>
      <c r="H1435" s="4">
        <v>1.02013518602543E-23</v>
      </c>
    </row>
    <row r="1436" spans="1:8" x14ac:dyDescent="0.2">
      <c r="A1436" s="2" t="s">
        <v>94</v>
      </c>
      <c r="B1436" s="3" t="s">
        <v>794</v>
      </c>
      <c r="C1436" s="4">
        <v>1.1906049447972E-26</v>
      </c>
      <c r="D1436" s="2">
        <v>-2.61357049539146</v>
      </c>
      <c r="E1436" s="2">
        <f t="shared" si="22"/>
        <v>0.16339429359663729</v>
      </c>
      <c r="F1436" s="2">
        <v>0.28499999999999998</v>
      </c>
      <c r="G1436" s="2">
        <v>0.36299999999999999</v>
      </c>
      <c r="H1436" s="4">
        <v>2.3943065439871701E-23</v>
      </c>
    </row>
    <row r="1437" spans="1:8" x14ac:dyDescent="0.2">
      <c r="A1437" s="2" t="s">
        <v>110</v>
      </c>
      <c r="B1437" s="3" t="s">
        <v>794</v>
      </c>
      <c r="C1437" s="4">
        <v>1.30232885590507E-26</v>
      </c>
      <c r="D1437" s="2">
        <v>-3.1957751677149502</v>
      </c>
      <c r="E1437" s="2">
        <f t="shared" si="22"/>
        <v>0.10913795582901158</v>
      </c>
      <c r="F1437" s="2">
        <v>0.28699999999999998</v>
      </c>
      <c r="G1437" s="2">
        <v>0.35799999999999998</v>
      </c>
      <c r="H1437" s="4">
        <v>2.6189833292250901E-23</v>
      </c>
    </row>
    <row r="1438" spans="1:8" x14ac:dyDescent="0.2">
      <c r="A1438" s="2" t="s">
        <v>653</v>
      </c>
      <c r="B1438" s="3" t="s">
        <v>794</v>
      </c>
      <c r="C1438" s="4">
        <v>1.58631922999E-26</v>
      </c>
      <c r="D1438" s="2">
        <v>-0.41612793646412599</v>
      </c>
      <c r="E1438" s="2">
        <f t="shared" si="22"/>
        <v>0.74943333908220122</v>
      </c>
      <c r="F1438" s="2">
        <v>0.93100000000000005</v>
      </c>
      <c r="G1438" s="2">
        <v>0.86099999999999999</v>
      </c>
      <c r="H1438" s="4">
        <v>3.1900879715098898E-23</v>
      </c>
    </row>
    <row r="1439" spans="1:8" x14ac:dyDescent="0.2">
      <c r="A1439" s="2" t="s">
        <v>607</v>
      </c>
      <c r="B1439" s="3" t="s">
        <v>794</v>
      </c>
      <c r="C1439" s="4">
        <v>1.4093170535050999E-25</v>
      </c>
      <c r="D1439" s="2">
        <v>-0.28240588459364702</v>
      </c>
      <c r="E1439" s="2">
        <f t="shared" si="22"/>
        <v>0.82221871499680121</v>
      </c>
      <c r="F1439" s="2">
        <v>0.97499999999999998</v>
      </c>
      <c r="G1439" s="2">
        <v>0.91800000000000004</v>
      </c>
      <c r="H1439" s="4">
        <v>2.8341365945987599E-22</v>
      </c>
    </row>
    <row r="1440" spans="1:8" x14ac:dyDescent="0.2">
      <c r="A1440" s="2" t="s">
        <v>875</v>
      </c>
      <c r="B1440" s="3" t="s">
        <v>794</v>
      </c>
      <c r="C1440" s="4">
        <v>2.4990457241979E-25</v>
      </c>
      <c r="D1440" s="2">
        <v>0.25710204801108899</v>
      </c>
      <c r="E1440" s="2">
        <f t="shared" si="22"/>
        <v>1.1950757347021539</v>
      </c>
      <c r="F1440" s="2">
        <v>0.29399999999999998</v>
      </c>
      <c r="G1440" s="2">
        <v>0.17</v>
      </c>
      <c r="H1440" s="4">
        <v>5.0255809513619703E-22</v>
      </c>
    </row>
    <row r="1441" spans="1:8" x14ac:dyDescent="0.2">
      <c r="A1441" s="2" t="s">
        <v>610</v>
      </c>
      <c r="B1441" s="3" t="s">
        <v>794</v>
      </c>
      <c r="C1441" s="4">
        <v>1.99185474475068E-24</v>
      </c>
      <c r="D1441" s="2">
        <v>-0.36217023213361099</v>
      </c>
      <c r="E1441" s="2">
        <f t="shared" si="22"/>
        <v>0.77799337109292743</v>
      </c>
      <c r="F1441" s="2">
        <v>0.95599999999999996</v>
      </c>
      <c r="G1441" s="2">
        <v>0.89100000000000001</v>
      </c>
      <c r="H1441" s="4">
        <v>4.0056198916936198E-21</v>
      </c>
    </row>
    <row r="1442" spans="1:8" x14ac:dyDescent="0.2">
      <c r="A1442" s="2" t="s">
        <v>737</v>
      </c>
      <c r="B1442" s="3" t="s">
        <v>794</v>
      </c>
      <c r="C1442" s="4">
        <v>3.3416282993748902E-23</v>
      </c>
      <c r="D1442" s="2">
        <v>-0.37899939176227598</v>
      </c>
      <c r="E1442" s="2">
        <f t="shared" si="22"/>
        <v>0.76897073983179465</v>
      </c>
      <c r="F1442" s="2">
        <v>0.93300000000000005</v>
      </c>
      <c r="G1442" s="2">
        <v>0.85199999999999998</v>
      </c>
      <c r="H1442" s="4">
        <v>6.7200145100428996E-20</v>
      </c>
    </row>
    <row r="1443" spans="1:8" x14ac:dyDescent="0.2">
      <c r="A1443" s="2" t="s">
        <v>676</v>
      </c>
      <c r="B1443" s="3" t="s">
        <v>794</v>
      </c>
      <c r="C1443" s="4">
        <v>5.8191449014508699E-23</v>
      </c>
      <c r="D1443" s="2">
        <v>-0.58570964739711195</v>
      </c>
      <c r="E1443" s="2">
        <f t="shared" si="22"/>
        <v>0.66632150097743326</v>
      </c>
      <c r="F1443" s="2">
        <v>0.91300000000000003</v>
      </c>
      <c r="G1443" s="2">
        <v>0.83599999999999997</v>
      </c>
      <c r="H1443" s="4">
        <v>1.17023003968177E-19</v>
      </c>
    </row>
    <row r="1444" spans="1:8" x14ac:dyDescent="0.2">
      <c r="A1444" s="2" t="s">
        <v>612</v>
      </c>
      <c r="B1444" s="3" t="s">
        <v>794</v>
      </c>
      <c r="C1444" s="4">
        <v>8.4589456727999898E-23</v>
      </c>
      <c r="D1444" s="2">
        <v>-0.34731350531572702</v>
      </c>
      <c r="E1444" s="2">
        <f t="shared" si="22"/>
        <v>0.78604646149747903</v>
      </c>
      <c r="F1444" s="2">
        <v>0.96199999999999997</v>
      </c>
      <c r="G1444" s="2">
        <v>0.90400000000000003</v>
      </c>
      <c r="H1444" s="4">
        <v>1.70109397480008E-19</v>
      </c>
    </row>
    <row r="1445" spans="1:8" x14ac:dyDescent="0.2">
      <c r="A1445" s="2" t="s">
        <v>170</v>
      </c>
      <c r="B1445" s="3" t="s">
        <v>794</v>
      </c>
      <c r="C1445" s="4">
        <v>1.2722777488537101E-22</v>
      </c>
      <c r="D1445" s="2">
        <v>-1.4826183059382001</v>
      </c>
      <c r="E1445" s="2">
        <f t="shared" si="22"/>
        <v>0.35783879095011339</v>
      </c>
      <c r="F1445" s="2">
        <v>0.24399999999999999</v>
      </c>
      <c r="G1445" s="2">
        <v>0.33300000000000002</v>
      </c>
      <c r="H1445" s="4">
        <v>2.5585505529447998E-19</v>
      </c>
    </row>
    <row r="1446" spans="1:8" x14ac:dyDescent="0.2">
      <c r="A1446" s="2" t="s">
        <v>36</v>
      </c>
      <c r="B1446" s="3" t="s">
        <v>794</v>
      </c>
      <c r="C1446" s="4">
        <v>3.7054962010422799E-22</v>
      </c>
      <c r="D1446" s="2">
        <v>-0.324831118076573</v>
      </c>
      <c r="E1446" s="2">
        <f t="shared" si="22"/>
        <v>0.79839184065873914</v>
      </c>
      <c r="F1446" s="2">
        <v>0.67600000000000005</v>
      </c>
      <c r="G1446" s="2">
        <v>0.433</v>
      </c>
      <c r="H1446" s="4">
        <v>7.4517528602960198E-19</v>
      </c>
    </row>
    <row r="1447" spans="1:8" x14ac:dyDescent="0.2">
      <c r="A1447" s="2" t="s">
        <v>551</v>
      </c>
      <c r="B1447" s="3" t="s">
        <v>794</v>
      </c>
      <c r="C1447" s="4">
        <v>5.0310171566735696E-22</v>
      </c>
      <c r="D1447" s="2">
        <v>-0.28626880973355401</v>
      </c>
      <c r="E1447" s="2">
        <f t="shared" si="22"/>
        <v>0.82002010695382854</v>
      </c>
      <c r="F1447" s="2">
        <v>0.45100000000000001</v>
      </c>
      <c r="G1447" s="2">
        <v>0.28999999999999998</v>
      </c>
      <c r="H1447" s="4">
        <v>1.01173755020706E-18</v>
      </c>
    </row>
    <row r="1448" spans="1:8" x14ac:dyDescent="0.2">
      <c r="A1448" s="2" t="s">
        <v>300</v>
      </c>
      <c r="B1448" s="3" t="s">
        <v>794</v>
      </c>
      <c r="C1448" s="4">
        <v>1.7650414340685301E-21</v>
      </c>
      <c r="D1448" s="2">
        <v>-1.2151732991364099</v>
      </c>
      <c r="E1448" s="2">
        <f t="shared" si="22"/>
        <v>0.43072133772264792</v>
      </c>
      <c r="F1448" s="2">
        <v>0.17799999999999999</v>
      </c>
      <c r="G1448" s="2">
        <v>0.27200000000000002</v>
      </c>
      <c r="H1448" s="4">
        <v>3.5494983239118102E-18</v>
      </c>
    </row>
    <row r="1449" spans="1:8" x14ac:dyDescent="0.2">
      <c r="A1449" s="2" t="s">
        <v>876</v>
      </c>
      <c r="B1449" s="3" t="s">
        <v>794</v>
      </c>
      <c r="C1449" s="4">
        <v>3.5289516420738197E-20</v>
      </c>
      <c r="D1449" s="2">
        <v>-0.623829595633272</v>
      </c>
      <c r="E1449" s="2">
        <f t="shared" si="22"/>
        <v>0.64894602940204282</v>
      </c>
      <c r="F1449" s="2">
        <v>0.84699999999999998</v>
      </c>
      <c r="G1449" s="2">
        <v>0.76600000000000001</v>
      </c>
      <c r="H1449" s="4">
        <v>7.0967217522104504E-17</v>
      </c>
    </row>
    <row r="1450" spans="1:8" x14ac:dyDescent="0.2">
      <c r="A1450" s="2" t="s">
        <v>61</v>
      </c>
      <c r="B1450" s="3" t="s">
        <v>794</v>
      </c>
      <c r="C1450" s="4">
        <v>4.8209955229483502E-20</v>
      </c>
      <c r="D1450" s="2">
        <v>-1.9160950601089199</v>
      </c>
      <c r="E1450" s="2">
        <f t="shared" si="22"/>
        <v>0.26497073618100669</v>
      </c>
      <c r="F1450" s="2">
        <v>0.36099999999999999</v>
      </c>
      <c r="G1450" s="2">
        <v>0.39700000000000002</v>
      </c>
      <c r="H1450" s="4">
        <v>9.6950219966491296E-17</v>
      </c>
    </row>
    <row r="1451" spans="1:8" x14ac:dyDescent="0.2">
      <c r="A1451" s="2" t="s">
        <v>613</v>
      </c>
      <c r="B1451" s="3" t="s">
        <v>794</v>
      </c>
      <c r="C1451" s="4">
        <v>8.6029001026755696E-20</v>
      </c>
      <c r="D1451" s="2">
        <v>-0.412575053547038</v>
      </c>
      <c r="E1451" s="2">
        <f t="shared" si="22"/>
        <v>0.75128122109415152</v>
      </c>
      <c r="F1451" s="2">
        <v>0.93600000000000005</v>
      </c>
      <c r="G1451" s="2">
        <v>0.82799999999999996</v>
      </c>
      <c r="H1451" s="4">
        <v>1.7300432106480599E-16</v>
      </c>
    </row>
    <row r="1452" spans="1:8" x14ac:dyDescent="0.2">
      <c r="A1452" s="2" t="s">
        <v>614</v>
      </c>
      <c r="B1452" s="3" t="s">
        <v>794</v>
      </c>
      <c r="C1452" s="4">
        <v>1.48777423218607E-19</v>
      </c>
      <c r="D1452" s="2">
        <v>-0.27548861314582002</v>
      </c>
      <c r="E1452" s="2">
        <f t="shared" si="22"/>
        <v>0.82617046267264338</v>
      </c>
      <c r="F1452" s="2">
        <v>0.98</v>
      </c>
      <c r="G1452" s="2">
        <v>0.92</v>
      </c>
      <c r="H1452" s="4">
        <v>2.9919139809261798E-16</v>
      </c>
    </row>
    <row r="1453" spans="1:8" x14ac:dyDescent="0.2">
      <c r="A1453" s="2" t="s">
        <v>680</v>
      </c>
      <c r="B1453" s="3" t="s">
        <v>794</v>
      </c>
      <c r="C1453" s="4">
        <v>2.0603867826750699E-19</v>
      </c>
      <c r="D1453" s="2">
        <v>-0.349169028800008</v>
      </c>
      <c r="E1453" s="2">
        <f t="shared" si="22"/>
        <v>0.78503613701004415</v>
      </c>
      <c r="F1453" s="2">
        <v>0.94099999999999995</v>
      </c>
      <c r="G1453" s="2">
        <v>0.86399999999999999</v>
      </c>
      <c r="H1453" s="4">
        <v>4.1434378199595698E-16</v>
      </c>
    </row>
    <row r="1454" spans="1:8" x14ac:dyDescent="0.2">
      <c r="A1454" s="2" t="s">
        <v>877</v>
      </c>
      <c r="B1454" s="3" t="s">
        <v>794</v>
      </c>
      <c r="C1454" s="4">
        <v>4.8199508202814599E-19</v>
      </c>
      <c r="D1454" s="2">
        <v>-0.354936908126535</v>
      </c>
      <c r="E1454" s="2">
        <f t="shared" si="22"/>
        <v>0.78190383656369133</v>
      </c>
      <c r="F1454" s="2">
        <v>0.95299999999999996</v>
      </c>
      <c r="G1454" s="2">
        <v>0.85699999999999998</v>
      </c>
      <c r="H1454" s="4">
        <v>9.6929210995860101E-16</v>
      </c>
    </row>
    <row r="1455" spans="1:8" x14ac:dyDescent="0.2">
      <c r="A1455" s="2" t="s">
        <v>268</v>
      </c>
      <c r="B1455" s="3" t="s">
        <v>794</v>
      </c>
      <c r="C1455" s="4">
        <v>4.9630138890066796E-19</v>
      </c>
      <c r="D1455" s="2">
        <v>-1.04586522284483</v>
      </c>
      <c r="E1455" s="2">
        <f t="shared" si="22"/>
        <v>0.48435434107856973</v>
      </c>
      <c r="F1455" s="2">
        <v>0.20200000000000001</v>
      </c>
      <c r="G1455" s="2">
        <v>0.28799999999999998</v>
      </c>
      <c r="H1455" s="4">
        <v>9.9806209307924391E-16</v>
      </c>
    </row>
    <row r="1456" spans="1:8" x14ac:dyDescent="0.2">
      <c r="A1456" s="2" t="s">
        <v>878</v>
      </c>
      <c r="B1456" s="3" t="s">
        <v>794</v>
      </c>
      <c r="C1456" s="4">
        <v>1.42955882411652E-18</v>
      </c>
      <c r="D1456" s="2">
        <v>-0.38212727286856701</v>
      </c>
      <c r="E1456" s="2">
        <f t="shared" si="22"/>
        <v>0.76730535423394464</v>
      </c>
      <c r="F1456" s="2">
        <v>0.94899999999999995</v>
      </c>
      <c r="G1456" s="2">
        <v>0.85299999999999998</v>
      </c>
      <c r="H1456" s="4">
        <v>2.87484279529831E-15</v>
      </c>
    </row>
    <row r="1457" spans="1:8" x14ac:dyDescent="0.2">
      <c r="A1457" s="2" t="s">
        <v>164</v>
      </c>
      <c r="B1457" s="3" t="s">
        <v>794</v>
      </c>
      <c r="C1457" s="4">
        <v>9.0119684111684506E-18</v>
      </c>
      <c r="D1457" s="2">
        <v>-1.0435548249342099</v>
      </c>
      <c r="E1457" s="2">
        <f t="shared" si="22"/>
        <v>0.48513062972888721</v>
      </c>
      <c r="F1457" s="2">
        <v>0.216</v>
      </c>
      <c r="G1457" s="2">
        <v>0.29399999999999998</v>
      </c>
      <c r="H1457" s="4">
        <v>1.81230684748598E-14</v>
      </c>
    </row>
    <row r="1458" spans="1:8" x14ac:dyDescent="0.2">
      <c r="A1458" s="2" t="s">
        <v>195</v>
      </c>
      <c r="B1458" s="3" t="s">
        <v>794</v>
      </c>
      <c r="C1458" s="4">
        <v>5.0676240917598602E-17</v>
      </c>
      <c r="D1458" s="2">
        <v>-1.17079310530227</v>
      </c>
      <c r="E1458" s="2">
        <f t="shared" si="22"/>
        <v>0.44417709211398348</v>
      </c>
      <c r="F1458" s="2">
        <v>0.21</v>
      </c>
      <c r="G1458" s="2">
        <v>0.28799999999999998</v>
      </c>
      <c r="H1458" s="4">
        <v>1.01909920485291E-13</v>
      </c>
    </row>
    <row r="1459" spans="1:8" x14ac:dyDescent="0.2">
      <c r="A1459" s="2" t="s">
        <v>604</v>
      </c>
      <c r="B1459" s="3" t="s">
        <v>794</v>
      </c>
      <c r="C1459" s="4">
        <v>7.0594241466465902E-17</v>
      </c>
      <c r="D1459" s="2">
        <v>-0.283257373234579</v>
      </c>
      <c r="E1459" s="2">
        <f t="shared" si="22"/>
        <v>0.82173357897558963</v>
      </c>
      <c r="F1459" s="2">
        <v>0.97799999999999998</v>
      </c>
      <c r="G1459" s="2">
        <v>0.90300000000000002</v>
      </c>
      <c r="H1459" s="4">
        <v>1.4196501958906301E-13</v>
      </c>
    </row>
    <row r="1460" spans="1:8" x14ac:dyDescent="0.2">
      <c r="A1460" s="2" t="s">
        <v>157</v>
      </c>
      <c r="B1460" s="3" t="s">
        <v>794</v>
      </c>
      <c r="C1460" s="4">
        <v>4.5226340814428898E-16</v>
      </c>
      <c r="D1460" s="2">
        <v>-1.52690514867564</v>
      </c>
      <c r="E1460" s="2">
        <f t="shared" si="22"/>
        <v>0.3470209942212294</v>
      </c>
      <c r="F1460" s="2">
        <v>0.24299999999999999</v>
      </c>
      <c r="G1460" s="2">
        <v>0.31</v>
      </c>
      <c r="H1460" s="4">
        <v>9.0950171377816499E-13</v>
      </c>
    </row>
    <row r="1461" spans="1:8" x14ac:dyDescent="0.2">
      <c r="A1461" s="2" t="s">
        <v>309</v>
      </c>
      <c r="B1461" s="3" t="s">
        <v>794</v>
      </c>
      <c r="C1461" s="4">
        <v>7.7480553325443697E-16</v>
      </c>
      <c r="D1461" s="2">
        <v>-0.93658733556500096</v>
      </c>
      <c r="E1461" s="2">
        <f t="shared" si="22"/>
        <v>0.52246730514036777</v>
      </c>
      <c r="F1461" s="2">
        <v>0.19600000000000001</v>
      </c>
      <c r="G1461" s="2">
        <v>0.27600000000000002</v>
      </c>
      <c r="H1461" s="4">
        <v>1.5581339273746699E-12</v>
      </c>
    </row>
    <row r="1462" spans="1:8" x14ac:dyDescent="0.2">
      <c r="A1462" s="2" t="s">
        <v>664</v>
      </c>
      <c r="B1462" s="3" t="s">
        <v>794</v>
      </c>
      <c r="C1462" s="4">
        <v>9.3632017579430303E-16</v>
      </c>
      <c r="D1462" s="2">
        <v>-0.26011709871559202</v>
      </c>
      <c r="E1462" s="2">
        <f t="shared" si="22"/>
        <v>0.83502014089475218</v>
      </c>
      <c r="F1462" s="2">
        <v>0.96899999999999997</v>
      </c>
      <c r="G1462" s="2">
        <v>0.874</v>
      </c>
      <c r="H1462" s="4">
        <v>1.88293987352234E-12</v>
      </c>
    </row>
    <row r="1463" spans="1:8" x14ac:dyDescent="0.2">
      <c r="A1463" s="2" t="s">
        <v>589</v>
      </c>
      <c r="B1463" s="3" t="s">
        <v>794</v>
      </c>
      <c r="C1463" s="4">
        <v>1.0615914150117301E-14</v>
      </c>
      <c r="D1463" s="2">
        <v>-0.44114752856126899</v>
      </c>
      <c r="E1463" s="2">
        <f t="shared" si="22"/>
        <v>0.73654852033732188</v>
      </c>
      <c r="F1463" s="2">
        <v>0.9</v>
      </c>
      <c r="G1463" s="2">
        <v>0.79300000000000004</v>
      </c>
      <c r="H1463" s="4">
        <v>2.13486033558859E-11</v>
      </c>
    </row>
    <row r="1464" spans="1:8" x14ac:dyDescent="0.2">
      <c r="A1464" s="2" t="s">
        <v>97</v>
      </c>
      <c r="B1464" s="3" t="s">
        <v>794</v>
      </c>
      <c r="C1464" s="4">
        <v>3.6533896157122597E-14</v>
      </c>
      <c r="D1464" s="2">
        <v>-0.40034900199031298</v>
      </c>
      <c r="E1464" s="2">
        <f t="shared" si="22"/>
        <v>0.75767497212396806</v>
      </c>
      <c r="F1464" s="2">
        <v>0.53</v>
      </c>
      <c r="G1464" s="2">
        <v>0.35299999999999998</v>
      </c>
      <c r="H1464" s="4">
        <v>7.3469665171973602E-11</v>
      </c>
    </row>
    <row r="1465" spans="1:8" x14ac:dyDescent="0.2">
      <c r="A1465" s="2" t="s">
        <v>675</v>
      </c>
      <c r="B1465" s="3" t="s">
        <v>794</v>
      </c>
      <c r="C1465" s="4">
        <v>7.6630273917147995E-14</v>
      </c>
      <c r="D1465" s="2">
        <v>-0.36482685000813903</v>
      </c>
      <c r="E1465" s="2">
        <f t="shared" si="22"/>
        <v>0.77656207116784737</v>
      </c>
      <c r="F1465" s="2">
        <v>0.93799999999999994</v>
      </c>
      <c r="G1465" s="2">
        <v>0.83599999999999997</v>
      </c>
      <c r="H1465" s="4">
        <v>1.54103480847385E-10</v>
      </c>
    </row>
    <row r="1466" spans="1:8" x14ac:dyDescent="0.2">
      <c r="A1466" s="2" t="s">
        <v>53</v>
      </c>
      <c r="B1466" s="3" t="s">
        <v>794</v>
      </c>
      <c r="C1466" s="4">
        <v>9.1084181427930598E-14</v>
      </c>
      <c r="D1466" s="2">
        <v>-1.0729631686613199</v>
      </c>
      <c r="E1466" s="2">
        <f t="shared" si="22"/>
        <v>0.47534168571390245</v>
      </c>
      <c r="F1466" s="2">
        <v>0.68600000000000005</v>
      </c>
      <c r="G1466" s="2">
        <v>0.57699999999999996</v>
      </c>
      <c r="H1466" s="4">
        <v>1.83170288851568E-10</v>
      </c>
    </row>
    <row r="1467" spans="1:8" x14ac:dyDescent="0.2">
      <c r="A1467" s="2" t="s">
        <v>677</v>
      </c>
      <c r="B1467" s="3" t="s">
        <v>794</v>
      </c>
      <c r="C1467" s="4">
        <v>9.4991302599566196E-14</v>
      </c>
      <c r="D1467" s="2">
        <v>-0.26896580010448501</v>
      </c>
      <c r="E1467" s="2">
        <f t="shared" si="22"/>
        <v>0.82991425894001358</v>
      </c>
      <c r="F1467" s="2">
        <v>0.96599999999999997</v>
      </c>
      <c r="G1467" s="2">
        <v>0.871</v>
      </c>
      <c r="H1467" s="4">
        <v>1.9102750952772801E-10</v>
      </c>
    </row>
    <row r="1468" spans="1:8" x14ac:dyDescent="0.2">
      <c r="A1468" s="2" t="s">
        <v>373</v>
      </c>
      <c r="B1468" s="3" t="s">
        <v>794</v>
      </c>
      <c r="C1468" s="4">
        <v>1.6687447210776799E-13</v>
      </c>
      <c r="D1468" s="2">
        <v>-1.15408028636713</v>
      </c>
      <c r="E1468" s="2">
        <f t="shared" si="22"/>
        <v>0.44935255601906593</v>
      </c>
      <c r="F1468" s="2">
        <v>0.189</v>
      </c>
      <c r="G1468" s="2">
        <v>0.25900000000000001</v>
      </c>
      <c r="H1468" s="4">
        <v>3.3558456340872098E-10</v>
      </c>
    </row>
    <row r="1469" spans="1:8" x14ac:dyDescent="0.2">
      <c r="A1469" s="2" t="s">
        <v>120</v>
      </c>
      <c r="B1469" s="3" t="s">
        <v>794</v>
      </c>
      <c r="C1469" s="4">
        <v>2.6986449380802098E-13</v>
      </c>
      <c r="D1469" s="2">
        <v>-1.3477417534081</v>
      </c>
      <c r="E1469" s="2">
        <f t="shared" si="22"/>
        <v>0.39290658345611651</v>
      </c>
      <c r="F1469" s="2">
        <v>0.313</v>
      </c>
      <c r="G1469" s="2">
        <v>0.35199999999999998</v>
      </c>
      <c r="H1469" s="4">
        <v>5.4269749704793097E-10</v>
      </c>
    </row>
    <row r="1470" spans="1:8" x14ac:dyDescent="0.2">
      <c r="A1470" s="2" t="s">
        <v>668</v>
      </c>
      <c r="B1470" s="3" t="s">
        <v>794</v>
      </c>
      <c r="C1470" s="4">
        <v>3.1765426479052602E-13</v>
      </c>
      <c r="D1470" s="2">
        <v>-0.25267765059467701</v>
      </c>
      <c r="E1470" s="2">
        <f t="shared" si="22"/>
        <v>0.83933715394182251</v>
      </c>
      <c r="F1470" s="2">
        <v>0.95299999999999996</v>
      </c>
      <c r="G1470" s="2">
        <v>0.86299999999999999</v>
      </c>
      <c r="H1470" s="4">
        <v>6.3880272649374803E-10</v>
      </c>
    </row>
    <row r="1471" spans="1:8" x14ac:dyDescent="0.2">
      <c r="A1471" s="2" t="s">
        <v>562</v>
      </c>
      <c r="B1471" s="3" t="s">
        <v>794</v>
      </c>
      <c r="C1471" s="4">
        <v>4.0532645093295499E-13</v>
      </c>
      <c r="D1471" s="2">
        <v>-0.71212582256073897</v>
      </c>
      <c r="E1471" s="2">
        <f t="shared" si="22"/>
        <v>0.61042001711435667</v>
      </c>
      <c r="F1471" s="2">
        <v>0.73699999999999999</v>
      </c>
      <c r="G1471" s="2">
        <v>0.67700000000000005</v>
      </c>
      <c r="H1471" s="4">
        <v>8.1511149282617197E-10</v>
      </c>
    </row>
    <row r="1472" spans="1:8" x14ac:dyDescent="0.2">
      <c r="A1472" s="2" t="s">
        <v>563</v>
      </c>
      <c r="B1472" s="3" t="s">
        <v>794</v>
      </c>
      <c r="C1472" s="4">
        <v>1.4423952384655501E-12</v>
      </c>
      <c r="D1472" s="2">
        <v>-0.42289707097587198</v>
      </c>
      <c r="E1472" s="2">
        <f t="shared" si="22"/>
        <v>0.74592522945516038</v>
      </c>
      <c r="F1472" s="2">
        <v>0.88100000000000001</v>
      </c>
      <c r="G1472" s="2">
        <v>0.77600000000000002</v>
      </c>
      <c r="H1472" s="4">
        <v>2.90065682455422E-9</v>
      </c>
    </row>
    <row r="1473" spans="1:8" x14ac:dyDescent="0.2">
      <c r="A1473" s="2" t="s">
        <v>585</v>
      </c>
      <c r="B1473" s="3" t="s">
        <v>794</v>
      </c>
      <c r="C1473" s="4">
        <v>1.49831932258117E-12</v>
      </c>
      <c r="D1473" s="2">
        <v>-0.46214696488739898</v>
      </c>
      <c r="E1473" s="2">
        <f t="shared" si="22"/>
        <v>0.72590518945972393</v>
      </c>
      <c r="F1473" s="2">
        <v>0.874</v>
      </c>
      <c r="G1473" s="2">
        <v>0.77600000000000002</v>
      </c>
      <c r="H1473" s="4">
        <v>3.0131201577107399E-9</v>
      </c>
    </row>
    <row r="1474" spans="1:8" x14ac:dyDescent="0.2">
      <c r="A1474" s="2" t="s">
        <v>381</v>
      </c>
      <c r="B1474" s="3" t="s">
        <v>794</v>
      </c>
      <c r="C1474" s="4">
        <v>1.6523632259572199E-12</v>
      </c>
      <c r="D1474" s="2">
        <v>-0.76839544548979799</v>
      </c>
      <c r="E1474" s="2">
        <f t="shared" si="22"/>
        <v>0.58707004652034234</v>
      </c>
      <c r="F1474" s="2">
        <v>0.19500000000000001</v>
      </c>
      <c r="G1474" s="2">
        <v>0.26600000000000001</v>
      </c>
      <c r="H1474" s="4">
        <v>3.32290244739997E-9</v>
      </c>
    </row>
    <row r="1475" spans="1:8" x14ac:dyDescent="0.2">
      <c r="A1475" s="2" t="s">
        <v>141</v>
      </c>
      <c r="B1475" s="3" t="s">
        <v>794</v>
      </c>
      <c r="C1475" s="4">
        <v>1.8436384159499501E-12</v>
      </c>
      <c r="D1475" s="2">
        <v>-1.7272372255506001</v>
      </c>
      <c r="E1475" s="2">
        <f t="shared" ref="E1475:E1538" si="23">2^D1475</f>
        <v>0.30202979333423396</v>
      </c>
      <c r="F1475" s="2">
        <v>0.374</v>
      </c>
      <c r="G1475" s="2">
        <v>0.38700000000000001</v>
      </c>
      <c r="H1475" s="4">
        <v>3.7075568544753501E-9</v>
      </c>
    </row>
    <row r="1476" spans="1:8" x14ac:dyDescent="0.2">
      <c r="A1476" s="2" t="s">
        <v>659</v>
      </c>
      <c r="B1476" s="3" t="s">
        <v>794</v>
      </c>
      <c r="C1476" s="4">
        <v>2.1572875569566598E-12</v>
      </c>
      <c r="D1476" s="2">
        <v>-0.96635640774234399</v>
      </c>
      <c r="E1476" s="2">
        <f t="shared" si="23"/>
        <v>0.51179699871830597</v>
      </c>
      <c r="F1476" s="2">
        <v>0.246</v>
      </c>
      <c r="G1476" s="2">
        <v>0.30599999999999999</v>
      </c>
      <c r="H1476" s="4">
        <v>4.3383052770398396E-9</v>
      </c>
    </row>
    <row r="1477" spans="1:8" x14ac:dyDescent="0.2">
      <c r="A1477" s="2" t="s">
        <v>583</v>
      </c>
      <c r="B1477" s="3" t="s">
        <v>794</v>
      </c>
      <c r="C1477" s="4">
        <v>2.53916772333442E-12</v>
      </c>
      <c r="D1477" s="2">
        <v>-0.45495597178651098</v>
      </c>
      <c r="E1477" s="2">
        <f t="shared" si="23"/>
        <v>0.72953243567461579</v>
      </c>
      <c r="F1477" s="2">
        <v>0.879</v>
      </c>
      <c r="G1477" s="2">
        <v>0.77500000000000002</v>
      </c>
      <c r="H1477" s="4">
        <v>5.1062662916255102E-9</v>
      </c>
    </row>
    <row r="1478" spans="1:8" x14ac:dyDescent="0.2">
      <c r="A1478" s="2" t="s">
        <v>471</v>
      </c>
      <c r="B1478" s="3" t="s">
        <v>794</v>
      </c>
      <c r="C1478" s="4">
        <v>3.17937746290122E-12</v>
      </c>
      <c r="D1478" s="2">
        <v>-0.306575128168592</v>
      </c>
      <c r="E1478" s="2">
        <f t="shared" si="23"/>
        <v>0.80855895331641536</v>
      </c>
      <c r="F1478" s="2">
        <v>0.45900000000000002</v>
      </c>
      <c r="G1478" s="2">
        <v>0.32400000000000001</v>
      </c>
      <c r="H1478" s="4">
        <v>6.3937280778943602E-9</v>
      </c>
    </row>
    <row r="1479" spans="1:8" x14ac:dyDescent="0.2">
      <c r="A1479" s="2" t="s">
        <v>879</v>
      </c>
      <c r="B1479" s="3" t="s">
        <v>794</v>
      </c>
      <c r="C1479" s="4">
        <v>3.2551589356169898E-12</v>
      </c>
      <c r="D1479" s="2">
        <v>-0.323639240851126</v>
      </c>
      <c r="E1479" s="2">
        <f t="shared" si="23"/>
        <v>0.79905170168785744</v>
      </c>
      <c r="F1479" s="2">
        <v>0.94</v>
      </c>
      <c r="G1479" s="2">
        <v>0.84299999999999997</v>
      </c>
      <c r="H1479" s="4">
        <v>6.5461246195257699E-9</v>
      </c>
    </row>
    <row r="1480" spans="1:8" x14ac:dyDescent="0.2">
      <c r="A1480" s="2" t="s">
        <v>60</v>
      </c>
      <c r="B1480" s="3" t="s">
        <v>794</v>
      </c>
      <c r="C1480" s="4">
        <v>4.5699059395519398E-12</v>
      </c>
      <c r="D1480" s="2">
        <v>-0.54174920133522597</v>
      </c>
      <c r="E1480" s="2">
        <f t="shared" si="23"/>
        <v>0.68693752382086615</v>
      </c>
      <c r="F1480" s="2">
        <v>0.64100000000000001</v>
      </c>
      <c r="G1480" s="2">
        <v>0.441</v>
      </c>
      <c r="H1480" s="4">
        <v>9.1900808444389508E-9</v>
      </c>
    </row>
    <row r="1481" spans="1:8" x14ac:dyDescent="0.2">
      <c r="A1481" s="2" t="s">
        <v>595</v>
      </c>
      <c r="B1481" s="3" t="s">
        <v>794</v>
      </c>
      <c r="C1481" s="4">
        <v>3.2513271396178097E-11</v>
      </c>
      <c r="D1481" s="2">
        <v>-0.44957355455999398</v>
      </c>
      <c r="E1481" s="2">
        <f t="shared" si="23"/>
        <v>0.73225926410243158</v>
      </c>
      <c r="F1481" s="2">
        <v>0.89400000000000002</v>
      </c>
      <c r="G1481" s="2">
        <v>0.78600000000000003</v>
      </c>
      <c r="H1481" s="4">
        <v>6.5384188777714106E-8</v>
      </c>
    </row>
    <row r="1482" spans="1:8" x14ac:dyDescent="0.2">
      <c r="A1482" s="2" t="s">
        <v>140</v>
      </c>
      <c r="B1482" s="3" t="s">
        <v>794</v>
      </c>
      <c r="C1482" s="4">
        <v>6.2771655153604699E-11</v>
      </c>
      <c r="D1482" s="2">
        <v>-0.30292950046605199</v>
      </c>
      <c r="E1482" s="2">
        <f t="shared" si="23"/>
        <v>0.81060473037665759</v>
      </c>
      <c r="F1482" s="2">
        <v>0.38700000000000001</v>
      </c>
      <c r="G1482" s="2">
        <v>0.26300000000000001</v>
      </c>
      <c r="H1482" s="4">
        <v>1.2623379851389899E-7</v>
      </c>
    </row>
    <row r="1483" spans="1:8" x14ac:dyDescent="0.2">
      <c r="A1483" s="2" t="s">
        <v>601</v>
      </c>
      <c r="B1483" s="3" t="s">
        <v>794</v>
      </c>
      <c r="C1483" s="4">
        <v>6.4208233537160296E-11</v>
      </c>
      <c r="D1483" s="2">
        <v>-0.37608106550605302</v>
      </c>
      <c r="E1483" s="2">
        <f t="shared" si="23"/>
        <v>0.77052781093234179</v>
      </c>
      <c r="F1483" s="2">
        <v>0.91</v>
      </c>
      <c r="G1483" s="2">
        <v>0.80800000000000005</v>
      </c>
      <c r="H1483" s="4">
        <v>1.2912275764322899E-7</v>
      </c>
    </row>
    <row r="1484" spans="1:8" x14ac:dyDescent="0.2">
      <c r="A1484" s="2" t="s">
        <v>443</v>
      </c>
      <c r="B1484" s="3" t="s">
        <v>794</v>
      </c>
      <c r="C1484" s="4">
        <v>1.1421018943283601E-10</v>
      </c>
      <c r="D1484" s="2">
        <v>-0.25769773682881802</v>
      </c>
      <c r="E1484" s="2">
        <f t="shared" si="23"/>
        <v>0.83642162264813191</v>
      </c>
      <c r="F1484" s="2">
        <v>0.42</v>
      </c>
      <c r="G1484" s="2">
        <v>0.30299999999999999</v>
      </c>
      <c r="H1484" s="4">
        <v>2.29676690949433E-7</v>
      </c>
    </row>
    <row r="1485" spans="1:8" x14ac:dyDescent="0.2">
      <c r="A1485" s="2" t="s">
        <v>524</v>
      </c>
      <c r="B1485" s="3" t="s">
        <v>794</v>
      </c>
      <c r="C1485" s="4">
        <v>1.5624149866167699E-10</v>
      </c>
      <c r="D1485" s="2">
        <v>-0.27289615338634299</v>
      </c>
      <c r="E1485" s="2">
        <f t="shared" si="23"/>
        <v>0.827656389458301</v>
      </c>
      <c r="F1485" s="2">
        <v>0.32300000000000001</v>
      </c>
      <c r="G1485" s="2">
        <v>0.22600000000000001</v>
      </c>
      <c r="H1485" s="4">
        <v>3.1420165380863298E-7</v>
      </c>
    </row>
    <row r="1486" spans="1:8" x14ac:dyDescent="0.2">
      <c r="A1486" s="2" t="s">
        <v>685</v>
      </c>
      <c r="B1486" s="3" t="s">
        <v>794</v>
      </c>
      <c r="C1486" s="4">
        <v>1.9970312082979999E-10</v>
      </c>
      <c r="D1486" s="2">
        <v>-0.34391379307850101</v>
      </c>
      <c r="E1486" s="2">
        <f t="shared" si="23"/>
        <v>0.78790096494365536</v>
      </c>
      <c r="F1486" s="2">
        <v>0.92</v>
      </c>
      <c r="G1486" s="2">
        <v>0.81799999999999995</v>
      </c>
      <c r="H1486" s="4">
        <v>4.01602975988729E-7</v>
      </c>
    </row>
    <row r="1487" spans="1:8" x14ac:dyDescent="0.2">
      <c r="A1487" s="2" t="s">
        <v>428</v>
      </c>
      <c r="B1487" s="3" t="s">
        <v>794</v>
      </c>
      <c r="C1487" s="4">
        <v>2.9706782175999198E-10</v>
      </c>
      <c r="D1487" s="2">
        <v>-0.25449192093680401</v>
      </c>
      <c r="E1487" s="2">
        <f t="shared" si="23"/>
        <v>0.83828230356120004</v>
      </c>
      <c r="F1487" s="2">
        <v>0.38400000000000001</v>
      </c>
      <c r="G1487" s="2">
        <v>0.27500000000000002</v>
      </c>
      <c r="H1487" s="4">
        <v>5.9740338955934403E-7</v>
      </c>
    </row>
    <row r="1488" spans="1:8" x14ac:dyDescent="0.2">
      <c r="A1488" s="2" t="s">
        <v>423</v>
      </c>
      <c r="B1488" s="3" t="s">
        <v>794</v>
      </c>
      <c r="C1488" s="4">
        <v>4.1312335893537201E-10</v>
      </c>
      <c r="D1488" s="2">
        <v>-0.28759511630550699</v>
      </c>
      <c r="E1488" s="2">
        <f t="shared" si="23"/>
        <v>0.81926658784484274</v>
      </c>
      <c r="F1488" s="2">
        <v>0.46</v>
      </c>
      <c r="G1488" s="2">
        <v>0.33500000000000002</v>
      </c>
      <c r="H1488" s="4">
        <v>8.3079107481903202E-7</v>
      </c>
    </row>
    <row r="1489" spans="1:8" x14ac:dyDescent="0.2">
      <c r="A1489" s="2" t="s">
        <v>577</v>
      </c>
      <c r="B1489" s="3" t="s">
        <v>794</v>
      </c>
      <c r="C1489" s="4">
        <v>5.9200408237475096E-10</v>
      </c>
      <c r="D1489" s="2">
        <v>-0.470469620802004</v>
      </c>
      <c r="E1489" s="2">
        <f t="shared" si="23"/>
        <v>0.72172962473735314</v>
      </c>
      <c r="F1489" s="2">
        <v>0.872</v>
      </c>
      <c r="G1489" s="2">
        <v>0.77</v>
      </c>
      <c r="H1489" s="4">
        <v>1.19052020965562E-6</v>
      </c>
    </row>
    <row r="1490" spans="1:8" x14ac:dyDescent="0.2">
      <c r="A1490" s="2" t="s">
        <v>573</v>
      </c>
      <c r="B1490" s="3" t="s">
        <v>794</v>
      </c>
      <c r="C1490" s="4">
        <v>8.9658477645460103E-10</v>
      </c>
      <c r="D1490" s="2">
        <v>-0.46107616317842798</v>
      </c>
      <c r="E1490" s="2">
        <f t="shared" si="23"/>
        <v>0.7264441731201654</v>
      </c>
      <c r="F1490" s="2">
        <v>0.86499999999999999</v>
      </c>
      <c r="G1490" s="2">
        <v>0.75800000000000001</v>
      </c>
      <c r="H1490" s="4">
        <v>1.8030319854501999E-6</v>
      </c>
    </row>
    <row r="1491" spans="1:8" x14ac:dyDescent="0.2">
      <c r="A1491" s="2" t="s">
        <v>223</v>
      </c>
      <c r="B1491" s="3" t="s">
        <v>794</v>
      </c>
      <c r="C1491" s="4">
        <v>1.1108666522625101E-9</v>
      </c>
      <c r="D1491" s="2">
        <v>-0.26984270575410602</v>
      </c>
      <c r="E1491" s="2">
        <f t="shared" si="23"/>
        <v>0.82940996984746851</v>
      </c>
      <c r="F1491" s="2">
        <v>0.55200000000000005</v>
      </c>
      <c r="G1491" s="2">
        <v>0.40799999999999997</v>
      </c>
      <c r="H1491" s="4">
        <v>2.2339528376999101E-6</v>
      </c>
    </row>
    <row r="1492" spans="1:8" x14ac:dyDescent="0.2">
      <c r="A1492" s="2" t="s">
        <v>569</v>
      </c>
      <c r="B1492" s="3" t="s">
        <v>794</v>
      </c>
      <c r="C1492" s="4">
        <v>1.21429793826329E-9</v>
      </c>
      <c r="D1492" s="2">
        <v>-0.40678606154875302</v>
      </c>
      <c r="E1492" s="2">
        <f t="shared" si="23"/>
        <v>0.75430188610608651</v>
      </c>
      <c r="F1492" s="2">
        <v>0.879</v>
      </c>
      <c r="G1492" s="2">
        <v>0.76400000000000001</v>
      </c>
      <c r="H1492" s="4">
        <v>2.44195315384748E-6</v>
      </c>
    </row>
    <row r="1493" spans="1:8" x14ac:dyDescent="0.2">
      <c r="A1493" s="2" t="s">
        <v>528</v>
      </c>
      <c r="B1493" s="3" t="s">
        <v>794</v>
      </c>
      <c r="C1493" s="4">
        <v>1.3648300305126101E-9</v>
      </c>
      <c r="D1493" s="2">
        <v>-0.323779278549301</v>
      </c>
      <c r="E1493" s="2">
        <f t="shared" si="23"/>
        <v>0.79897414411174061</v>
      </c>
      <c r="F1493" s="2">
        <v>0.36899999999999999</v>
      </c>
      <c r="G1493" s="2">
        <v>0.26200000000000001</v>
      </c>
      <c r="H1493" s="4">
        <v>2.7446731913608699E-6</v>
      </c>
    </row>
    <row r="1494" spans="1:8" x14ac:dyDescent="0.2">
      <c r="A1494" s="2" t="s">
        <v>390</v>
      </c>
      <c r="B1494" s="3" t="s">
        <v>794</v>
      </c>
      <c r="C1494" s="4">
        <v>2.0648615564881399E-9</v>
      </c>
      <c r="D1494" s="2">
        <v>-0.27499994904750902</v>
      </c>
      <c r="E1494" s="2">
        <f t="shared" si="23"/>
        <v>0.82645034734243383</v>
      </c>
      <c r="F1494" s="2">
        <v>0.63900000000000001</v>
      </c>
      <c r="G1494" s="2">
        <v>0.47699999999999998</v>
      </c>
      <c r="H1494" s="4">
        <v>4.1524365900976504E-6</v>
      </c>
    </row>
    <row r="1495" spans="1:8" x14ac:dyDescent="0.2">
      <c r="A1495" s="2" t="s">
        <v>414</v>
      </c>
      <c r="B1495" s="3" t="s">
        <v>794</v>
      </c>
      <c r="C1495" s="4">
        <v>2.0921832935738302E-9</v>
      </c>
      <c r="D1495" s="2">
        <v>-0.31402124536138698</v>
      </c>
      <c r="E1495" s="2">
        <f t="shared" si="23"/>
        <v>0.8043965251808749</v>
      </c>
      <c r="F1495" s="2">
        <v>0.44500000000000001</v>
      </c>
      <c r="G1495" s="2">
        <v>0.32700000000000001</v>
      </c>
      <c r="H1495" s="4">
        <v>4.2073806033769701E-6</v>
      </c>
    </row>
    <row r="1496" spans="1:8" x14ac:dyDescent="0.2">
      <c r="A1496" s="2" t="s">
        <v>114</v>
      </c>
      <c r="B1496" s="3" t="s">
        <v>794</v>
      </c>
      <c r="C1496" s="4">
        <v>2.1028444873627299E-9</v>
      </c>
      <c r="D1496" s="2">
        <v>-0.99478918583855602</v>
      </c>
      <c r="E1496" s="2">
        <f t="shared" si="23"/>
        <v>0.50180919588755002</v>
      </c>
      <c r="F1496" s="2">
        <v>0.39700000000000002</v>
      </c>
      <c r="G1496" s="2">
        <v>0.39800000000000002</v>
      </c>
      <c r="H1496" s="4">
        <v>4.2288202640864498E-6</v>
      </c>
    </row>
    <row r="1497" spans="1:8" x14ac:dyDescent="0.2">
      <c r="A1497" s="2" t="s">
        <v>235</v>
      </c>
      <c r="B1497" s="3" t="s">
        <v>794</v>
      </c>
      <c r="C1497" s="4">
        <v>2.8494800226345699E-9</v>
      </c>
      <c r="D1497" s="2">
        <v>-0.27963996035226901</v>
      </c>
      <c r="E1497" s="2">
        <f t="shared" si="23"/>
        <v>0.82379657867515788</v>
      </c>
      <c r="F1497" s="2">
        <v>0.53400000000000003</v>
      </c>
      <c r="G1497" s="2">
        <v>0.39100000000000001</v>
      </c>
      <c r="H1497" s="4">
        <v>5.7303043255181304E-6</v>
      </c>
    </row>
    <row r="1498" spans="1:8" x14ac:dyDescent="0.2">
      <c r="A1498" s="2" t="s">
        <v>257</v>
      </c>
      <c r="B1498" s="3" t="s">
        <v>794</v>
      </c>
      <c r="C1498" s="4">
        <v>3.0124018112079799E-9</v>
      </c>
      <c r="D1498" s="2">
        <v>-0.29959412925880202</v>
      </c>
      <c r="E1498" s="2">
        <f t="shared" si="23"/>
        <v>0.81248093797439291</v>
      </c>
      <c r="F1498" s="2">
        <v>0.57999999999999996</v>
      </c>
      <c r="G1498" s="2">
        <v>0.433</v>
      </c>
      <c r="H1498" s="4">
        <v>6.0579400423392497E-6</v>
      </c>
    </row>
    <row r="1499" spans="1:8" x14ac:dyDescent="0.2">
      <c r="A1499" s="2" t="s">
        <v>360</v>
      </c>
      <c r="B1499" s="3" t="s">
        <v>794</v>
      </c>
      <c r="C1499" s="4">
        <v>3.3565164264465499E-9</v>
      </c>
      <c r="D1499" s="2">
        <v>-0.28293524782093898</v>
      </c>
      <c r="E1499" s="2">
        <f t="shared" si="23"/>
        <v>0.82191707639882761</v>
      </c>
      <c r="F1499" s="2">
        <v>0.58099999999999996</v>
      </c>
      <c r="G1499" s="2">
        <v>0.435</v>
      </c>
      <c r="H1499" s="4">
        <v>6.7499545335840198E-6</v>
      </c>
    </row>
    <row r="1500" spans="1:8" x14ac:dyDescent="0.2">
      <c r="A1500" s="2" t="s">
        <v>431</v>
      </c>
      <c r="B1500" s="3" t="s">
        <v>794</v>
      </c>
      <c r="C1500" s="4">
        <v>4.3010553529315101E-9</v>
      </c>
      <c r="D1500" s="2">
        <v>-0.37423481607546799</v>
      </c>
      <c r="E1500" s="2">
        <f t="shared" si="23"/>
        <v>0.77151450398826482</v>
      </c>
      <c r="F1500" s="2">
        <v>0.48499999999999999</v>
      </c>
      <c r="G1500" s="2">
        <v>0.35699999999999998</v>
      </c>
      <c r="H1500" s="4">
        <v>8.6494223147452704E-6</v>
      </c>
    </row>
    <row r="1501" spans="1:8" x14ac:dyDescent="0.2">
      <c r="A1501" s="2" t="s">
        <v>368</v>
      </c>
      <c r="B1501" s="3" t="s">
        <v>794</v>
      </c>
      <c r="C1501" s="4">
        <v>4.43364330802658E-9</v>
      </c>
      <c r="D1501" s="2">
        <v>-0.26300602910295601</v>
      </c>
      <c r="E1501" s="2">
        <f t="shared" si="23"/>
        <v>0.83334972453701228</v>
      </c>
      <c r="F1501" s="2">
        <v>0.42599999999999999</v>
      </c>
      <c r="G1501" s="2">
        <v>0.313</v>
      </c>
      <c r="H1501" s="4">
        <v>8.9160566924414593E-6</v>
      </c>
    </row>
    <row r="1502" spans="1:8" x14ac:dyDescent="0.2">
      <c r="A1502" s="2" t="s">
        <v>162</v>
      </c>
      <c r="B1502" s="3" t="s">
        <v>794</v>
      </c>
      <c r="C1502" s="4">
        <v>6.0036844798986797E-9</v>
      </c>
      <c r="D1502" s="2">
        <v>-0.86454872229920898</v>
      </c>
      <c r="E1502" s="2">
        <f t="shared" si="23"/>
        <v>0.54921817649762172</v>
      </c>
      <c r="F1502" s="2">
        <v>0.27600000000000002</v>
      </c>
      <c r="G1502" s="2">
        <v>0.314</v>
      </c>
      <c r="H1502" s="4">
        <v>1.20734094890762E-5</v>
      </c>
    </row>
    <row r="1503" spans="1:8" x14ac:dyDescent="0.2">
      <c r="A1503" s="2" t="s">
        <v>880</v>
      </c>
      <c r="B1503" s="3" t="s">
        <v>794</v>
      </c>
      <c r="C1503" s="4">
        <v>6.8514342635780398E-9</v>
      </c>
      <c r="D1503" s="2">
        <v>-0.26755810297358501</v>
      </c>
      <c r="E1503" s="2">
        <f t="shared" si="23"/>
        <v>0.83072443575294252</v>
      </c>
      <c r="F1503" s="2">
        <v>0.47799999999999998</v>
      </c>
      <c r="G1503" s="2">
        <v>0.35099999999999998</v>
      </c>
      <c r="H1503" s="4">
        <v>1.37782343040554E-5</v>
      </c>
    </row>
    <row r="1504" spans="1:8" x14ac:dyDescent="0.2">
      <c r="A1504" s="2" t="s">
        <v>590</v>
      </c>
      <c r="B1504" s="3" t="s">
        <v>794</v>
      </c>
      <c r="C1504" s="4">
        <v>6.9372956729748301E-9</v>
      </c>
      <c r="D1504" s="2">
        <v>-0.42205398041102798</v>
      </c>
      <c r="E1504" s="2">
        <f t="shared" si="23"/>
        <v>0.74636126499699484</v>
      </c>
      <c r="F1504" s="2">
        <v>0.88700000000000001</v>
      </c>
      <c r="G1504" s="2">
        <v>0.76700000000000002</v>
      </c>
      <c r="H1504" s="4">
        <v>1.39509015983524E-5</v>
      </c>
    </row>
    <row r="1505" spans="1:8" x14ac:dyDescent="0.2">
      <c r="A1505" s="2" t="s">
        <v>334</v>
      </c>
      <c r="B1505" s="3" t="s">
        <v>794</v>
      </c>
      <c r="C1505" s="4">
        <v>9.0130518538268305E-9</v>
      </c>
      <c r="D1505" s="2">
        <v>-0.253550654592889</v>
      </c>
      <c r="E1505" s="2">
        <f t="shared" si="23"/>
        <v>0.83882940766429304</v>
      </c>
      <c r="F1505" s="2">
        <v>0.53100000000000003</v>
      </c>
      <c r="G1505" s="2">
        <v>0.39400000000000002</v>
      </c>
      <c r="H1505" s="4">
        <v>1.8125247278045801E-5</v>
      </c>
    </row>
    <row r="1506" spans="1:8" x14ac:dyDescent="0.2">
      <c r="A1506" s="2" t="s">
        <v>435</v>
      </c>
      <c r="B1506" s="3" t="s">
        <v>794</v>
      </c>
      <c r="C1506" s="4">
        <v>9.8804789504133002E-9</v>
      </c>
      <c r="D1506" s="2">
        <v>-0.371781018047806</v>
      </c>
      <c r="E1506" s="2">
        <f t="shared" si="23"/>
        <v>0.77282784575172836</v>
      </c>
      <c r="F1506" s="2">
        <v>0.52400000000000002</v>
      </c>
      <c r="G1506" s="2">
        <v>0.38700000000000001</v>
      </c>
      <c r="H1506" s="4">
        <v>1.9869643169281101E-5</v>
      </c>
    </row>
    <row r="1507" spans="1:8" x14ac:dyDescent="0.2">
      <c r="A1507" s="2" t="s">
        <v>881</v>
      </c>
      <c r="B1507" s="3" t="s">
        <v>794</v>
      </c>
      <c r="C1507" s="4">
        <v>1.0258210119946401E-8</v>
      </c>
      <c r="D1507" s="2">
        <v>-0.259025259726053</v>
      </c>
      <c r="E1507" s="2">
        <f t="shared" si="23"/>
        <v>0.83565232760126007</v>
      </c>
      <c r="F1507" s="2">
        <v>0.26</v>
      </c>
      <c r="G1507" s="2">
        <v>0.18099999999999999</v>
      </c>
      <c r="H1507" s="4">
        <v>2.0629260551212301E-5</v>
      </c>
    </row>
    <row r="1508" spans="1:8" x14ac:dyDescent="0.2">
      <c r="A1508" s="2" t="s">
        <v>615</v>
      </c>
      <c r="B1508" s="3" t="s">
        <v>794</v>
      </c>
      <c r="C1508" s="4">
        <v>1.44012644075493E-8</v>
      </c>
      <c r="D1508" s="2">
        <v>-0.27013843777746199</v>
      </c>
      <c r="E1508" s="2">
        <f t="shared" si="23"/>
        <v>0.82923996999055904</v>
      </c>
      <c r="F1508" s="2">
        <v>0.95</v>
      </c>
      <c r="G1508" s="2">
        <v>0.84099999999999997</v>
      </c>
      <c r="H1508" s="4">
        <v>2.8960942723581599E-5</v>
      </c>
    </row>
    <row r="1509" spans="1:8" x14ac:dyDescent="0.2">
      <c r="A1509" s="2" t="s">
        <v>245</v>
      </c>
      <c r="B1509" s="3" t="s">
        <v>794</v>
      </c>
      <c r="C1509" s="4">
        <v>1.4758853039413801E-8</v>
      </c>
      <c r="D1509" s="2">
        <v>-0.27213901038357702</v>
      </c>
      <c r="E1509" s="2">
        <f t="shared" si="23"/>
        <v>0.82809086708015889</v>
      </c>
      <c r="F1509" s="2">
        <v>0.503</v>
      </c>
      <c r="G1509" s="2">
        <v>0.375</v>
      </c>
      <c r="H1509" s="4">
        <v>2.9680053462261199E-5</v>
      </c>
    </row>
    <row r="1510" spans="1:8" x14ac:dyDescent="0.2">
      <c r="A1510" s="2" t="s">
        <v>333</v>
      </c>
      <c r="B1510" s="3" t="s">
        <v>794</v>
      </c>
      <c r="C1510" s="4">
        <v>1.5377540736693899E-8</v>
      </c>
      <c r="D1510" s="2">
        <v>-0.287403019433778</v>
      </c>
      <c r="E1510" s="2">
        <f t="shared" si="23"/>
        <v>0.81937568160494367</v>
      </c>
      <c r="F1510" s="2">
        <v>0.48899999999999999</v>
      </c>
      <c r="G1510" s="2">
        <v>0.36099999999999999</v>
      </c>
      <c r="H1510" s="4">
        <v>3.09242344214915E-5</v>
      </c>
    </row>
    <row r="1511" spans="1:8" x14ac:dyDescent="0.2">
      <c r="A1511" s="2" t="s">
        <v>726</v>
      </c>
      <c r="B1511" s="3" t="s">
        <v>794</v>
      </c>
      <c r="C1511" s="4">
        <v>1.82315511730602E-8</v>
      </c>
      <c r="D1511" s="2">
        <v>-0.29898801518364498</v>
      </c>
      <c r="E1511" s="2">
        <f t="shared" si="23"/>
        <v>0.81282235426800198</v>
      </c>
      <c r="F1511" s="2">
        <v>0.55200000000000005</v>
      </c>
      <c r="G1511" s="2">
        <v>0.41099999999999998</v>
      </c>
      <c r="H1511" s="4">
        <v>3.6663649409023997E-5</v>
      </c>
    </row>
    <row r="1512" spans="1:8" x14ac:dyDescent="0.2">
      <c r="A1512" s="2" t="s">
        <v>572</v>
      </c>
      <c r="B1512" s="3" t="s">
        <v>794</v>
      </c>
      <c r="C1512" s="4">
        <v>1.8441301251620901E-8</v>
      </c>
      <c r="D1512" s="2">
        <v>-0.39722937340529901</v>
      </c>
      <c r="E1512" s="2">
        <f t="shared" si="23"/>
        <v>0.75931511215771763</v>
      </c>
      <c r="F1512" s="2">
        <v>0.88500000000000001</v>
      </c>
      <c r="G1512" s="2">
        <v>0.77100000000000002</v>
      </c>
      <c r="H1512" s="4">
        <v>3.7085456817009602E-5</v>
      </c>
    </row>
    <row r="1513" spans="1:8" x14ac:dyDescent="0.2">
      <c r="A1513" s="2" t="s">
        <v>310</v>
      </c>
      <c r="B1513" s="3" t="s">
        <v>794</v>
      </c>
      <c r="C1513" s="4">
        <v>1.8809173543975599E-8</v>
      </c>
      <c r="D1513" s="2">
        <v>-0.34767446796150803</v>
      </c>
      <c r="E1513" s="2">
        <f t="shared" si="23"/>
        <v>0.78584981708526125</v>
      </c>
      <c r="F1513" s="2">
        <v>0.53700000000000003</v>
      </c>
      <c r="G1513" s="2">
        <v>0.39900000000000002</v>
      </c>
      <c r="H1513" s="4">
        <v>3.7825247996934997E-5</v>
      </c>
    </row>
    <row r="1514" spans="1:8" x14ac:dyDescent="0.2">
      <c r="A1514" s="2" t="s">
        <v>294</v>
      </c>
      <c r="B1514" s="3" t="s">
        <v>794</v>
      </c>
      <c r="C1514" s="4">
        <v>2.82052212706559E-8</v>
      </c>
      <c r="D1514" s="2">
        <v>-0.25988501200597203</v>
      </c>
      <c r="E1514" s="2">
        <f t="shared" si="23"/>
        <v>0.8351544815976738</v>
      </c>
      <c r="F1514" s="2">
        <v>0.49</v>
      </c>
      <c r="G1514" s="2">
        <v>0.37</v>
      </c>
      <c r="H1514" s="4">
        <v>5.6720699975289102E-5</v>
      </c>
    </row>
    <row r="1515" spans="1:8" x14ac:dyDescent="0.2">
      <c r="A1515" s="2" t="s">
        <v>279</v>
      </c>
      <c r="B1515" s="3" t="s">
        <v>794</v>
      </c>
      <c r="C1515" s="4">
        <v>3.1413962933495199E-8</v>
      </c>
      <c r="D1515" s="2">
        <v>-0.25700641621629999</v>
      </c>
      <c r="E1515" s="2">
        <f t="shared" si="23"/>
        <v>0.83682252100549914</v>
      </c>
      <c r="F1515" s="2">
        <v>0.53700000000000003</v>
      </c>
      <c r="G1515" s="2">
        <v>0.40400000000000003</v>
      </c>
      <c r="H1515" s="4">
        <v>6.3173479459258794E-5</v>
      </c>
    </row>
    <row r="1516" spans="1:8" x14ac:dyDescent="0.2">
      <c r="A1516" s="2" t="s">
        <v>705</v>
      </c>
      <c r="B1516" s="3" t="s">
        <v>794</v>
      </c>
      <c r="C1516" s="4">
        <v>3.2208653033438802E-8</v>
      </c>
      <c r="D1516" s="2">
        <v>-0.25376198810140499</v>
      </c>
      <c r="E1516" s="2">
        <f t="shared" si="23"/>
        <v>0.8387065405486116</v>
      </c>
      <c r="F1516" s="2">
        <v>0.45300000000000001</v>
      </c>
      <c r="G1516" s="2">
        <v>0.33500000000000002</v>
      </c>
      <c r="H1516" s="4">
        <v>6.4771601250245399E-5</v>
      </c>
    </row>
    <row r="1517" spans="1:8" x14ac:dyDescent="0.2">
      <c r="A1517" s="2" t="s">
        <v>232</v>
      </c>
      <c r="B1517" s="3" t="s">
        <v>794</v>
      </c>
      <c r="C1517" s="4">
        <v>4.1303999772744399E-8</v>
      </c>
      <c r="D1517" s="2">
        <v>-0.28765824559101499</v>
      </c>
      <c r="E1517" s="2">
        <f t="shared" si="23"/>
        <v>0.81923073925500955</v>
      </c>
      <c r="F1517" s="2">
        <v>0.53900000000000003</v>
      </c>
      <c r="G1517" s="2">
        <v>0.40200000000000002</v>
      </c>
      <c r="H1517" s="4">
        <v>8.3062343542988896E-5</v>
      </c>
    </row>
    <row r="1518" spans="1:8" x14ac:dyDescent="0.2">
      <c r="A1518" s="2" t="s">
        <v>135</v>
      </c>
      <c r="B1518" s="3" t="s">
        <v>794</v>
      </c>
      <c r="C1518" s="4">
        <v>4.98815054909022E-8</v>
      </c>
      <c r="D1518" s="2">
        <v>-0.88086147160784301</v>
      </c>
      <c r="E1518" s="2">
        <f t="shared" si="23"/>
        <v>0.54304306895981536</v>
      </c>
      <c r="F1518" s="2">
        <v>0.38200000000000001</v>
      </c>
      <c r="G1518" s="2">
        <v>0.39200000000000002</v>
      </c>
      <c r="H1518" s="2">
        <v>1.0031170754220399E-4</v>
      </c>
    </row>
    <row r="1519" spans="1:8" x14ac:dyDescent="0.2">
      <c r="A1519" s="2" t="s">
        <v>502</v>
      </c>
      <c r="B1519" s="3" t="s">
        <v>794</v>
      </c>
      <c r="C1519" s="4">
        <v>5.4483974361595498E-8</v>
      </c>
      <c r="D1519" s="2">
        <v>-0.32704820145479202</v>
      </c>
      <c r="E1519" s="2">
        <f t="shared" si="23"/>
        <v>0.7971658422248149</v>
      </c>
      <c r="F1519" s="2">
        <v>0.34899999999999998</v>
      </c>
      <c r="G1519" s="2">
        <v>0.25800000000000001</v>
      </c>
      <c r="H1519" s="2">
        <v>1.0956727244116901E-4</v>
      </c>
    </row>
    <row r="1520" spans="1:8" x14ac:dyDescent="0.2">
      <c r="A1520" s="2" t="s">
        <v>258</v>
      </c>
      <c r="B1520" s="3" t="s">
        <v>794</v>
      </c>
      <c r="C1520" s="4">
        <v>6.1901642311082199E-8</v>
      </c>
      <c r="D1520" s="2">
        <v>-0.27083780242898903</v>
      </c>
      <c r="E1520" s="2">
        <f t="shared" si="23"/>
        <v>0.82883808285431104</v>
      </c>
      <c r="F1520" s="2">
        <v>0.57899999999999996</v>
      </c>
      <c r="G1520" s="2">
        <v>0.437</v>
      </c>
      <c r="H1520" s="2">
        <v>1.2448420268758599E-4</v>
      </c>
    </row>
    <row r="1521" spans="1:8" x14ac:dyDescent="0.2">
      <c r="A1521" s="2" t="s">
        <v>566</v>
      </c>
      <c r="B1521" s="3" t="s">
        <v>794</v>
      </c>
      <c r="C1521" s="4">
        <v>6.9862590990275605E-8</v>
      </c>
      <c r="D1521" s="2">
        <v>-0.49819675391997797</v>
      </c>
      <c r="E1521" s="2">
        <f t="shared" si="23"/>
        <v>0.70799115709604898</v>
      </c>
      <c r="F1521" s="2">
        <v>0.84199999999999997</v>
      </c>
      <c r="G1521" s="2">
        <v>0.72699999999999998</v>
      </c>
      <c r="H1521" s="2">
        <v>1.4049367048144399E-4</v>
      </c>
    </row>
    <row r="1522" spans="1:8" x14ac:dyDescent="0.2">
      <c r="A1522" s="2" t="s">
        <v>233</v>
      </c>
      <c r="B1522" s="3" t="s">
        <v>794</v>
      </c>
      <c r="C1522" s="4">
        <v>7.2814562922783798E-8</v>
      </c>
      <c r="D1522" s="2">
        <v>-0.25944656401828398</v>
      </c>
      <c r="E1522" s="2">
        <f t="shared" si="23"/>
        <v>0.83540833112135926</v>
      </c>
      <c r="F1522" s="2">
        <v>0.60599999999999998</v>
      </c>
      <c r="G1522" s="2">
        <v>0.45500000000000002</v>
      </c>
      <c r="H1522" s="2">
        <v>1.4643008603771801E-4</v>
      </c>
    </row>
    <row r="1523" spans="1:8" x14ac:dyDescent="0.2">
      <c r="A1523" s="2" t="s">
        <v>482</v>
      </c>
      <c r="B1523" s="3" t="s">
        <v>794</v>
      </c>
      <c r="C1523" s="4">
        <v>8.8477404052111494E-8</v>
      </c>
      <c r="D1523" s="2">
        <v>-0.26177167360774301</v>
      </c>
      <c r="E1523" s="2">
        <f t="shared" si="23"/>
        <v>0.83406303536122695</v>
      </c>
      <c r="F1523" s="2">
        <v>0.34599999999999997</v>
      </c>
      <c r="G1523" s="2">
        <v>0.254</v>
      </c>
      <c r="H1523" s="2">
        <v>1.7792805954879601E-4</v>
      </c>
    </row>
    <row r="1524" spans="1:8" x14ac:dyDescent="0.2">
      <c r="A1524" s="2" t="s">
        <v>600</v>
      </c>
      <c r="B1524" s="3" t="s">
        <v>794</v>
      </c>
      <c r="C1524" s="4">
        <v>9.3691156202136695E-8</v>
      </c>
      <c r="D1524" s="2">
        <v>-0.37193931218381099</v>
      </c>
      <c r="E1524" s="2">
        <f t="shared" si="23"/>
        <v>0.77274305485581252</v>
      </c>
      <c r="F1524" s="2">
        <v>0.91800000000000004</v>
      </c>
      <c r="G1524" s="2">
        <v>0.79800000000000004</v>
      </c>
      <c r="H1524" s="2">
        <v>1.8841291512249701E-4</v>
      </c>
    </row>
    <row r="1525" spans="1:8" x14ac:dyDescent="0.2">
      <c r="A1525" s="2" t="s">
        <v>700</v>
      </c>
      <c r="B1525" s="3" t="s">
        <v>794</v>
      </c>
      <c r="C1525" s="4">
        <v>1.10304344033113E-7</v>
      </c>
      <c r="D1525" s="2">
        <v>-0.29624031671690498</v>
      </c>
      <c r="E1525" s="2">
        <f t="shared" si="23"/>
        <v>0.81437189789071018</v>
      </c>
      <c r="F1525" s="2">
        <v>0.38600000000000001</v>
      </c>
      <c r="G1525" s="2">
        <v>0.28699999999999998</v>
      </c>
      <c r="H1525" s="2">
        <v>2.2182203585059099E-4</v>
      </c>
    </row>
    <row r="1526" spans="1:8" x14ac:dyDescent="0.2">
      <c r="A1526" s="2" t="s">
        <v>505</v>
      </c>
      <c r="B1526" s="3" t="s">
        <v>794</v>
      </c>
      <c r="C1526" s="4">
        <v>1.2294484828621201E-7</v>
      </c>
      <c r="D1526" s="2">
        <v>-0.270913248603877</v>
      </c>
      <c r="E1526" s="2">
        <f t="shared" si="23"/>
        <v>0.82879473964862527</v>
      </c>
      <c r="F1526" s="2">
        <v>0.32800000000000001</v>
      </c>
      <c r="G1526" s="2">
        <v>0.24299999999999999</v>
      </c>
      <c r="H1526" s="2">
        <v>2.47242089903572E-4</v>
      </c>
    </row>
    <row r="1527" spans="1:8" x14ac:dyDescent="0.2">
      <c r="A1527" s="2" t="s">
        <v>532</v>
      </c>
      <c r="B1527" s="3" t="s">
        <v>794</v>
      </c>
      <c r="C1527" s="4">
        <v>1.3101826071987499E-7</v>
      </c>
      <c r="D1527" s="2">
        <v>-0.293663179386222</v>
      </c>
      <c r="E1527" s="2">
        <f t="shared" si="23"/>
        <v>0.81582793940361231</v>
      </c>
      <c r="F1527" s="2">
        <v>0.29399999999999998</v>
      </c>
      <c r="G1527" s="2">
        <v>0.217</v>
      </c>
      <c r="H1527" s="2">
        <v>2.6347772230766802E-4</v>
      </c>
    </row>
    <row r="1528" spans="1:8" x14ac:dyDescent="0.2">
      <c r="A1528" s="2" t="s">
        <v>265</v>
      </c>
      <c r="B1528" s="3" t="s">
        <v>794</v>
      </c>
      <c r="C1528" s="4">
        <v>1.7724213840984599E-7</v>
      </c>
      <c r="D1528" s="2">
        <v>-0.272965189381776</v>
      </c>
      <c r="E1528" s="2">
        <f t="shared" si="23"/>
        <v>0.82761678530493765</v>
      </c>
      <c r="F1528" s="2">
        <v>0.61699999999999999</v>
      </c>
      <c r="G1528" s="2">
        <v>0.46800000000000003</v>
      </c>
      <c r="H1528" s="2">
        <v>3.5643394034219899E-4</v>
      </c>
    </row>
    <row r="1529" spans="1:8" x14ac:dyDescent="0.2">
      <c r="A1529" s="2" t="s">
        <v>270</v>
      </c>
      <c r="B1529" s="3" t="s">
        <v>794</v>
      </c>
      <c r="C1529" s="4">
        <v>1.9648158426534101E-7</v>
      </c>
      <c r="D1529" s="2">
        <v>-0.28945374223867298</v>
      </c>
      <c r="E1529" s="2">
        <f t="shared" si="23"/>
        <v>0.81821180519878411</v>
      </c>
      <c r="F1529" s="2">
        <v>0.61799999999999999</v>
      </c>
      <c r="G1529" s="2">
        <v>0.46600000000000003</v>
      </c>
      <c r="H1529" s="2">
        <v>3.9512446595760102E-4</v>
      </c>
    </row>
    <row r="1530" spans="1:8" x14ac:dyDescent="0.2">
      <c r="A1530" s="2" t="s">
        <v>882</v>
      </c>
      <c r="B1530" s="3" t="s">
        <v>794</v>
      </c>
      <c r="C1530" s="4">
        <v>2.2402649693281599E-7</v>
      </c>
      <c r="D1530" s="2">
        <v>-0.28083829595610199</v>
      </c>
      <c r="E1530" s="2">
        <f t="shared" si="23"/>
        <v>0.82311259843892903</v>
      </c>
      <c r="F1530" s="2">
        <v>0.47599999999999998</v>
      </c>
      <c r="G1530" s="2">
        <v>0.36</v>
      </c>
      <c r="H1530" s="2">
        <v>4.5051728533189201E-4</v>
      </c>
    </row>
    <row r="1531" spans="1:8" x14ac:dyDescent="0.2">
      <c r="A1531" s="2" t="s">
        <v>248</v>
      </c>
      <c r="B1531" s="3" t="s">
        <v>794</v>
      </c>
      <c r="C1531" s="4">
        <v>2.3433104127535601E-7</v>
      </c>
      <c r="D1531" s="2">
        <v>-0.282873718642348</v>
      </c>
      <c r="E1531" s="2">
        <f t="shared" si="23"/>
        <v>0.82195213090416464</v>
      </c>
      <c r="F1531" s="2">
        <v>0.55100000000000005</v>
      </c>
      <c r="G1531" s="2">
        <v>0.42</v>
      </c>
      <c r="H1531" s="2">
        <v>4.7123972400473998E-4</v>
      </c>
    </row>
    <row r="1532" spans="1:8" x14ac:dyDescent="0.2">
      <c r="A1532" s="2" t="s">
        <v>212</v>
      </c>
      <c r="B1532" s="3" t="s">
        <v>794</v>
      </c>
      <c r="C1532" s="4">
        <v>2.36069212756827E-7</v>
      </c>
      <c r="D1532" s="2">
        <v>-0.91756113868898603</v>
      </c>
      <c r="E1532" s="2">
        <f t="shared" si="23"/>
        <v>0.529403215011224</v>
      </c>
      <c r="F1532" s="2">
        <v>0.23899999999999999</v>
      </c>
      <c r="G1532" s="2">
        <v>0.27200000000000002</v>
      </c>
      <c r="H1532" s="2">
        <v>4.7473518685397999E-4</v>
      </c>
    </row>
    <row r="1533" spans="1:8" x14ac:dyDescent="0.2">
      <c r="A1533" s="2" t="s">
        <v>883</v>
      </c>
      <c r="B1533" s="3" t="s">
        <v>794</v>
      </c>
      <c r="C1533" s="4">
        <v>3.5455634152036001E-7</v>
      </c>
      <c r="D1533" s="2">
        <v>-0.25034908274665102</v>
      </c>
      <c r="E1533" s="2">
        <f t="shared" si="23"/>
        <v>0.84069297175995561</v>
      </c>
      <c r="F1533" s="2">
        <v>0.26300000000000001</v>
      </c>
      <c r="G1533" s="2">
        <v>0.192</v>
      </c>
      <c r="H1533" s="2">
        <v>7.1301280279744295E-4</v>
      </c>
    </row>
    <row r="1534" spans="1:8" x14ac:dyDescent="0.2">
      <c r="A1534" s="2" t="s">
        <v>407</v>
      </c>
      <c r="B1534" s="3" t="s">
        <v>794</v>
      </c>
      <c r="C1534" s="4">
        <v>5.3604432741648599E-7</v>
      </c>
      <c r="D1534" s="2">
        <v>-0.347015337780054</v>
      </c>
      <c r="E1534" s="2">
        <f t="shared" si="23"/>
        <v>0.78620893364220212</v>
      </c>
      <c r="F1534" s="2">
        <v>0.52</v>
      </c>
      <c r="G1534" s="2">
        <v>0.39100000000000001</v>
      </c>
      <c r="H1534" s="2">
        <v>1.0779851424345501E-3</v>
      </c>
    </row>
    <row r="1535" spans="1:8" x14ac:dyDescent="0.2">
      <c r="A1535" s="2" t="s">
        <v>264</v>
      </c>
      <c r="B1535" s="3" t="s">
        <v>794</v>
      </c>
      <c r="C1535" s="4">
        <v>5.3637987264026797E-7</v>
      </c>
      <c r="D1535" s="2">
        <v>-0.77187029576436295</v>
      </c>
      <c r="E1535" s="2">
        <f t="shared" si="23"/>
        <v>0.58565774128953252</v>
      </c>
      <c r="F1535" s="2">
        <v>0.252</v>
      </c>
      <c r="G1535" s="2">
        <v>0.28599999999999998</v>
      </c>
      <c r="H1535" s="2">
        <v>1.0786599238795801E-3</v>
      </c>
    </row>
    <row r="1536" spans="1:8" x14ac:dyDescent="0.2">
      <c r="A1536" s="2" t="s">
        <v>531</v>
      </c>
      <c r="B1536" s="3" t="s">
        <v>794</v>
      </c>
      <c r="C1536" s="4">
        <v>5.8978432426777204E-7</v>
      </c>
      <c r="D1536" s="2">
        <v>-0.27813230626909402</v>
      </c>
      <c r="E1536" s="2">
        <f t="shared" si="23"/>
        <v>0.82465791764690555</v>
      </c>
      <c r="F1536" s="2">
        <v>0.30199999999999999</v>
      </c>
      <c r="G1536" s="2">
        <v>0.223</v>
      </c>
      <c r="H1536" s="2">
        <v>1.18605627610249E-3</v>
      </c>
    </row>
    <row r="1537" spans="1:8" x14ac:dyDescent="0.2">
      <c r="A1537" s="2" t="s">
        <v>496</v>
      </c>
      <c r="B1537" s="3" t="s">
        <v>794</v>
      </c>
      <c r="C1537" s="4">
        <v>6.8575175432666098E-7</v>
      </c>
      <c r="D1537" s="2">
        <v>-0.26541216285493602</v>
      </c>
      <c r="E1537" s="2">
        <f t="shared" si="23"/>
        <v>0.83196101821194246</v>
      </c>
      <c r="F1537" s="2">
        <v>0.35099999999999998</v>
      </c>
      <c r="G1537" s="2">
        <v>0.26500000000000001</v>
      </c>
      <c r="H1537" s="2">
        <v>1.3790467779509199E-3</v>
      </c>
    </row>
    <row r="1538" spans="1:8" x14ac:dyDescent="0.2">
      <c r="A1538" s="2" t="s">
        <v>554</v>
      </c>
      <c r="B1538" s="3" t="s">
        <v>794</v>
      </c>
      <c r="C1538" s="4">
        <v>7.5011017467753899E-7</v>
      </c>
      <c r="D1538" s="2">
        <v>-0.35464319619176699</v>
      </c>
      <c r="E1538" s="2">
        <f t="shared" si="23"/>
        <v>0.78206303712991632</v>
      </c>
      <c r="F1538" s="2">
        <v>0.27800000000000002</v>
      </c>
      <c r="G1538" s="2">
        <v>0.20499999999999999</v>
      </c>
      <c r="H1538" s="2">
        <v>1.50847156127653E-3</v>
      </c>
    </row>
    <row r="1539" spans="1:8" x14ac:dyDescent="0.2">
      <c r="A1539" s="2" t="s">
        <v>429</v>
      </c>
      <c r="B1539" s="3" t="s">
        <v>794</v>
      </c>
      <c r="C1539" s="4">
        <v>9.5330827691957899E-7</v>
      </c>
      <c r="D1539" s="2">
        <v>-0.30075923311062103</v>
      </c>
      <c r="E1539" s="2">
        <f t="shared" ref="E1539:E1602" si="24">2^D1539</f>
        <v>0.81182505263144289</v>
      </c>
      <c r="F1539" s="2">
        <v>0.45400000000000001</v>
      </c>
      <c r="G1539" s="2">
        <v>0.34599999999999997</v>
      </c>
      <c r="H1539" s="2">
        <v>1.91710294488527E-3</v>
      </c>
    </row>
    <row r="1540" spans="1:8" x14ac:dyDescent="0.2">
      <c r="A1540" s="2" t="s">
        <v>335</v>
      </c>
      <c r="B1540" s="3" t="s">
        <v>794</v>
      </c>
      <c r="C1540" s="4">
        <v>9.8099616696714505E-7</v>
      </c>
      <c r="D1540" s="2">
        <v>-0.31771163202041702</v>
      </c>
      <c r="E1540" s="2">
        <f t="shared" si="24"/>
        <v>0.80234152351447063</v>
      </c>
      <c r="F1540" s="2">
        <v>0.46100000000000002</v>
      </c>
      <c r="G1540" s="2">
        <v>0.35299999999999998</v>
      </c>
      <c r="H1540" s="2">
        <v>1.97278329177093E-3</v>
      </c>
    </row>
    <row r="1541" spans="1:8" x14ac:dyDescent="0.2">
      <c r="A1541" s="2" t="s">
        <v>492</v>
      </c>
      <c r="B1541" s="3" t="s">
        <v>794</v>
      </c>
      <c r="C1541" s="4">
        <v>1.12192905066482E-6</v>
      </c>
      <c r="D1541" s="2">
        <v>-0.42112042621944501</v>
      </c>
      <c r="E1541" s="2">
        <f t="shared" si="24"/>
        <v>0.7468443845423155</v>
      </c>
      <c r="F1541" s="2">
        <v>0.505</v>
      </c>
      <c r="G1541" s="2">
        <v>0.379</v>
      </c>
      <c r="H1541" s="2">
        <v>2.2561993208869498E-3</v>
      </c>
    </row>
    <row r="1542" spans="1:8" x14ac:dyDescent="0.2">
      <c r="A1542" s="2" t="s">
        <v>535</v>
      </c>
      <c r="B1542" s="3" t="s">
        <v>794</v>
      </c>
      <c r="C1542" s="4">
        <v>1.1320336775148499E-6</v>
      </c>
      <c r="D1542" s="2">
        <v>-0.35819926727705698</v>
      </c>
      <c r="E1542" s="2">
        <f t="shared" si="24"/>
        <v>0.78013771889985895</v>
      </c>
      <c r="F1542" s="2">
        <v>0.28599999999999998</v>
      </c>
      <c r="G1542" s="2">
        <v>0.21099999999999999</v>
      </c>
      <c r="H1542" s="2">
        <v>2.2765197254823702E-3</v>
      </c>
    </row>
    <row r="1543" spans="1:8" x14ac:dyDescent="0.2">
      <c r="A1543" s="2" t="s">
        <v>393</v>
      </c>
      <c r="B1543" s="3" t="s">
        <v>794</v>
      </c>
      <c r="C1543" s="4">
        <v>1.22389695180722E-6</v>
      </c>
      <c r="D1543" s="2">
        <v>-0.30729684931355</v>
      </c>
      <c r="E1543" s="2">
        <f t="shared" si="24"/>
        <v>0.80815456559949073</v>
      </c>
      <c r="F1543" s="2">
        <v>0.41599999999999998</v>
      </c>
      <c r="G1543" s="2">
        <v>0.317</v>
      </c>
      <c r="H1543" s="2">
        <v>2.4612567700843199E-3</v>
      </c>
    </row>
    <row r="1544" spans="1:8" x14ac:dyDescent="0.2">
      <c r="A1544" s="2" t="s">
        <v>290</v>
      </c>
      <c r="B1544" s="3" t="s">
        <v>794</v>
      </c>
      <c r="C1544" s="4">
        <v>1.2387159419352E-6</v>
      </c>
      <c r="D1544" s="2">
        <v>-0.31599890048983598</v>
      </c>
      <c r="E1544" s="2">
        <f t="shared" si="24"/>
        <v>0.80329460896559191</v>
      </c>
      <c r="F1544" s="2">
        <v>0.53100000000000003</v>
      </c>
      <c r="G1544" s="2">
        <v>0.40500000000000003</v>
      </c>
      <c r="H1544" s="2">
        <v>2.4910577592317002E-3</v>
      </c>
    </row>
    <row r="1545" spans="1:8" x14ac:dyDescent="0.2">
      <c r="A1545" s="2" t="s">
        <v>242</v>
      </c>
      <c r="B1545" s="3" t="s">
        <v>794</v>
      </c>
      <c r="C1545" s="4">
        <v>1.2939372493114201E-6</v>
      </c>
      <c r="D1545" s="2">
        <v>-0.2734540349938</v>
      </c>
      <c r="E1545" s="2">
        <f t="shared" si="24"/>
        <v>0.82733640151875476</v>
      </c>
      <c r="F1545" s="2">
        <v>0.55900000000000005</v>
      </c>
      <c r="G1545" s="2">
        <v>0.42499999999999999</v>
      </c>
      <c r="H1545" s="2">
        <v>2.6021078083652599E-3</v>
      </c>
    </row>
    <row r="1546" spans="1:8" x14ac:dyDescent="0.2">
      <c r="A1546" s="2" t="s">
        <v>627</v>
      </c>
      <c r="B1546" s="3" t="s">
        <v>794</v>
      </c>
      <c r="C1546" s="4">
        <v>1.2990455209117E-6</v>
      </c>
      <c r="D1546" s="2">
        <v>-0.78102206726079104</v>
      </c>
      <c r="E1546" s="2">
        <f t="shared" si="24"/>
        <v>0.58195436564071945</v>
      </c>
      <c r="F1546" s="2">
        <v>0.27300000000000002</v>
      </c>
      <c r="G1546" s="2">
        <v>0.30199999999999999</v>
      </c>
      <c r="H1546" s="2">
        <v>2.6123805425534298E-3</v>
      </c>
    </row>
    <row r="1547" spans="1:8" x14ac:dyDescent="0.2">
      <c r="A1547" s="2" t="s">
        <v>765</v>
      </c>
      <c r="B1547" s="3" t="s">
        <v>794</v>
      </c>
      <c r="C1547" s="4">
        <v>1.4772319218837199E-6</v>
      </c>
      <c r="D1547" s="2">
        <v>-0.27701069392208</v>
      </c>
      <c r="E1547" s="2">
        <f t="shared" si="24"/>
        <v>0.82529929099040167</v>
      </c>
      <c r="F1547" s="2">
        <v>0.61499999999999999</v>
      </c>
      <c r="G1547" s="2">
        <v>0.46600000000000003</v>
      </c>
      <c r="H1547" s="2">
        <v>2.9707133949081598E-3</v>
      </c>
    </row>
    <row r="1548" spans="1:8" x14ac:dyDescent="0.2">
      <c r="A1548" s="2" t="s">
        <v>884</v>
      </c>
      <c r="B1548" s="3" t="s">
        <v>794</v>
      </c>
      <c r="C1548" s="4">
        <v>1.5228527761889699E-6</v>
      </c>
      <c r="D1548" s="2">
        <v>-0.25753168627794798</v>
      </c>
      <c r="E1548" s="2">
        <f t="shared" si="24"/>
        <v>0.83651789820215749</v>
      </c>
      <c r="F1548" s="2">
        <v>0.28000000000000003</v>
      </c>
      <c r="G1548" s="2">
        <v>0.20699999999999999</v>
      </c>
      <c r="H1548" s="2">
        <v>3.0624569329160099E-3</v>
      </c>
    </row>
    <row r="1549" spans="1:8" x14ac:dyDescent="0.2">
      <c r="A1549" s="2" t="s">
        <v>479</v>
      </c>
      <c r="B1549" s="3" t="s">
        <v>794</v>
      </c>
      <c r="C1549" s="4">
        <v>2.05521406777494E-6</v>
      </c>
      <c r="D1549" s="2">
        <v>-0.28682957071321402</v>
      </c>
      <c r="E1549" s="2">
        <f t="shared" si="24"/>
        <v>0.81970143536322804</v>
      </c>
      <c r="F1549" s="2">
        <v>0.34499999999999997</v>
      </c>
      <c r="G1549" s="2">
        <v>0.26200000000000001</v>
      </c>
      <c r="H1549" s="2">
        <v>4.1330354902953904E-3</v>
      </c>
    </row>
    <row r="1550" spans="1:8" x14ac:dyDescent="0.2">
      <c r="A1550" s="2" t="s">
        <v>885</v>
      </c>
      <c r="B1550" s="3" t="s">
        <v>794</v>
      </c>
      <c r="C1550" s="4">
        <v>2.0675873937546498E-6</v>
      </c>
      <c r="D1550" s="2">
        <v>-0.29474500730212999</v>
      </c>
      <c r="E1550" s="2">
        <f t="shared" si="24"/>
        <v>0.81521640710695664</v>
      </c>
      <c r="F1550" s="2">
        <v>0.46600000000000003</v>
      </c>
      <c r="G1550" s="2">
        <v>0.35199999999999998</v>
      </c>
      <c r="H1550" s="2">
        <v>4.1579182488406096E-3</v>
      </c>
    </row>
    <row r="1551" spans="1:8" x14ac:dyDescent="0.2">
      <c r="A1551" s="2" t="s">
        <v>693</v>
      </c>
      <c r="B1551" s="3" t="s">
        <v>794</v>
      </c>
      <c r="C1551" s="4">
        <v>2.1129143743927899E-6</v>
      </c>
      <c r="D1551" s="2">
        <v>-0.390806394388726</v>
      </c>
      <c r="E1551" s="2">
        <f t="shared" si="24"/>
        <v>0.76270317237838503</v>
      </c>
      <c r="F1551" s="2">
        <v>0.84</v>
      </c>
      <c r="G1551" s="2">
        <v>0.73299999999999998</v>
      </c>
      <c r="H1551" s="2">
        <v>4.2490708069038898E-3</v>
      </c>
    </row>
    <row r="1552" spans="1:8" x14ac:dyDescent="0.2">
      <c r="A1552" s="2" t="s">
        <v>184</v>
      </c>
      <c r="B1552" s="3" t="s">
        <v>794</v>
      </c>
      <c r="C1552" s="4">
        <v>2.3632003656342498E-6</v>
      </c>
      <c r="D1552" s="2">
        <v>-0.31564597663926403</v>
      </c>
      <c r="E1552" s="2">
        <f t="shared" si="24"/>
        <v>0.80349114149505818</v>
      </c>
      <c r="F1552" s="2">
        <v>0.60699999999999998</v>
      </c>
      <c r="G1552" s="2">
        <v>0.45600000000000002</v>
      </c>
      <c r="H1552" s="2">
        <v>4.75239593529048E-3</v>
      </c>
    </row>
    <row r="1553" spans="1:8" x14ac:dyDescent="0.2">
      <c r="A1553" s="2" t="s">
        <v>252</v>
      </c>
      <c r="B1553" s="3" t="s">
        <v>794</v>
      </c>
      <c r="C1553" s="4">
        <v>2.9516161549548401E-6</v>
      </c>
      <c r="D1553" s="2">
        <v>-0.27090372927045703</v>
      </c>
      <c r="E1553" s="2">
        <f t="shared" si="24"/>
        <v>0.82880020830226919</v>
      </c>
      <c r="F1553" s="2">
        <v>0.68500000000000005</v>
      </c>
      <c r="G1553" s="2">
        <v>0.51900000000000002</v>
      </c>
      <c r="H1553" s="2">
        <v>5.9357000876141897E-3</v>
      </c>
    </row>
    <row r="1554" spans="1:8" x14ac:dyDescent="0.2">
      <c r="A1554" s="2" t="s">
        <v>460</v>
      </c>
      <c r="B1554" s="3" t="s">
        <v>794</v>
      </c>
      <c r="C1554" s="4">
        <v>4.0980316168965504E-6</v>
      </c>
      <c r="D1554" s="2">
        <v>-0.35237613087276398</v>
      </c>
      <c r="E1554" s="2">
        <f t="shared" si="24"/>
        <v>0.78329294484700096</v>
      </c>
      <c r="F1554" s="2">
        <v>0.38200000000000001</v>
      </c>
      <c r="G1554" s="2">
        <v>0.28999999999999998</v>
      </c>
      <c r="H1554" s="2">
        <v>8.2411415815789504E-3</v>
      </c>
    </row>
    <row r="1555" spans="1:8" x14ac:dyDescent="0.2">
      <c r="A1555" s="2" t="s">
        <v>886</v>
      </c>
      <c r="B1555" s="3" t="s">
        <v>794</v>
      </c>
      <c r="C1555" s="4">
        <v>4.2130047696167797E-6</v>
      </c>
      <c r="D1555" s="2">
        <v>-0.27771104020602699</v>
      </c>
      <c r="E1555" s="2">
        <f t="shared" si="24"/>
        <v>0.82489875241086075</v>
      </c>
      <c r="F1555" s="2">
        <v>0.55500000000000005</v>
      </c>
      <c r="G1555" s="2">
        <v>0.43</v>
      </c>
      <c r="H1555" s="2">
        <v>8.4723525916993395E-3</v>
      </c>
    </row>
    <row r="1556" spans="1:8" x14ac:dyDescent="0.2">
      <c r="A1556" s="2" t="s">
        <v>527</v>
      </c>
      <c r="B1556" s="3" t="s">
        <v>794</v>
      </c>
      <c r="C1556" s="4">
        <v>4.6116123631112502E-6</v>
      </c>
      <c r="D1556" s="2">
        <v>-0.319131248173391</v>
      </c>
      <c r="E1556" s="2">
        <f t="shared" si="24"/>
        <v>0.80155240541227024</v>
      </c>
      <c r="F1556" s="2">
        <v>0.26700000000000002</v>
      </c>
      <c r="G1556" s="2">
        <v>0.19900000000000001</v>
      </c>
      <c r="H1556" s="2">
        <v>9.27395246221672E-3</v>
      </c>
    </row>
    <row r="1557" spans="1:8" x14ac:dyDescent="0.2">
      <c r="A1557" s="2" t="s">
        <v>485</v>
      </c>
      <c r="B1557" s="3" t="s">
        <v>794</v>
      </c>
      <c r="C1557" s="4">
        <v>4.7305722037809196E-6</v>
      </c>
      <c r="D1557" s="2">
        <v>-0.26280797732906302</v>
      </c>
      <c r="E1557" s="2">
        <f t="shared" si="24"/>
        <v>0.83346413383056517</v>
      </c>
      <c r="F1557" s="2">
        <v>0.33300000000000002</v>
      </c>
      <c r="G1557" s="2">
        <v>0.255</v>
      </c>
      <c r="H1557" s="2">
        <v>9.5131807018034205E-3</v>
      </c>
    </row>
    <row r="1558" spans="1:8" x14ac:dyDescent="0.2">
      <c r="A1558" s="2" t="s">
        <v>721</v>
      </c>
      <c r="B1558" s="3" t="s">
        <v>794</v>
      </c>
      <c r="C1558" s="4">
        <v>4.9583213059502102E-6</v>
      </c>
      <c r="D1558" s="2">
        <v>-0.26201020331686897</v>
      </c>
      <c r="E1558" s="2">
        <f t="shared" si="24"/>
        <v>0.8339251459516388</v>
      </c>
      <c r="F1558" s="2">
        <v>0.53800000000000003</v>
      </c>
      <c r="G1558" s="2">
        <v>0.41399999999999998</v>
      </c>
      <c r="H1558" s="2">
        <v>9.9711841462658806E-3</v>
      </c>
    </row>
    <row r="1559" spans="1:8" x14ac:dyDescent="0.2">
      <c r="A1559" s="2" t="s">
        <v>727</v>
      </c>
      <c r="B1559" s="3" t="s">
        <v>794</v>
      </c>
      <c r="C1559" s="4">
        <v>5.0036405377663402E-6</v>
      </c>
      <c r="D1559" s="2">
        <v>-0.278577654845103</v>
      </c>
      <c r="E1559" s="2">
        <f t="shared" si="24"/>
        <v>0.82440339154154296</v>
      </c>
      <c r="F1559" s="2">
        <v>0.53700000000000003</v>
      </c>
      <c r="G1559" s="2">
        <v>0.41599999999999998</v>
      </c>
      <c r="H1559" s="2">
        <v>1.0062321121448101E-2</v>
      </c>
    </row>
    <row r="1560" spans="1:8" x14ac:dyDescent="0.2">
      <c r="A1560" s="2" t="s">
        <v>887</v>
      </c>
      <c r="B1560" s="3" t="s">
        <v>794</v>
      </c>
      <c r="C1560" s="4">
        <v>5.1336951835377004E-6</v>
      </c>
      <c r="D1560" s="2">
        <v>-0.28309253492827702</v>
      </c>
      <c r="E1560" s="2">
        <f t="shared" si="24"/>
        <v>0.82182747332338724</v>
      </c>
      <c r="F1560" s="2">
        <v>0.55700000000000005</v>
      </c>
      <c r="G1560" s="2">
        <v>0.42799999999999999</v>
      </c>
      <c r="H1560" s="2">
        <v>1.0323861014094301E-2</v>
      </c>
    </row>
    <row r="1561" spans="1:8" x14ac:dyDescent="0.2">
      <c r="A1561" s="2" t="s">
        <v>436</v>
      </c>
      <c r="B1561" s="3" t="s">
        <v>794</v>
      </c>
      <c r="C1561" s="4">
        <v>5.1581965918645403E-6</v>
      </c>
      <c r="D1561" s="2">
        <v>-0.36490918276321199</v>
      </c>
      <c r="E1561" s="2">
        <f t="shared" si="24"/>
        <v>0.77651775503128317</v>
      </c>
      <c r="F1561" s="2">
        <v>0.35599999999999998</v>
      </c>
      <c r="G1561" s="2">
        <v>0.27</v>
      </c>
      <c r="H1561" s="2">
        <v>1.0373133346239599E-2</v>
      </c>
    </row>
    <row r="1562" spans="1:8" x14ac:dyDescent="0.2">
      <c r="A1562" s="2" t="s">
        <v>357</v>
      </c>
      <c r="B1562" s="3" t="s">
        <v>794</v>
      </c>
      <c r="C1562" s="4">
        <v>5.1625474019407999E-6</v>
      </c>
      <c r="D1562" s="2">
        <v>-0.37759696653970998</v>
      </c>
      <c r="E1562" s="2">
        <f t="shared" si="24"/>
        <v>0.76971860979825657</v>
      </c>
      <c r="F1562" s="2">
        <v>0.44</v>
      </c>
      <c r="G1562" s="2">
        <v>0.33800000000000002</v>
      </c>
      <c r="H1562" s="2">
        <v>1.0381882825303E-2</v>
      </c>
    </row>
    <row r="1563" spans="1:8" x14ac:dyDescent="0.2">
      <c r="A1563" s="2" t="s">
        <v>514</v>
      </c>
      <c r="B1563" s="3" t="s">
        <v>794</v>
      </c>
      <c r="C1563" s="4">
        <v>5.3297680051036498E-6</v>
      </c>
      <c r="D1563" s="2">
        <v>-0.28422122861069399</v>
      </c>
      <c r="E1563" s="2">
        <f t="shared" si="24"/>
        <v>0.82118476734983303</v>
      </c>
      <c r="F1563" s="2">
        <v>0.29799999999999999</v>
      </c>
      <c r="G1563" s="2">
        <v>0.22600000000000001</v>
      </c>
      <c r="H1563" s="2">
        <v>1.07181634582634E-2</v>
      </c>
    </row>
    <row r="1564" spans="1:8" x14ac:dyDescent="0.2">
      <c r="A1564" s="2" t="s">
        <v>715</v>
      </c>
      <c r="B1564" s="3" t="s">
        <v>794</v>
      </c>
      <c r="C1564" s="4">
        <v>5.46744218906178E-6</v>
      </c>
      <c r="D1564" s="2">
        <v>-0.27631925074812203</v>
      </c>
      <c r="E1564" s="2">
        <f t="shared" si="24"/>
        <v>0.82569492853996418</v>
      </c>
      <c r="F1564" s="2">
        <v>0.32300000000000001</v>
      </c>
      <c r="G1564" s="2">
        <v>0.246</v>
      </c>
      <c r="H1564" s="2">
        <v>1.09950262422032E-2</v>
      </c>
    </row>
    <row r="1565" spans="1:8" x14ac:dyDescent="0.2">
      <c r="A1565" s="2" t="s">
        <v>498</v>
      </c>
      <c r="B1565" s="3" t="s">
        <v>794</v>
      </c>
      <c r="C1565" s="4">
        <v>5.7033702299957802E-6</v>
      </c>
      <c r="D1565" s="2">
        <v>-0.26915940037735198</v>
      </c>
      <c r="E1565" s="2">
        <f t="shared" si="24"/>
        <v>0.82980289732694013</v>
      </c>
      <c r="F1565" s="2">
        <v>0.33</v>
      </c>
      <c r="G1565" s="2">
        <v>0.253</v>
      </c>
      <c r="H1565" s="2">
        <v>1.14694775325215E-2</v>
      </c>
    </row>
    <row r="1566" spans="1:8" x14ac:dyDescent="0.2">
      <c r="A1566" s="2" t="s">
        <v>419</v>
      </c>
      <c r="B1566" s="3" t="s">
        <v>794</v>
      </c>
      <c r="C1566" s="4">
        <v>5.8875978789866302E-6</v>
      </c>
      <c r="D1566" s="2">
        <v>-0.26479351729249201</v>
      </c>
      <c r="E1566" s="2">
        <f t="shared" si="24"/>
        <v>0.83231784993711355</v>
      </c>
      <c r="F1566" s="2">
        <v>0.375</v>
      </c>
      <c r="G1566" s="2">
        <v>0.28799999999999998</v>
      </c>
      <c r="H1566" s="2">
        <v>1.1839959334642099E-2</v>
      </c>
    </row>
    <row r="1567" spans="1:8" x14ac:dyDescent="0.2">
      <c r="A1567" s="2" t="s">
        <v>523</v>
      </c>
      <c r="B1567" s="3" t="s">
        <v>794</v>
      </c>
      <c r="C1567" s="4">
        <v>6.2623806573553303E-6</v>
      </c>
      <c r="D1567" s="2">
        <v>-0.311212800881287</v>
      </c>
      <c r="E1567" s="2">
        <f t="shared" si="24"/>
        <v>0.80596394116495207</v>
      </c>
      <c r="F1567" s="2">
        <v>0.314</v>
      </c>
      <c r="G1567" s="2">
        <v>0.24</v>
      </c>
      <c r="H1567" s="2">
        <v>1.2593647501941601E-2</v>
      </c>
    </row>
    <row r="1568" spans="1:8" x14ac:dyDescent="0.2">
      <c r="A1568" s="2" t="s">
        <v>293</v>
      </c>
      <c r="B1568" s="3" t="s">
        <v>794</v>
      </c>
      <c r="C1568" s="4">
        <v>6.4055295641624702E-6</v>
      </c>
      <c r="D1568" s="2">
        <v>-0.33406463958747301</v>
      </c>
      <c r="E1568" s="2">
        <f t="shared" si="24"/>
        <v>0.79329829886465331</v>
      </c>
      <c r="F1568" s="2">
        <v>0.66600000000000004</v>
      </c>
      <c r="G1568" s="2">
        <v>0.504</v>
      </c>
      <c r="H1568" s="2">
        <v>1.28815199535307E-2</v>
      </c>
    </row>
    <row r="1569" spans="1:8" x14ac:dyDescent="0.2">
      <c r="A1569" s="2" t="s">
        <v>699</v>
      </c>
      <c r="B1569" s="3" t="s">
        <v>794</v>
      </c>
      <c r="C1569" s="4">
        <v>7.6415437743518204E-6</v>
      </c>
      <c r="D1569" s="2">
        <v>-0.30551280112415602</v>
      </c>
      <c r="E1569" s="2">
        <f t="shared" si="24"/>
        <v>0.80915455414776594</v>
      </c>
      <c r="F1569" s="2">
        <v>0.41899999999999998</v>
      </c>
      <c r="G1569" s="2">
        <v>0.32200000000000001</v>
      </c>
      <c r="H1569" s="2">
        <v>1.53671445302215E-2</v>
      </c>
    </row>
    <row r="1570" spans="1:8" x14ac:dyDescent="0.2">
      <c r="A1570" s="2" t="s">
        <v>696</v>
      </c>
      <c r="B1570" s="3" t="s">
        <v>794</v>
      </c>
      <c r="C1570" s="4">
        <v>7.7986783033949792E-6</v>
      </c>
      <c r="D1570" s="2">
        <v>-0.28073953698774101</v>
      </c>
      <c r="E1570" s="2">
        <f t="shared" si="24"/>
        <v>0.82316894612929381</v>
      </c>
      <c r="F1570" s="2">
        <v>0.312</v>
      </c>
      <c r="G1570" s="2">
        <v>0.23599999999999999</v>
      </c>
      <c r="H1570" s="2">
        <v>1.56831420681273E-2</v>
      </c>
    </row>
    <row r="1571" spans="1:8" x14ac:dyDescent="0.2">
      <c r="A1571" s="2" t="s">
        <v>208</v>
      </c>
      <c r="B1571" s="3" t="s">
        <v>794</v>
      </c>
      <c r="C1571" s="4">
        <v>8.0113247405137799E-6</v>
      </c>
      <c r="D1571" s="2">
        <v>-0.33571077891571499</v>
      </c>
      <c r="E1571" s="2">
        <f t="shared" si="24"/>
        <v>0.79239364835999848</v>
      </c>
      <c r="F1571" s="2">
        <v>0.55700000000000005</v>
      </c>
      <c r="G1571" s="2">
        <v>0.42499999999999999</v>
      </c>
      <c r="H1571" s="2">
        <v>1.61107740531732E-2</v>
      </c>
    </row>
    <row r="1572" spans="1:8" x14ac:dyDescent="0.2">
      <c r="A1572" s="2" t="s">
        <v>771</v>
      </c>
      <c r="B1572" s="3" t="s">
        <v>794</v>
      </c>
      <c r="C1572" s="4">
        <v>8.1240554439217896E-6</v>
      </c>
      <c r="D1572" s="2">
        <v>-0.25989633262380801</v>
      </c>
      <c r="E1572" s="2">
        <f t="shared" si="24"/>
        <v>0.8351479282878207</v>
      </c>
      <c r="F1572" s="2">
        <v>0.443</v>
      </c>
      <c r="G1572" s="2">
        <v>0.34399999999999997</v>
      </c>
      <c r="H1572" s="2">
        <v>1.6337475497726701E-2</v>
      </c>
    </row>
    <row r="1573" spans="1:8" x14ac:dyDescent="0.2">
      <c r="A1573" s="2" t="s">
        <v>608</v>
      </c>
      <c r="B1573" s="3" t="s">
        <v>794</v>
      </c>
      <c r="C1573" s="4">
        <v>8.1804589790775393E-6</v>
      </c>
      <c r="D1573" s="2">
        <v>-0.32294797482904702</v>
      </c>
      <c r="E1573" s="2">
        <f t="shared" si="24"/>
        <v>0.79943465832629335</v>
      </c>
      <c r="F1573" s="2">
        <v>0.91100000000000003</v>
      </c>
      <c r="G1573" s="2">
        <v>0.79800000000000004</v>
      </c>
      <c r="H1573" s="2">
        <v>1.6450903006924901E-2</v>
      </c>
    </row>
    <row r="1574" spans="1:8" x14ac:dyDescent="0.2">
      <c r="A1574" s="2" t="s">
        <v>267</v>
      </c>
      <c r="B1574" s="3" t="s">
        <v>794</v>
      </c>
      <c r="C1574" s="4">
        <v>8.3288747696154197E-6</v>
      </c>
      <c r="D1574" s="2">
        <v>-0.28719251311253402</v>
      </c>
      <c r="E1574" s="2">
        <f t="shared" si="24"/>
        <v>0.81949524695998266</v>
      </c>
      <c r="F1574" s="2">
        <v>0.54200000000000004</v>
      </c>
      <c r="G1574" s="2">
        <v>0.42199999999999999</v>
      </c>
      <c r="H1574" s="2">
        <v>1.6749367161696602E-2</v>
      </c>
    </row>
    <row r="1575" spans="1:8" x14ac:dyDescent="0.2">
      <c r="A1575" s="2" t="s">
        <v>773</v>
      </c>
      <c r="B1575" s="3" t="s">
        <v>794</v>
      </c>
      <c r="C1575" s="4">
        <v>9.7830497883864494E-6</v>
      </c>
      <c r="D1575" s="2">
        <v>-0.27889976059211302</v>
      </c>
      <c r="E1575" s="2">
        <f t="shared" si="24"/>
        <v>0.82421935027068083</v>
      </c>
      <c r="F1575" s="2">
        <v>0.35899999999999999</v>
      </c>
      <c r="G1575" s="2">
        <v>0.27500000000000002</v>
      </c>
      <c r="H1575" s="2">
        <v>1.96737131244452E-2</v>
      </c>
    </row>
    <row r="1576" spans="1:8" x14ac:dyDescent="0.2">
      <c r="A1576" s="2" t="s">
        <v>888</v>
      </c>
      <c r="B1576" s="3" t="s">
        <v>794</v>
      </c>
      <c r="C1576" s="4">
        <v>9.8856641292025898E-6</v>
      </c>
      <c r="D1576" s="2">
        <v>-0.27836084680356898</v>
      </c>
      <c r="E1576" s="2">
        <f t="shared" si="24"/>
        <v>0.82452729209617837</v>
      </c>
      <c r="F1576" s="2">
        <v>0.502</v>
      </c>
      <c r="G1576" s="2">
        <v>0.39</v>
      </c>
      <c r="H1576" s="2">
        <v>1.9880070563826398E-2</v>
      </c>
    </row>
    <row r="1577" spans="1:8" x14ac:dyDescent="0.2">
      <c r="A1577" s="2" t="s">
        <v>337</v>
      </c>
      <c r="B1577" s="3" t="s">
        <v>794</v>
      </c>
      <c r="C1577" s="4">
        <v>9.8887407595150706E-6</v>
      </c>
      <c r="D1577" s="2">
        <v>-0.34804532514703401</v>
      </c>
      <c r="E1577" s="2">
        <f t="shared" si="24"/>
        <v>0.78564783358352985</v>
      </c>
      <c r="F1577" s="2">
        <v>0.52</v>
      </c>
      <c r="G1577" s="2">
        <v>0.40100000000000002</v>
      </c>
      <c r="H1577" s="2">
        <v>1.9886257667384801E-2</v>
      </c>
    </row>
    <row r="1578" spans="1:8" x14ac:dyDescent="0.2">
      <c r="A1578" s="2" t="s">
        <v>570</v>
      </c>
      <c r="B1578" s="3" t="s">
        <v>794</v>
      </c>
      <c r="C1578" s="4">
        <v>1.1786369243947599E-5</v>
      </c>
      <c r="D1578" s="2">
        <v>-0.42612738142991102</v>
      </c>
      <c r="E1578" s="2">
        <f t="shared" si="24"/>
        <v>0.74425691120361592</v>
      </c>
      <c r="F1578" s="2">
        <v>0.84899999999999998</v>
      </c>
      <c r="G1578" s="2">
        <v>0.73699999999999999</v>
      </c>
      <c r="H1578" s="2">
        <v>2.3702388549578499E-2</v>
      </c>
    </row>
    <row r="1579" spans="1:8" x14ac:dyDescent="0.2">
      <c r="A1579" s="2" t="s">
        <v>372</v>
      </c>
      <c r="B1579" s="3" t="s">
        <v>794</v>
      </c>
      <c r="C1579" s="4">
        <v>1.3891001467264699E-5</v>
      </c>
      <c r="D1579" s="2">
        <v>-0.36967327588659099</v>
      </c>
      <c r="E1579" s="2">
        <f t="shared" si="24"/>
        <v>0.77395775351103524</v>
      </c>
      <c r="F1579" s="2">
        <v>0.47799999999999998</v>
      </c>
      <c r="G1579" s="2">
        <v>0.36499999999999999</v>
      </c>
      <c r="H1579" s="2">
        <v>2.7934803950669398E-2</v>
      </c>
    </row>
    <row r="1580" spans="1:8" x14ac:dyDescent="0.2">
      <c r="A1580" s="2" t="s">
        <v>463</v>
      </c>
      <c r="B1580" s="3" t="s">
        <v>794</v>
      </c>
      <c r="C1580" s="4">
        <v>1.48790894909415E-5</v>
      </c>
      <c r="D1580" s="2">
        <v>-0.26481799033653802</v>
      </c>
      <c r="E1580" s="2">
        <f t="shared" si="24"/>
        <v>0.83230373109837175</v>
      </c>
      <c r="F1580" s="2">
        <v>0.312</v>
      </c>
      <c r="G1580" s="2">
        <v>0.23899999999999999</v>
      </c>
      <c r="H1580" s="2">
        <v>2.9921848966283301E-2</v>
      </c>
    </row>
    <row r="1581" spans="1:8" x14ac:dyDescent="0.2">
      <c r="A1581" s="2" t="s">
        <v>308</v>
      </c>
      <c r="B1581" s="3" t="s">
        <v>794</v>
      </c>
      <c r="C1581" s="4">
        <v>1.4968721811657501E-5</v>
      </c>
      <c r="D1581" s="2">
        <v>-0.29879377655898198</v>
      </c>
      <c r="E1581" s="2">
        <f t="shared" si="24"/>
        <v>0.81293179674922866</v>
      </c>
      <c r="F1581" s="2">
        <v>0.44700000000000001</v>
      </c>
      <c r="G1581" s="2">
        <v>0.35</v>
      </c>
      <c r="H1581" s="2">
        <v>3.0102099563243199E-2</v>
      </c>
    </row>
    <row r="1582" spans="1:8" x14ac:dyDescent="0.2">
      <c r="A1582" s="2" t="s">
        <v>559</v>
      </c>
      <c r="B1582" s="3" t="s">
        <v>794</v>
      </c>
      <c r="C1582" s="4">
        <v>1.56425515589282E-5</v>
      </c>
      <c r="D1582" s="2">
        <v>-0.45835838990691302</v>
      </c>
      <c r="E1582" s="2">
        <f t="shared" si="24"/>
        <v>0.72781395071626176</v>
      </c>
      <c r="F1582" s="2">
        <v>0.83599999999999997</v>
      </c>
      <c r="G1582" s="2">
        <v>0.71699999999999997</v>
      </c>
      <c r="H1582" s="2">
        <v>3.1457171185004601E-2</v>
      </c>
    </row>
    <row r="1583" spans="1:8" x14ac:dyDescent="0.2">
      <c r="A1583" s="2" t="s">
        <v>374</v>
      </c>
      <c r="B1583" s="3" t="s">
        <v>794</v>
      </c>
      <c r="C1583" s="4">
        <v>1.5911798391652998E-5</v>
      </c>
      <c r="D1583" s="2">
        <v>-0.38149692520829698</v>
      </c>
      <c r="E1583" s="2">
        <f t="shared" si="24"/>
        <v>0.76764068138187846</v>
      </c>
      <c r="F1583" s="2">
        <v>0.48899999999999999</v>
      </c>
      <c r="G1583" s="2">
        <v>0.376</v>
      </c>
      <c r="H1583" s="2">
        <v>3.1998626565614099E-2</v>
      </c>
    </row>
    <row r="1584" spans="1:8" x14ac:dyDescent="0.2">
      <c r="A1584" s="2" t="s">
        <v>483</v>
      </c>
      <c r="B1584" s="3" t="s">
        <v>794</v>
      </c>
      <c r="C1584" s="4">
        <v>1.6658403740267098E-5</v>
      </c>
      <c r="D1584" s="2">
        <v>-0.43110534527580902</v>
      </c>
      <c r="E1584" s="2">
        <f t="shared" si="24"/>
        <v>0.74169330666044331</v>
      </c>
      <c r="F1584" s="2">
        <v>0.41499999999999998</v>
      </c>
      <c r="G1584" s="2">
        <v>0.32</v>
      </c>
      <c r="H1584" s="2">
        <v>3.35000499216771E-2</v>
      </c>
    </row>
    <row r="1585" spans="1:8" x14ac:dyDescent="0.2">
      <c r="A1585" s="2" t="s">
        <v>229</v>
      </c>
      <c r="B1585" s="3" t="s">
        <v>794</v>
      </c>
      <c r="C1585" s="4">
        <v>1.6680211189255899E-5</v>
      </c>
      <c r="D1585" s="2">
        <v>-0.27562378895758599</v>
      </c>
      <c r="E1585" s="2">
        <f t="shared" si="24"/>
        <v>0.82609305682594447</v>
      </c>
      <c r="F1585" s="2">
        <v>0.66400000000000003</v>
      </c>
      <c r="G1585" s="2">
        <v>0.51300000000000001</v>
      </c>
      <c r="H1585" s="2">
        <v>3.3543904701593699E-2</v>
      </c>
    </row>
    <row r="1586" spans="1:8" x14ac:dyDescent="0.2">
      <c r="A1586" s="2" t="s">
        <v>491</v>
      </c>
      <c r="B1586" s="3" t="s">
        <v>794</v>
      </c>
      <c r="C1586" s="4">
        <v>1.7631735669208099E-5</v>
      </c>
      <c r="D1586" s="2">
        <v>-0.30928686741996803</v>
      </c>
      <c r="E1586" s="2">
        <f t="shared" si="24"/>
        <v>0.80704058551521252</v>
      </c>
      <c r="F1586" s="2">
        <v>0.307</v>
      </c>
      <c r="G1586" s="2">
        <v>0.23499999999999999</v>
      </c>
      <c r="H1586" s="2">
        <v>3.5457420430777598E-2</v>
      </c>
    </row>
    <row r="1587" spans="1:8" x14ac:dyDescent="0.2">
      <c r="A1587" s="2" t="s">
        <v>226</v>
      </c>
      <c r="B1587" s="3" t="s">
        <v>794</v>
      </c>
      <c r="C1587" s="4">
        <v>2.0520856097915699E-5</v>
      </c>
      <c r="D1587" s="2">
        <v>-0.34105996393014198</v>
      </c>
      <c r="E1587" s="2">
        <f t="shared" si="24"/>
        <v>0.78946107299349866</v>
      </c>
      <c r="F1587" s="2">
        <v>0.55300000000000005</v>
      </c>
      <c r="G1587" s="2">
        <v>0.42399999999999999</v>
      </c>
      <c r="H1587" s="2">
        <v>4.1267441612908497E-2</v>
      </c>
    </row>
    <row r="1588" spans="1:8" x14ac:dyDescent="0.2">
      <c r="A1588" s="2" t="s">
        <v>501</v>
      </c>
      <c r="B1588" s="3" t="s">
        <v>794</v>
      </c>
      <c r="C1588" s="4">
        <v>2.05405174438965E-5</v>
      </c>
      <c r="D1588" s="2">
        <v>-0.27383942341103201</v>
      </c>
      <c r="E1588" s="2">
        <f t="shared" si="24"/>
        <v>0.82711542392178172</v>
      </c>
      <c r="F1588" s="2">
        <v>0.32200000000000001</v>
      </c>
      <c r="G1588" s="2">
        <v>0.248</v>
      </c>
      <c r="H1588" s="2">
        <v>4.1306980579675898E-2</v>
      </c>
    </row>
    <row r="1589" spans="1:8" x14ac:dyDescent="0.2">
      <c r="A1589" s="2" t="s">
        <v>521</v>
      </c>
      <c r="B1589" s="3" t="s">
        <v>794</v>
      </c>
      <c r="C1589" s="4">
        <v>2.3051611424644299E-5</v>
      </c>
      <c r="D1589" s="2">
        <v>-0.29805600649696801</v>
      </c>
      <c r="E1589" s="2">
        <f t="shared" si="24"/>
        <v>0.81334762275820127</v>
      </c>
      <c r="F1589" s="2">
        <v>0.29899999999999999</v>
      </c>
      <c r="G1589" s="2">
        <v>0.22900000000000001</v>
      </c>
      <c r="H1589" s="2">
        <v>4.6356790574959603E-2</v>
      </c>
    </row>
    <row r="1590" spans="1:8" x14ac:dyDescent="0.2">
      <c r="A1590" s="2" t="s">
        <v>567</v>
      </c>
      <c r="B1590" s="3" t="s">
        <v>794</v>
      </c>
      <c r="C1590" s="4">
        <v>2.42121336341608E-5</v>
      </c>
      <c r="D1590" s="2">
        <v>-0.39463501529635903</v>
      </c>
      <c r="E1590" s="2">
        <f t="shared" si="24"/>
        <v>0.7606817957357136</v>
      </c>
      <c r="F1590" s="2">
        <v>0.83799999999999997</v>
      </c>
      <c r="G1590" s="2">
        <v>0.73399999999999999</v>
      </c>
      <c r="H1590" s="2">
        <v>4.8690600738297403E-2</v>
      </c>
    </row>
    <row r="1591" spans="1:8" x14ac:dyDescent="0.2">
      <c r="A1591" s="2" t="s">
        <v>536</v>
      </c>
      <c r="B1591" s="3" t="s">
        <v>794</v>
      </c>
      <c r="C1591" s="4">
        <v>2.4581652352434001E-5</v>
      </c>
      <c r="D1591" s="2">
        <v>-0.31330056972358999</v>
      </c>
      <c r="E1591" s="2">
        <f t="shared" si="24"/>
        <v>0.80479844920415078</v>
      </c>
      <c r="F1591" s="2">
        <v>0.313</v>
      </c>
      <c r="G1591" s="2">
        <v>0.24299999999999999</v>
      </c>
      <c r="H1591" s="2">
        <v>4.9433702880744702E-2</v>
      </c>
    </row>
    <row r="1592" spans="1:8" x14ac:dyDescent="0.2">
      <c r="A1592" s="2" t="s">
        <v>889</v>
      </c>
      <c r="B1592" s="3" t="s">
        <v>794</v>
      </c>
      <c r="C1592" s="4">
        <v>2.52694649862049E-5</v>
      </c>
      <c r="D1592" s="2">
        <v>-0.26645783065971101</v>
      </c>
      <c r="E1592" s="2">
        <f t="shared" si="24"/>
        <v>0.83135822993673014</v>
      </c>
      <c r="F1592" s="2">
        <v>0.53500000000000003</v>
      </c>
      <c r="G1592" s="2">
        <v>0.42299999999999999</v>
      </c>
      <c r="H1592" s="2">
        <v>5.0816894087258098E-2</v>
      </c>
    </row>
    <row r="1593" spans="1:8" x14ac:dyDescent="0.2">
      <c r="A1593" s="2" t="s">
        <v>728</v>
      </c>
      <c r="B1593" s="3" t="s">
        <v>794</v>
      </c>
      <c r="C1593" s="4">
        <v>2.5322254875414901E-5</v>
      </c>
      <c r="D1593" s="2">
        <v>-0.35500767563344099</v>
      </c>
      <c r="E1593" s="2">
        <f t="shared" si="24"/>
        <v>0.78186548332444605</v>
      </c>
      <c r="F1593" s="2">
        <v>0.46500000000000002</v>
      </c>
      <c r="G1593" s="2">
        <v>0.36</v>
      </c>
      <c r="H1593" s="2">
        <v>5.0923054554459397E-2</v>
      </c>
    </row>
    <row r="1594" spans="1:8" x14ac:dyDescent="0.2">
      <c r="A1594" s="2" t="s">
        <v>405</v>
      </c>
      <c r="B1594" s="3" t="s">
        <v>794</v>
      </c>
      <c r="C1594" s="4">
        <v>2.5438905200071E-5</v>
      </c>
      <c r="D1594" s="2">
        <v>-0.38366127727992699</v>
      </c>
      <c r="E1594" s="2">
        <f t="shared" si="24"/>
        <v>0.76648991908409203</v>
      </c>
      <c r="F1594" s="2">
        <v>0.41199999999999998</v>
      </c>
      <c r="G1594" s="2">
        <v>0.31900000000000001</v>
      </c>
      <c r="H1594" s="2">
        <v>5.1157638357342897E-2</v>
      </c>
    </row>
    <row r="1595" spans="1:8" x14ac:dyDescent="0.2">
      <c r="A1595" s="2" t="s">
        <v>362</v>
      </c>
      <c r="B1595" s="3" t="s">
        <v>794</v>
      </c>
      <c r="C1595" s="4">
        <v>2.9623219018625299E-5</v>
      </c>
      <c r="D1595" s="2">
        <v>-0.25829545274274501</v>
      </c>
      <c r="E1595" s="2">
        <f t="shared" si="24"/>
        <v>0.83607516067912457</v>
      </c>
      <c r="F1595" s="2">
        <v>0.48</v>
      </c>
      <c r="G1595" s="2">
        <v>0.377</v>
      </c>
      <c r="H1595" s="2">
        <v>5.9572293446455399E-2</v>
      </c>
    </row>
    <row r="1596" spans="1:8" x14ac:dyDescent="0.2">
      <c r="A1596" s="2" t="s">
        <v>704</v>
      </c>
      <c r="B1596" s="3" t="s">
        <v>794</v>
      </c>
      <c r="C1596" s="4">
        <v>2.98085127104894E-5</v>
      </c>
      <c r="D1596" s="2">
        <v>-0.44776924882119501</v>
      </c>
      <c r="E1596" s="2">
        <f t="shared" si="24"/>
        <v>0.73317563664884022</v>
      </c>
      <c r="F1596" s="2">
        <v>0.81599999999999995</v>
      </c>
      <c r="G1596" s="2">
        <v>0.69399999999999995</v>
      </c>
      <c r="H1596" s="2">
        <v>5.9944919060794202E-2</v>
      </c>
    </row>
    <row r="1597" spans="1:8" x14ac:dyDescent="0.2">
      <c r="A1597" s="2" t="s">
        <v>592</v>
      </c>
      <c r="B1597" s="3" t="s">
        <v>794</v>
      </c>
      <c r="C1597" s="4">
        <v>3.4078949598873697E-5</v>
      </c>
      <c r="D1597" s="2">
        <v>-0.37156106732434901</v>
      </c>
      <c r="E1597" s="2">
        <f t="shared" si="24"/>
        <v>0.7729456786944876</v>
      </c>
      <c r="F1597" s="2">
        <v>0.88100000000000001</v>
      </c>
      <c r="G1597" s="2">
        <v>0.76700000000000002</v>
      </c>
      <c r="H1597" s="2">
        <v>6.8532767643335005E-2</v>
      </c>
    </row>
    <row r="1598" spans="1:8" x14ac:dyDescent="0.2">
      <c r="A1598" s="2" t="s">
        <v>388</v>
      </c>
      <c r="B1598" s="3" t="s">
        <v>794</v>
      </c>
      <c r="C1598" s="4">
        <v>3.4815242953352997E-5</v>
      </c>
      <c r="D1598" s="2">
        <v>-0.29567459831744702</v>
      </c>
      <c r="E1598" s="2">
        <f t="shared" si="24"/>
        <v>0.81469129699630716</v>
      </c>
      <c r="F1598" s="2">
        <v>0.39600000000000002</v>
      </c>
      <c r="G1598" s="2">
        <v>0.31</v>
      </c>
      <c r="H1598" s="2">
        <v>7.0013453579192905E-2</v>
      </c>
    </row>
    <row r="1599" spans="1:8" x14ac:dyDescent="0.2">
      <c r="A1599" s="2" t="s">
        <v>706</v>
      </c>
      <c r="B1599" s="3" t="s">
        <v>794</v>
      </c>
      <c r="C1599" s="4">
        <v>3.6259291655360398E-5</v>
      </c>
      <c r="D1599" s="2">
        <v>-0.32853147270260102</v>
      </c>
      <c r="E1599" s="2">
        <f t="shared" si="24"/>
        <v>0.7963466770417168</v>
      </c>
      <c r="F1599" s="2">
        <v>0.46300000000000002</v>
      </c>
      <c r="G1599" s="2">
        <v>0.35899999999999999</v>
      </c>
      <c r="H1599" s="2">
        <v>7.2917435518929694E-2</v>
      </c>
    </row>
    <row r="1600" spans="1:8" x14ac:dyDescent="0.2">
      <c r="A1600" s="2" t="s">
        <v>719</v>
      </c>
      <c r="B1600" s="3" t="s">
        <v>794</v>
      </c>
      <c r="C1600" s="4">
        <v>4.2088315392663701E-5</v>
      </c>
      <c r="D1600" s="2">
        <v>-0.27382122879859899</v>
      </c>
      <c r="E1600" s="2">
        <f t="shared" si="24"/>
        <v>0.82712585519037651</v>
      </c>
      <c r="F1600" s="2">
        <v>0.56899999999999995</v>
      </c>
      <c r="G1600" s="2">
        <v>0.439</v>
      </c>
      <c r="H1600" s="2">
        <v>8.4639602254646604E-2</v>
      </c>
    </row>
    <row r="1601" spans="1:8" x14ac:dyDescent="0.2">
      <c r="A1601" s="2" t="s">
        <v>346</v>
      </c>
      <c r="B1601" s="3" t="s">
        <v>794</v>
      </c>
      <c r="C1601" s="4">
        <v>4.2582685172793597E-5</v>
      </c>
      <c r="D1601" s="2">
        <v>-0.371950716867886</v>
      </c>
      <c r="E1601" s="2">
        <f t="shared" si="24"/>
        <v>0.77273694624981559</v>
      </c>
      <c r="F1601" s="2">
        <v>0.64500000000000002</v>
      </c>
      <c r="G1601" s="2">
        <v>0.498</v>
      </c>
      <c r="H1601" s="2">
        <v>8.5633779882487798E-2</v>
      </c>
    </row>
    <row r="1602" spans="1:8" x14ac:dyDescent="0.2">
      <c r="A1602" s="2" t="s">
        <v>730</v>
      </c>
      <c r="B1602" s="3" t="s">
        <v>794</v>
      </c>
      <c r="C1602" s="4">
        <v>5.8808007805384699E-5</v>
      </c>
      <c r="D1602" s="2">
        <v>-0.30627968088368301</v>
      </c>
      <c r="E1602" s="2">
        <f t="shared" si="24"/>
        <v>0.80872455380920694</v>
      </c>
      <c r="F1602" s="2">
        <v>0.60599999999999998</v>
      </c>
      <c r="G1602" s="2">
        <v>0.46700000000000003</v>
      </c>
      <c r="H1602" s="2">
        <v>0.11826290369662899</v>
      </c>
    </row>
    <row r="1603" spans="1:8" x14ac:dyDescent="0.2">
      <c r="A1603" s="2" t="s">
        <v>538</v>
      </c>
      <c r="B1603" s="3" t="s">
        <v>794</v>
      </c>
      <c r="C1603" s="4">
        <v>6.0331329722195499E-5</v>
      </c>
      <c r="D1603" s="2">
        <v>-0.33882126159529402</v>
      </c>
      <c r="E1603" s="2">
        <f t="shared" ref="E1603:E1666" si="25">2^D1603</f>
        <v>0.7906870703553206</v>
      </c>
      <c r="F1603" s="2">
        <v>0.27500000000000002</v>
      </c>
      <c r="G1603" s="2">
        <v>0.21099999999999999</v>
      </c>
      <c r="H1603" s="2">
        <v>0.121326304071335</v>
      </c>
    </row>
    <row r="1604" spans="1:8" x14ac:dyDescent="0.2">
      <c r="A1604" s="2" t="s">
        <v>295</v>
      </c>
      <c r="B1604" s="3" t="s">
        <v>794</v>
      </c>
      <c r="C1604" s="4">
        <v>6.3844125184080001E-5</v>
      </c>
      <c r="D1604" s="2">
        <v>-0.36439945282001501</v>
      </c>
      <c r="E1604" s="2">
        <f t="shared" si="25"/>
        <v>0.77679216110624827</v>
      </c>
      <c r="F1604" s="2">
        <v>0.57999999999999996</v>
      </c>
      <c r="G1604" s="2">
        <v>0.44400000000000001</v>
      </c>
      <c r="H1604" s="2">
        <v>0.128390535745185</v>
      </c>
    </row>
    <row r="1605" spans="1:8" x14ac:dyDescent="0.2">
      <c r="A1605" s="2" t="s">
        <v>459</v>
      </c>
      <c r="B1605" s="3" t="s">
        <v>794</v>
      </c>
      <c r="C1605" s="4">
        <v>6.5521547239083894E-5</v>
      </c>
      <c r="D1605" s="2">
        <v>-0.44348668208884201</v>
      </c>
      <c r="E1605" s="2">
        <f t="shared" si="25"/>
        <v>0.73535526463219691</v>
      </c>
      <c r="F1605" s="2">
        <v>0.436</v>
      </c>
      <c r="G1605" s="2">
        <v>0.33900000000000002</v>
      </c>
      <c r="H1605" s="2">
        <v>0.131763831497798</v>
      </c>
    </row>
    <row r="1606" spans="1:8" x14ac:dyDescent="0.2">
      <c r="A1606" s="2" t="s">
        <v>746</v>
      </c>
      <c r="B1606" s="3" t="s">
        <v>794</v>
      </c>
      <c r="C1606" s="4">
        <v>7.0620128885608605E-5</v>
      </c>
      <c r="D1606" s="2">
        <v>-0.37977734637246002</v>
      </c>
      <c r="E1606" s="2">
        <f t="shared" si="25"/>
        <v>0.76855619410187548</v>
      </c>
      <c r="F1606" s="2">
        <v>0.81299999999999994</v>
      </c>
      <c r="G1606" s="2">
        <v>0.68899999999999995</v>
      </c>
      <c r="H1606" s="2">
        <v>0.14201707918895901</v>
      </c>
    </row>
    <row r="1607" spans="1:8" x14ac:dyDescent="0.2">
      <c r="A1607" s="2" t="s">
        <v>169</v>
      </c>
      <c r="B1607" s="3" t="s">
        <v>794</v>
      </c>
      <c r="C1607" s="4">
        <v>7.2685129979684797E-5</v>
      </c>
      <c r="D1607" s="2">
        <v>-0.30247357577748502</v>
      </c>
      <c r="E1607" s="2">
        <f t="shared" si="25"/>
        <v>0.81086094052638547</v>
      </c>
      <c r="F1607" s="2">
        <v>0.34399999999999997</v>
      </c>
      <c r="G1607" s="2">
        <v>0.26100000000000001</v>
      </c>
      <c r="H1607" s="2">
        <v>0.14616979638914601</v>
      </c>
    </row>
    <row r="1608" spans="1:8" x14ac:dyDescent="0.2">
      <c r="A1608" s="2" t="s">
        <v>272</v>
      </c>
      <c r="B1608" s="3" t="s">
        <v>794</v>
      </c>
      <c r="C1608" s="4">
        <v>7.5681009560997606E-5</v>
      </c>
      <c r="D1608" s="2">
        <v>-0.33812438691524399</v>
      </c>
      <c r="E1608" s="2">
        <f t="shared" si="25"/>
        <v>0.79106909350225452</v>
      </c>
      <c r="F1608" s="2">
        <v>0.48099999999999998</v>
      </c>
      <c r="G1608" s="2">
        <v>0.376</v>
      </c>
      <c r="H1608" s="2">
        <v>0.15219451022716601</v>
      </c>
    </row>
    <row r="1609" spans="1:8" x14ac:dyDescent="0.2">
      <c r="A1609" s="2" t="s">
        <v>890</v>
      </c>
      <c r="B1609" s="3" t="s">
        <v>794</v>
      </c>
      <c r="C1609" s="4">
        <v>8.2476531119366397E-5</v>
      </c>
      <c r="D1609" s="2">
        <v>-0.41446156940005502</v>
      </c>
      <c r="E1609" s="2">
        <f t="shared" si="25"/>
        <v>0.75029946289820415</v>
      </c>
      <c r="F1609" s="2">
        <v>0.25800000000000001</v>
      </c>
      <c r="G1609" s="2">
        <v>0.19500000000000001</v>
      </c>
      <c r="H1609" s="2">
        <v>0.16586030408104599</v>
      </c>
    </row>
    <row r="1610" spans="1:8" x14ac:dyDescent="0.2">
      <c r="A1610" s="2" t="s">
        <v>330</v>
      </c>
      <c r="B1610" s="3" t="s">
        <v>794</v>
      </c>
      <c r="C1610" s="4">
        <v>9.0868552971228104E-5</v>
      </c>
      <c r="D1610" s="2">
        <v>-0.292668113361158</v>
      </c>
      <c r="E1610" s="2">
        <f t="shared" si="25"/>
        <v>0.81639083223082287</v>
      </c>
      <c r="F1610" s="2">
        <v>0.746</v>
      </c>
      <c r="G1610" s="2">
        <v>0.57699999999999996</v>
      </c>
      <c r="H1610" s="2">
        <v>0.18273666002514</v>
      </c>
    </row>
    <row r="1611" spans="1:8" x14ac:dyDescent="0.2">
      <c r="A1611" s="2" t="s">
        <v>891</v>
      </c>
      <c r="B1611" s="3" t="s">
        <v>794</v>
      </c>
      <c r="C1611" s="4">
        <v>9.2968058837734403E-5</v>
      </c>
      <c r="D1611" s="2">
        <v>-0.31552015531326</v>
      </c>
      <c r="E1611" s="2">
        <f t="shared" si="25"/>
        <v>0.80356121918061163</v>
      </c>
      <c r="F1611" s="2">
        <v>0.58499999999999996</v>
      </c>
      <c r="G1611" s="2">
        <v>0.45100000000000001</v>
      </c>
      <c r="H1611" s="2">
        <v>0.18695876632268399</v>
      </c>
    </row>
    <row r="1612" spans="1:8" x14ac:dyDescent="0.2">
      <c r="A1612" s="2" t="s">
        <v>481</v>
      </c>
      <c r="B1612" s="3" t="s">
        <v>794</v>
      </c>
      <c r="C1612" s="4">
        <v>9.8267837472305005E-5</v>
      </c>
      <c r="D1612" s="2">
        <v>-0.33961056684614899</v>
      </c>
      <c r="E1612" s="2">
        <f t="shared" si="25"/>
        <v>0.79025460004965875</v>
      </c>
      <c r="F1612" s="2">
        <v>0.36499999999999999</v>
      </c>
      <c r="G1612" s="2">
        <v>0.28599999999999998</v>
      </c>
      <c r="H1612" s="2">
        <v>0.19761662115680501</v>
      </c>
    </row>
    <row r="1613" spans="1:8" x14ac:dyDescent="0.2">
      <c r="A1613" s="2" t="s">
        <v>892</v>
      </c>
      <c r="B1613" s="3" t="s">
        <v>794</v>
      </c>
      <c r="C1613" s="2">
        <v>1.00265073393911E-4</v>
      </c>
      <c r="D1613" s="2">
        <v>-0.29900592395346498</v>
      </c>
      <c r="E1613" s="2">
        <f t="shared" si="25"/>
        <v>0.81281226443079735</v>
      </c>
      <c r="F1613" s="2">
        <v>0.33800000000000002</v>
      </c>
      <c r="G1613" s="2">
        <v>0.26600000000000001</v>
      </c>
      <c r="H1613" s="2">
        <v>0.20163306259515501</v>
      </c>
    </row>
    <row r="1614" spans="1:8" x14ac:dyDescent="0.2">
      <c r="A1614" s="2" t="s">
        <v>447</v>
      </c>
      <c r="B1614" s="3" t="s">
        <v>794</v>
      </c>
      <c r="C1614" s="2">
        <v>1.30017158938101E-4</v>
      </c>
      <c r="D1614" s="2">
        <v>-0.46106669422054403</v>
      </c>
      <c r="E1614" s="2">
        <f t="shared" si="25"/>
        <v>0.72644894106602997</v>
      </c>
      <c r="F1614" s="2">
        <v>0.45500000000000002</v>
      </c>
      <c r="G1614" s="2">
        <v>0.35099999999999998</v>
      </c>
      <c r="H1614" s="2">
        <v>0.26146450662452198</v>
      </c>
    </row>
    <row r="1615" spans="1:8" x14ac:dyDescent="0.2">
      <c r="A1615" s="2" t="s">
        <v>893</v>
      </c>
      <c r="B1615" s="3" t="s">
        <v>794</v>
      </c>
      <c r="C1615" s="2">
        <v>1.31603960864147E-4</v>
      </c>
      <c r="D1615" s="2">
        <v>-0.30803980361556299</v>
      </c>
      <c r="E1615" s="2">
        <f t="shared" si="25"/>
        <v>0.80773849198789227</v>
      </c>
      <c r="F1615" s="2">
        <v>0.93</v>
      </c>
      <c r="G1615" s="2">
        <v>0.81499999999999995</v>
      </c>
      <c r="H1615" s="2">
        <v>0.26465556529779899</v>
      </c>
    </row>
    <row r="1616" spans="1:8" x14ac:dyDescent="0.2">
      <c r="A1616" s="2" t="s">
        <v>894</v>
      </c>
      <c r="B1616" s="3" t="s">
        <v>794</v>
      </c>
      <c r="C1616" s="2">
        <v>1.33772539685866E-4</v>
      </c>
      <c r="D1616" s="2">
        <v>-0.31635479877988099</v>
      </c>
      <c r="E1616" s="2">
        <f t="shared" si="25"/>
        <v>0.80309646874239948</v>
      </c>
      <c r="F1616" s="2">
        <v>0.59899999999999998</v>
      </c>
      <c r="G1616" s="2">
        <v>0.46200000000000002</v>
      </c>
      <c r="H1616" s="2">
        <v>0.26901657730827599</v>
      </c>
    </row>
    <row r="1617" spans="1:8" x14ac:dyDescent="0.2">
      <c r="A1617" s="2" t="s">
        <v>725</v>
      </c>
      <c r="B1617" s="3" t="s">
        <v>794</v>
      </c>
      <c r="C1617" s="2">
        <v>1.3577981960401301E-4</v>
      </c>
      <c r="D1617" s="2">
        <v>-0.30111667599034903</v>
      </c>
      <c r="E1617" s="2">
        <f t="shared" si="25"/>
        <v>0.81162393934576271</v>
      </c>
      <c r="F1617" s="2">
        <v>0.61399999999999999</v>
      </c>
      <c r="G1617" s="2">
        <v>0.48099999999999998</v>
      </c>
      <c r="H1617" s="2">
        <v>0.27305321722367099</v>
      </c>
    </row>
    <row r="1618" spans="1:8" x14ac:dyDescent="0.2">
      <c r="A1618" s="2" t="s">
        <v>445</v>
      </c>
      <c r="B1618" s="3" t="s">
        <v>794</v>
      </c>
      <c r="C1618" s="2">
        <v>1.66257660570878E-4</v>
      </c>
      <c r="D1618" s="2">
        <v>-0.36533938940222599</v>
      </c>
      <c r="E1618" s="2">
        <f t="shared" si="25"/>
        <v>0.77628623466087587</v>
      </c>
      <c r="F1618" s="2">
        <v>0.35499999999999998</v>
      </c>
      <c r="G1618" s="2">
        <v>0.27900000000000003</v>
      </c>
      <c r="H1618" s="2">
        <v>0.33434415540803603</v>
      </c>
    </row>
    <row r="1619" spans="1:8" x14ac:dyDescent="0.2">
      <c r="A1619" s="2" t="s">
        <v>274</v>
      </c>
      <c r="B1619" s="3" t="s">
        <v>794</v>
      </c>
      <c r="C1619" s="2">
        <v>1.6637347316806001E-4</v>
      </c>
      <c r="D1619" s="2">
        <v>-0.70095312839184898</v>
      </c>
      <c r="E1619" s="2">
        <f t="shared" si="25"/>
        <v>0.61516565812063517</v>
      </c>
      <c r="F1619" s="2">
        <v>0.249</v>
      </c>
      <c r="G1619" s="2">
        <v>0.26900000000000002</v>
      </c>
      <c r="H1619" s="2">
        <v>0.33457705454096898</v>
      </c>
    </row>
    <row r="1620" spans="1:8" x14ac:dyDescent="0.2">
      <c r="A1620" s="2" t="s">
        <v>136</v>
      </c>
      <c r="B1620" s="3" t="s">
        <v>794</v>
      </c>
      <c r="C1620" s="2">
        <v>1.8057242731999901E-4</v>
      </c>
      <c r="D1620" s="2">
        <v>-0.49621412667282899</v>
      </c>
      <c r="E1620" s="2">
        <f t="shared" si="25"/>
        <v>0.70896478455583023</v>
      </c>
      <c r="F1620" s="2">
        <v>0.41099999999999998</v>
      </c>
      <c r="G1620" s="2">
        <v>0.30499999999999999</v>
      </c>
      <c r="H1620" s="2">
        <v>0.36313115134051699</v>
      </c>
    </row>
    <row r="1621" spans="1:8" x14ac:dyDescent="0.2">
      <c r="A1621" s="2" t="s">
        <v>649</v>
      </c>
      <c r="B1621" s="3" t="s">
        <v>794</v>
      </c>
      <c r="C1621" s="2">
        <v>1.8444616970652301E-4</v>
      </c>
      <c r="D1621" s="2">
        <v>-0.36333550363100597</v>
      </c>
      <c r="E1621" s="2">
        <f t="shared" si="25"/>
        <v>0.77736523593508144</v>
      </c>
      <c r="F1621" s="2">
        <v>0.438</v>
      </c>
      <c r="G1621" s="2">
        <v>0.33800000000000002</v>
      </c>
      <c r="H1621" s="2">
        <v>0.37092124727981801</v>
      </c>
    </row>
    <row r="1622" spans="1:8" x14ac:dyDescent="0.2">
      <c r="A1622" s="2" t="s">
        <v>356</v>
      </c>
      <c r="B1622" s="3" t="s">
        <v>794</v>
      </c>
      <c r="C1622" s="2">
        <v>1.8503101467438399E-4</v>
      </c>
      <c r="D1622" s="2">
        <v>-0.29416973429537802</v>
      </c>
      <c r="E1622" s="2">
        <f t="shared" si="25"/>
        <v>0.8155415385407172</v>
      </c>
      <c r="F1622" s="2">
        <v>0.72499999999999998</v>
      </c>
      <c r="G1622" s="2">
        <v>0.56499999999999995</v>
      </c>
      <c r="H1622" s="2">
        <v>0.37209737051018699</v>
      </c>
    </row>
    <row r="1623" spans="1:8" x14ac:dyDescent="0.2">
      <c r="A1623" s="2" t="s">
        <v>452</v>
      </c>
      <c r="B1623" s="3" t="s">
        <v>794</v>
      </c>
      <c r="C1623" s="2">
        <v>1.9141276501762701E-4</v>
      </c>
      <c r="D1623" s="2">
        <v>-0.31559888055768298</v>
      </c>
      <c r="E1623" s="2">
        <f t="shared" si="25"/>
        <v>0.80351737150274438</v>
      </c>
      <c r="F1623" s="2">
        <v>0.33</v>
      </c>
      <c r="G1623" s="2">
        <v>0.26</v>
      </c>
      <c r="H1623" s="2">
        <v>0.384931070450449</v>
      </c>
    </row>
    <row r="1624" spans="1:8" x14ac:dyDescent="0.2">
      <c r="A1624" s="2" t="s">
        <v>474</v>
      </c>
      <c r="B1624" s="3" t="s">
        <v>794</v>
      </c>
      <c r="C1624" s="2">
        <v>2.1431949858433E-4</v>
      </c>
      <c r="D1624" s="2">
        <v>-0.298970052270084</v>
      </c>
      <c r="E1624" s="2">
        <f t="shared" si="25"/>
        <v>0.81283247473571874</v>
      </c>
      <c r="F1624" s="2">
        <v>0.34899999999999998</v>
      </c>
      <c r="G1624" s="2">
        <v>0.27800000000000002</v>
      </c>
      <c r="H1624" s="2">
        <v>0.430996511653087</v>
      </c>
    </row>
    <row r="1625" spans="1:8" x14ac:dyDescent="0.2">
      <c r="A1625" s="2" t="s">
        <v>241</v>
      </c>
      <c r="B1625" s="3" t="s">
        <v>794</v>
      </c>
      <c r="C1625" s="2">
        <v>2.3793459788295701E-4</v>
      </c>
      <c r="D1625" s="2">
        <v>-0.28228132939286099</v>
      </c>
      <c r="E1625" s="2">
        <f t="shared" si="25"/>
        <v>0.82228970438486926</v>
      </c>
      <c r="F1625" s="2">
        <v>0.72099999999999997</v>
      </c>
      <c r="G1625" s="2">
        <v>0.55400000000000005</v>
      </c>
      <c r="H1625" s="2">
        <v>0.47848647634262598</v>
      </c>
    </row>
    <row r="1626" spans="1:8" x14ac:dyDescent="0.2">
      <c r="A1626" s="2" t="s">
        <v>466</v>
      </c>
      <c r="B1626" s="3" t="s">
        <v>794</v>
      </c>
      <c r="C1626" s="2">
        <v>2.7333354050627299E-4</v>
      </c>
      <c r="D1626" s="2">
        <v>-0.422438763658948</v>
      </c>
      <c r="E1626" s="2">
        <f t="shared" si="25"/>
        <v>0.74616222846545832</v>
      </c>
      <c r="F1626" s="2">
        <v>0.41799999999999998</v>
      </c>
      <c r="G1626" s="2">
        <v>0.32900000000000001</v>
      </c>
      <c r="H1626" s="2">
        <v>0.54967374995811502</v>
      </c>
    </row>
    <row r="1627" spans="1:8" x14ac:dyDescent="0.2">
      <c r="A1627" s="2" t="s">
        <v>735</v>
      </c>
      <c r="B1627" s="3" t="s">
        <v>794</v>
      </c>
      <c r="C1627" s="2">
        <v>2.78069734149559E-4</v>
      </c>
      <c r="D1627" s="2">
        <v>-0.335737300723365</v>
      </c>
      <c r="E1627" s="2">
        <f t="shared" si="25"/>
        <v>0.79237908151242553</v>
      </c>
      <c r="F1627" s="2">
        <v>0.86699999999999999</v>
      </c>
      <c r="G1627" s="2">
        <v>0.73499999999999999</v>
      </c>
      <c r="H1627" s="2">
        <v>0.55919823537476299</v>
      </c>
    </row>
    <row r="1628" spans="1:8" x14ac:dyDescent="0.2">
      <c r="A1628" s="2" t="s">
        <v>480</v>
      </c>
      <c r="B1628" s="3" t="s">
        <v>794</v>
      </c>
      <c r="C1628" s="2">
        <v>2.9272710739549203E-4</v>
      </c>
      <c r="D1628" s="2">
        <v>-0.40759880732112702</v>
      </c>
      <c r="E1628" s="2">
        <f t="shared" si="25"/>
        <v>0.75387706796997678</v>
      </c>
      <c r="F1628" s="2">
        <v>0.38900000000000001</v>
      </c>
      <c r="G1628" s="2">
        <v>0.309</v>
      </c>
      <c r="H1628" s="2">
        <v>0.58867421297233502</v>
      </c>
    </row>
    <row r="1629" spans="1:8" x14ac:dyDescent="0.2">
      <c r="A1629" s="2" t="s">
        <v>895</v>
      </c>
      <c r="B1629" s="3" t="s">
        <v>794</v>
      </c>
      <c r="C1629" s="2">
        <v>2.9988564625165202E-4</v>
      </c>
      <c r="D1629" s="2">
        <v>-0.34375777639291</v>
      </c>
      <c r="E1629" s="2">
        <f t="shared" si="25"/>
        <v>0.78798617515137603</v>
      </c>
      <c r="F1629" s="2">
        <v>0.254</v>
      </c>
      <c r="G1629" s="2">
        <v>0.19900000000000001</v>
      </c>
      <c r="H1629" s="2">
        <v>0.60307003461207198</v>
      </c>
    </row>
    <row r="1630" spans="1:8" x14ac:dyDescent="0.2">
      <c r="A1630" s="2" t="s">
        <v>319</v>
      </c>
      <c r="B1630" s="3" t="s">
        <v>794</v>
      </c>
      <c r="C1630" s="2">
        <v>3.2918064590260298E-4</v>
      </c>
      <c r="D1630" s="2">
        <v>-0.352435114832576</v>
      </c>
      <c r="E1630" s="2">
        <f t="shared" si="25"/>
        <v>0.78326092090998412</v>
      </c>
      <c r="F1630" s="2">
        <v>0.55700000000000005</v>
      </c>
      <c r="G1630" s="2">
        <v>0.443</v>
      </c>
      <c r="H1630" s="2">
        <v>0.66198227891013495</v>
      </c>
    </row>
    <row r="1631" spans="1:8" x14ac:dyDescent="0.2">
      <c r="A1631" s="2" t="s">
        <v>339</v>
      </c>
      <c r="B1631" s="3" t="s">
        <v>794</v>
      </c>
      <c r="C1631" s="2">
        <v>3.3838205623831102E-4</v>
      </c>
      <c r="D1631" s="2">
        <v>-0.28603522852635599</v>
      </c>
      <c r="E1631" s="2">
        <f t="shared" si="25"/>
        <v>0.8201528840049539</v>
      </c>
      <c r="F1631" s="2">
        <v>0.67100000000000004</v>
      </c>
      <c r="G1631" s="2">
        <v>0.52400000000000002</v>
      </c>
      <c r="H1631" s="2">
        <v>0.68048631509524404</v>
      </c>
    </row>
    <row r="1632" spans="1:8" x14ac:dyDescent="0.2">
      <c r="A1632" s="2" t="s">
        <v>557</v>
      </c>
      <c r="B1632" s="3" t="s">
        <v>794</v>
      </c>
      <c r="C1632" s="2">
        <v>3.6089320006055502E-4</v>
      </c>
      <c r="D1632" s="2">
        <v>-0.53612974169340499</v>
      </c>
      <c r="E1632" s="2">
        <f t="shared" si="25"/>
        <v>0.68961844067709377</v>
      </c>
      <c r="F1632" s="2">
        <v>0.30399999999999999</v>
      </c>
      <c r="G1632" s="2">
        <v>0.23699999999999999</v>
      </c>
      <c r="H1632" s="2">
        <v>0.72575622532177597</v>
      </c>
    </row>
    <row r="1633" spans="1:8" x14ac:dyDescent="0.2">
      <c r="A1633" s="2" t="s">
        <v>896</v>
      </c>
      <c r="B1633" s="3" t="s">
        <v>794</v>
      </c>
      <c r="C1633" s="2">
        <v>3.6870596049966297E-4</v>
      </c>
      <c r="D1633" s="2">
        <v>-0.35627153805310202</v>
      </c>
      <c r="E1633" s="2">
        <f t="shared" si="25"/>
        <v>0.78118083573070163</v>
      </c>
      <c r="F1633" s="2">
        <v>0.56599999999999995</v>
      </c>
      <c r="G1633" s="2">
        <v>0.441</v>
      </c>
      <c r="H1633" s="2">
        <v>0.74146768656482198</v>
      </c>
    </row>
    <row r="1634" spans="1:8" x14ac:dyDescent="0.2">
      <c r="A1634" s="2" t="s">
        <v>522</v>
      </c>
      <c r="B1634" s="3" t="s">
        <v>794</v>
      </c>
      <c r="C1634" s="2">
        <v>3.7429480450348798E-4</v>
      </c>
      <c r="D1634" s="2">
        <v>-0.42361366860628602</v>
      </c>
      <c r="E1634" s="2">
        <f t="shared" si="25"/>
        <v>0.74555481470596185</v>
      </c>
      <c r="F1634" s="2">
        <v>0.39900000000000002</v>
      </c>
      <c r="G1634" s="2">
        <v>0.31900000000000001</v>
      </c>
      <c r="H1634" s="2">
        <v>0.75270685185651398</v>
      </c>
    </row>
    <row r="1635" spans="1:8" x14ac:dyDescent="0.2">
      <c r="A1635" s="2" t="s">
        <v>897</v>
      </c>
      <c r="B1635" s="3" t="s">
        <v>794</v>
      </c>
      <c r="C1635" s="2">
        <v>3.8030531510529998E-4</v>
      </c>
      <c r="D1635" s="2">
        <v>-0.34563421476991901</v>
      </c>
      <c r="E1635" s="2">
        <f t="shared" si="25"/>
        <v>0.78696194875524972</v>
      </c>
      <c r="F1635" s="2">
        <v>0.83599999999999997</v>
      </c>
      <c r="G1635" s="2">
        <v>0.70699999999999996</v>
      </c>
      <c r="H1635" s="2">
        <v>0.76479398867675796</v>
      </c>
    </row>
    <row r="1636" spans="1:8" x14ac:dyDescent="0.2">
      <c r="A1636" s="2" t="s">
        <v>898</v>
      </c>
      <c r="B1636" s="3" t="s">
        <v>794</v>
      </c>
      <c r="C1636" s="2">
        <v>4.5288825598375099E-4</v>
      </c>
      <c r="D1636" s="2">
        <v>-0.273294812712149</v>
      </c>
      <c r="E1636" s="2">
        <f t="shared" si="25"/>
        <v>0.82742771510565583</v>
      </c>
      <c r="F1636" s="2">
        <v>0.70199999999999996</v>
      </c>
      <c r="G1636" s="2">
        <v>0.54200000000000004</v>
      </c>
      <c r="H1636" s="2">
        <v>0.91075828278332405</v>
      </c>
    </row>
    <row r="1637" spans="1:8" x14ac:dyDescent="0.2">
      <c r="A1637" s="2" t="s">
        <v>473</v>
      </c>
      <c r="B1637" s="3" t="s">
        <v>794</v>
      </c>
      <c r="C1637" s="2">
        <v>4.8553592158787399E-4</v>
      </c>
      <c r="D1637" s="2">
        <v>-0.595306572914726</v>
      </c>
      <c r="E1637" s="2">
        <f t="shared" si="25"/>
        <v>0.66190378559736873</v>
      </c>
      <c r="F1637" s="2">
        <v>0.67500000000000004</v>
      </c>
      <c r="G1637" s="2">
        <v>0.59199999999999997</v>
      </c>
      <c r="H1637" s="2">
        <v>0.97641273831321596</v>
      </c>
    </row>
    <row r="1638" spans="1:8" x14ac:dyDescent="0.2">
      <c r="A1638" s="2" t="s">
        <v>296</v>
      </c>
      <c r="B1638" s="3" t="s">
        <v>794</v>
      </c>
      <c r="C1638" s="2">
        <v>5.0089208705525305E-4</v>
      </c>
      <c r="D1638" s="2">
        <v>-0.30670123010874401</v>
      </c>
      <c r="E1638" s="2">
        <f t="shared" si="25"/>
        <v>0.80848828252742388</v>
      </c>
      <c r="F1638" s="2">
        <v>0.69099999999999995</v>
      </c>
      <c r="G1638" s="2">
        <v>0.54</v>
      </c>
      <c r="H1638" s="2">
        <v>1</v>
      </c>
    </row>
    <row r="1639" spans="1:8" x14ac:dyDescent="0.2">
      <c r="A1639" s="2" t="s">
        <v>312</v>
      </c>
      <c r="B1639" s="3" t="s">
        <v>794</v>
      </c>
      <c r="C1639" s="2">
        <v>5.1906508967543502E-4</v>
      </c>
      <c r="D1639" s="2">
        <v>-0.39417114615307303</v>
      </c>
      <c r="E1639" s="2">
        <f t="shared" si="25"/>
        <v>0.76092641676505945</v>
      </c>
      <c r="F1639" s="2">
        <v>0.47799999999999998</v>
      </c>
      <c r="G1639" s="2">
        <v>0.378</v>
      </c>
      <c r="H1639" s="2">
        <v>1</v>
      </c>
    </row>
    <row r="1640" spans="1:8" x14ac:dyDescent="0.2">
      <c r="A1640" s="2" t="s">
        <v>899</v>
      </c>
      <c r="B1640" s="3" t="s">
        <v>794</v>
      </c>
      <c r="C1640" s="2">
        <v>6.0547859915211096E-4</v>
      </c>
      <c r="D1640" s="2">
        <v>-0.28523779429870499</v>
      </c>
      <c r="E1640" s="2">
        <f t="shared" si="25"/>
        <v>0.8206063400348802</v>
      </c>
      <c r="F1640" s="2">
        <v>0.66600000000000004</v>
      </c>
      <c r="G1640" s="2">
        <v>0.52200000000000002</v>
      </c>
      <c r="H1640" s="2">
        <v>1</v>
      </c>
    </row>
    <row r="1641" spans="1:8" x14ac:dyDescent="0.2">
      <c r="A1641" s="2" t="s">
        <v>260</v>
      </c>
      <c r="B1641" s="3" t="s">
        <v>794</v>
      </c>
      <c r="C1641" s="2">
        <v>6.1320906196352803E-4</v>
      </c>
      <c r="D1641" s="2">
        <v>-0.70192862268374501</v>
      </c>
      <c r="E1641" s="2">
        <f t="shared" si="25"/>
        <v>0.6147498476147264</v>
      </c>
      <c r="F1641" s="2">
        <v>0.30399999999999999</v>
      </c>
      <c r="G1641" s="2">
        <v>0.311</v>
      </c>
      <c r="H1641" s="2">
        <v>1</v>
      </c>
    </row>
    <row r="1642" spans="1:8" x14ac:dyDescent="0.2">
      <c r="A1642" s="2" t="s">
        <v>707</v>
      </c>
      <c r="B1642" s="3" t="s">
        <v>794</v>
      </c>
      <c r="C1642" s="2">
        <v>6.1329140555563396E-4</v>
      </c>
      <c r="D1642" s="2">
        <v>-0.34641557284469998</v>
      </c>
      <c r="E1642" s="2">
        <f t="shared" si="25"/>
        <v>0.78653584859384684</v>
      </c>
      <c r="F1642" s="2">
        <v>0.443</v>
      </c>
      <c r="G1642" s="2">
        <v>0.35199999999999998</v>
      </c>
      <c r="H1642" s="2">
        <v>1</v>
      </c>
    </row>
    <row r="1643" spans="1:8" x14ac:dyDescent="0.2">
      <c r="A1643" s="2" t="s">
        <v>561</v>
      </c>
      <c r="B1643" s="3" t="s">
        <v>794</v>
      </c>
      <c r="C1643" s="2">
        <v>6.5422459714058905E-4</v>
      </c>
      <c r="D1643" s="2">
        <v>-0.40453189909839998</v>
      </c>
      <c r="E1643" s="2">
        <f t="shared" si="25"/>
        <v>0.75548137863733089</v>
      </c>
      <c r="F1643" s="2">
        <v>0.85399999999999998</v>
      </c>
      <c r="G1643" s="2">
        <v>0.72599999999999998</v>
      </c>
      <c r="H1643" s="2">
        <v>1</v>
      </c>
    </row>
    <row r="1644" spans="1:8" x14ac:dyDescent="0.2">
      <c r="A1644" s="2" t="s">
        <v>900</v>
      </c>
      <c r="B1644" s="3" t="s">
        <v>794</v>
      </c>
      <c r="C1644" s="2">
        <v>6.5499413761590803E-4</v>
      </c>
      <c r="D1644" s="2">
        <v>-0.31464633691972299</v>
      </c>
      <c r="E1644" s="2">
        <f t="shared" si="25"/>
        <v>0.80404807138601864</v>
      </c>
      <c r="F1644" s="2">
        <v>0.27700000000000002</v>
      </c>
      <c r="G1644" s="2">
        <v>0.219</v>
      </c>
      <c r="H1644" s="2">
        <v>1</v>
      </c>
    </row>
    <row r="1645" spans="1:8" x14ac:dyDescent="0.2">
      <c r="A1645" s="2" t="s">
        <v>234</v>
      </c>
      <c r="B1645" s="3" t="s">
        <v>794</v>
      </c>
      <c r="C1645" s="2">
        <v>7.1259254829796103E-4</v>
      </c>
      <c r="D1645" s="2">
        <v>-0.341514091003219</v>
      </c>
      <c r="E1645" s="2">
        <f t="shared" si="25"/>
        <v>0.7892126079915921</v>
      </c>
      <c r="F1645" s="2">
        <v>0.51400000000000001</v>
      </c>
      <c r="G1645" s="2">
        <v>0.40699999999999997</v>
      </c>
      <c r="H1645" s="2">
        <v>1</v>
      </c>
    </row>
    <row r="1646" spans="1:8" x14ac:dyDescent="0.2">
      <c r="A1646" s="2" t="s">
        <v>901</v>
      </c>
      <c r="B1646" s="3" t="s">
        <v>794</v>
      </c>
      <c r="C1646" s="2">
        <v>7.2724967851040901E-4</v>
      </c>
      <c r="D1646" s="2">
        <v>-0.26427035731239201</v>
      </c>
      <c r="E1646" s="2">
        <f t="shared" si="25"/>
        <v>0.83261972548065943</v>
      </c>
      <c r="F1646" s="2">
        <v>0.90200000000000002</v>
      </c>
      <c r="G1646" s="2">
        <v>0.77200000000000002</v>
      </c>
      <c r="H1646" s="2">
        <v>1</v>
      </c>
    </row>
    <row r="1647" spans="1:8" x14ac:dyDescent="0.2">
      <c r="A1647" s="2" t="s">
        <v>902</v>
      </c>
      <c r="B1647" s="3" t="s">
        <v>794</v>
      </c>
      <c r="C1647" s="2">
        <v>7.7017134069862995E-4</v>
      </c>
      <c r="D1647" s="2">
        <v>-0.55987919385868601</v>
      </c>
      <c r="E1647" s="2">
        <f t="shared" si="25"/>
        <v>0.67835896470784707</v>
      </c>
      <c r="F1647" s="2">
        <v>0.22700000000000001</v>
      </c>
      <c r="G1647" s="2">
        <v>0.25</v>
      </c>
      <c r="H1647" s="2">
        <v>1</v>
      </c>
    </row>
    <row r="1648" spans="1:8" x14ac:dyDescent="0.2">
      <c r="A1648" s="2" t="s">
        <v>269</v>
      </c>
      <c r="B1648" s="3" t="s">
        <v>794</v>
      </c>
      <c r="C1648" s="2">
        <v>8.0949365980202703E-4</v>
      </c>
      <c r="D1648" s="2">
        <v>-0.346219891335247</v>
      </c>
      <c r="E1648" s="2">
        <f t="shared" si="25"/>
        <v>0.78664253847362853</v>
      </c>
      <c r="F1648" s="2">
        <v>0.65300000000000002</v>
      </c>
      <c r="G1648" s="2">
        <v>0.50600000000000001</v>
      </c>
      <c r="H1648" s="2">
        <v>1</v>
      </c>
    </row>
    <row r="1649" spans="1:8" x14ac:dyDescent="0.2">
      <c r="A1649" s="2" t="s">
        <v>198</v>
      </c>
      <c r="B1649" s="3" t="s">
        <v>794</v>
      </c>
      <c r="C1649" s="2">
        <v>8.1478642970108804E-4</v>
      </c>
      <c r="D1649" s="2">
        <v>-0.61182307628892396</v>
      </c>
      <c r="E1649" s="2">
        <f t="shared" si="25"/>
        <v>0.65436927884150065</v>
      </c>
      <c r="F1649" s="2">
        <v>0.308</v>
      </c>
      <c r="G1649" s="2">
        <v>0.31900000000000001</v>
      </c>
      <c r="H1649" s="2">
        <v>1</v>
      </c>
    </row>
    <row r="1650" spans="1:8" x14ac:dyDescent="0.2">
      <c r="A1650" s="2" t="s">
        <v>325</v>
      </c>
      <c r="B1650" s="3" t="s">
        <v>794</v>
      </c>
      <c r="C1650" s="2">
        <v>8.8671109768978702E-4</v>
      </c>
      <c r="D1650" s="2">
        <v>-0.267251532906506</v>
      </c>
      <c r="E1650" s="2">
        <f t="shared" si="25"/>
        <v>0.83090098193886786</v>
      </c>
      <c r="F1650" s="2">
        <v>0.75700000000000001</v>
      </c>
      <c r="G1650" s="2">
        <v>0.59299999999999997</v>
      </c>
      <c r="H1650" s="2">
        <v>1</v>
      </c>
    </row>
    <row r="1651" spans="1:8" x14ac:dyDescent="0.2">
      <c r="A1651" s="2" t="s">
        <v>903</v>
      </c>
      <c r="B1651" s="3" t="s">
        <v>794</v>
      </c>
      <c r="C1651" s="2">
        <v>1.0565964848884999E-3</v>
      </c>
      <c r="D1651" s="2">
        <v>-0.32112676938403201</v>
      </c>
      <c r="E1651" s="2">
        <f t="shared" si="25"/>
        <v>0.80044447263741447</v>
      </c>
      <c r="F1651" s="2">
        <v>0.26</v>
      </c>
      <c r="G1651" s="2">
        <v>0.20699999999999999</v>
      </c>
      <c r="H1651" s="2">
        <v>1</v>
      </c>
    </row>
    <row r="1652" spans="1:8" x14ac:dyDescent="0.2">
      <c r="A1652" s="2" t="s">
        <v>326</v>
      </c>
      <c r="B1652" s="3" t="s">
        <v>794</v>
      </c>
      <c r="C1652" s="2">
        <v>1.0753283721230799E-3</v>
      </c>
      <c r="D1652" s="2">
        <v>-0.292688282089138</v>
      </c>
      <c r="E1652" s="2">
        <f t="shared" si="25"/>
        <v>0.81637941925090607</v>
      </c>
      <c r="F1652" s="2">
        <v>0.70899999999999996</v>
      </c>
      <c r="G1652" s="2">
        <v>0.56000000000000005</v>
      </c>
      <c r="H1652" s="2">
        <v>1</v>
      </c>
    </row>
    <row r="1653" spans="1:8" x14ac:dyDescent="0.2">
      <c r="A1653" s="2" t="s">
        <v>772</v>
      </c>
      <c r="B1653" s="3" t="s">
        <v>794</v>
      </c>
      <c r="C1653" s="2">
        <v>1.09507890244174E-3</v>
      </c>
      <c r="D1653" s="2">
        <v>-0.27365863884138197</v>
      </c>
      <c r="E1653" s="2">
        <f t="shared" si="25"/>
        <v>0.82721907651011461</v>
      </c>
      <c r="F1653" s="2">
        <v>0.372</v>
      </c>
      <c r="G1653" s="2">
        <v>0.30099999999999999</v>
      </c>
      <c r="H1653" s="2">
        <v>1</v>
      </c>
    </row>
    <row r="1654" spans="1:8" x14ac:dyDescent="0.2">
      <c r="A1654" s="2" t="s">
        <v>68</v>
      </c>
      <c r="B1654" s="3" t="s">
        <v>794</v>
      </c>
      <c r="C1654" s="2">
        <v>1.21793593596193E-3</v>
      </c>
      <c r="D1654" s="2">
        <v>-0.25699597753859299</v>
      </c>
      <c r="E1654" s="2">
        <f t="shared" si="25"/>
        <v>0.83682857589024584</v>
      </c>
      <c r="F1654" s="2">
        <v>0.60099999999999998</v>
      </c>
      <c r="G1654" s="2">
        <v>0.47899999999999998</v>
      </c>
      <c r="H1654" s="2">
        <v>1</v>
      </c>
    </row>
    <row r="1655" spans="1:8" x14ac:dyDescent="0.2">
      <c r="A1655" s="2" t="s">
        <v>200</v>
      </c>
      <c r="B1655" s="3" t="s">
        <v>794</v>
      </c>
      <c r="C1655" s="2">
        <v>1.24736579467464E-3</v>
      </c>
      <c r="D1655" s="2">
        <v>-0.32879900943735402</v>
      </c>
      <c r="E1655" s="2">
        <f t="shared" si="25"/>
        <v>0.79619901434761908</v>
      </c>
      <c r="F1655" s="2">
        <v>0.67800000000000005</v>
      </c>
      <c r="G1655" s="2">
        <v>0.52900000000000003</v>
      </c>
      <c r="H1655" s="2">
        <v>1</v>
      </c>
    </row>
    <row r="1656" spans="1:8" x14ac:dyDescent="0.2">
      <c r="A1656" s="2" t="s">
        <v>904</v>
      </c>
      <c r="B1656" s="3" t="s">
        <v>794</v>
      </c>
      <c r="C1656" s="2">
        <v>1.27752020609651E-3</v>
      </c>
      <c r="D1656" s="2">
        <v>-0.302281344211281</v>
      </c>
      <c r="E1656" s="2">
        <f t="shared" si="25"/>
        <v>0.81096899070279138</v>
      </c>
      <c r="F1656" s="2">
        <v>0.41399999999999998</v>
      </c>
      <c r="G1656" s="2">
        <v>0.33500000000000002</v>
      </c>
      <c r="H1656" s="2">
        <v>1</v>
      </c>
    </row>
    <row r="1657" spans="1:8" x14ac:dyDescent="0.2">
      <c r="A1657" s="2" t="s">
        <v>256</v>
      </c>
      <c r="B1657" s="3" t="s">
        <v>794</v>
      </c>
      <c r="C1657" s="2">
        <v>1.3891446456279E-3</v>
      </c>
      <c r="D1657" s="2">
        <v>-0.40596634911484197</v>
      </c>
      <c r="E1657" s="2">
        <f t="shared" si="25"/>
        <v>0.75473058815814664</v>
      </c>
      <c r="F1657" s="2">
        <v>0.51100000000000001</v>
      </c>
      <c r="G1657" s="2">
        <v>0.41</v>
      </c>
      <c r="H1657" s="2">
        <v>1</v>
      </c>
    </row>
    <row r="1658" spans="1:8" x14ac:dyDescent="0.2">
      <c r="A1658" s="2" t="s">
        <v>323</v>
      </c>
      <c r="B1658" s="3" t="s">
        <v>794</v>
      </c>
      <c r="C1658" s="2">
        <v>1.4065012204235801E-3</v>
      </c>
      <c r="D1658" s="2">
        <v>-0.39532167453535899</v>
      </c>
      <c r="E1658" s="2">
        <f t="shared" si="25"/>
        <v>0.76031983088169597</v>
      </c>
      <c r="F1658" s="2">
        <v>0.57599999999999996</v>
      </c>
      <c r="G1658" s="2">
        <v>0.45800000000000002</v>
      </c>
      <c r="H1658" s="2">
        <v>1</v>
      </c>
    </row>
    <row r="1659" spans="1:8" x14ac:dyDescent="0.2">
      <c r="A1659" s="2" t="s">
        <v>905</v>
      </c>
      <c r="B1659" s="3" t="s">
        <v>794</v>
      </c>
      <c r="C1659" s="2">
        <v>1.5173715382929001E-3</v>
      </c>
      <c r="D1659" s="2">
        <v>-0.29912936311573302</v>
      </c>
      <c r="E1659" s="2">
        <f t="shared" si="25"/>
        <v>0.81274272196342479</v>
      </c>
      <c r="F1659" s="2">
        <v>0.60799999999999998</v>
      </c>
      <c r="G1659" s="2">
        <v>0.48199999999999998</v>
      </c>
      <c r="H1659" s="2">
        <v>1</v>
      </c>
    </row>
    <row r="1660" spans="1:8" x14ac:dyDescent="0.2">
      <c r="A1660" s="2" t="s">
        <v>282</v>
      </c>
      <c r="B1660" s="3" t="s">
        <v>794</v>
      </c>
      <c r="C1660" s="2">
        <v>1.57148903573565E-3</v>
      </c>
      <c r="D1660" s="2">
        <v>-0.39330226850605499</v>
      </c>
      <c r="E1660" s="2">
        <f t="shared" si="25"/>
        <v>0.76138483040654381</v>
      </c>
      <c r="F1660" s="2">
        <v>0.44900000000000001</v>
      </c>
      <c r="G1660" s="2">
        <v>0.36</v>
      </c>
      <c r="H1660" s="2">
        <v>1</v>
      </c>
    </row>
    <row r="1661" spans="1:8" x14ac:dyDescent="0.2">
      <c r="A1661" s="2" t="s">
        <v>449</v>
      </c>
      <c r="B1661" s="3" t="s">
        <v>794</v>
      </c>
      <c r="C1661" s="2">
        <v>1.60374444842202E-3</v>
      </c>
      <c r="D1661" s="2">
        <v>-0.45074644869828001</v>
      </c>
      <c r="E1661" s="2">
        <f t="shared" si="25"/>
        <v>0.7316641878415282</v>
      </c>
      <c r="F1661" s="2">
        <v>0.40400000000000003</v>
      </c>
      <c r="G1661" s="2">
        <v>0.32200000000000001</v>
      </c>
      <c r="H1661" s="2">
        <v>1</v>
      </c>
    </row>
    <row r="1662" spans="1:8" x14ac:dyDescent="0.2">
      <c r="A1662" s="2" t="s">
        <v>584</v>
      </c>
      <c r="B1662" s="3" t="s">
        <v>794</v>
      </c>
      <c r="C1662" s="2">
        <v>1.64305440523004E-3</v>
      </c>
      <c r="D1662" s="2">
        <v>-0.27085365302048497</v>
      </c>
      <c r="E1662" s="2">
        <f t="shared" si="25"/>
        <v>0.82882897663204946</v>
      </c>
      <c r="F1662" s="2">
        <v>0.91900000000000004</v>
      </c>
      <c r="G1662" s="2">
        <v>0.78700000000000003</v>
      </c>
      <c r="H1662" s="2">
        <v>1</v>
      </c>
    </row>
    <row r="1663" spans="1:8" x14ac:dyDescent="0.2">
      <c r="A1663" s="2" t="s">
        <v>687</v>
      </c>
      <c r="B1663" s="3" t="s">
        <v>794</v>
      </c>
      <c r="C1663" s="2">
        <v>1.6569338139891499E-3</v>
      </c>
      <c r="D1663" s="2">
        <v>-0.33708659488103498</v>
      </c>
      <c r="E1663" s="2">
        <f t="shared" si="25"/>
        <v>0.7916383479385114</v>
      </c>
      <c r="F1663" s="2">
        <v>0.311</v>
      </c>
      <c r="G1663" s="2">
        <v>0.253</v>
      </c>
      <c r="H1663" s="2">
        <v>1</v>
      </c>
    </row>
    <row r="1664" spans="1:8" x14ac:dyDescent="0.2">
      <c r="A1664" s="2" t="s">
        <v>537</v>
      </c>
      <c r="B1664" s="3" t="s">
        <v>794</v>
      </c>
      <c r="C1664" s="2">
        <v>1.6697652700714001E-3</v>
      </c>
      <c r="D1664" s="2">
        <v>-0.27073848913305598</v>
      </c>
      <c r="E1664" s="2">
        <f t="shared" si="25"/>
        <v>0.82889514098007755</v>
      </c>
      <c r="F1664" s="2">
        <v>0.25</v>
      </c>
      <c r="G1664" s="2">
        <v>0.20200000000000001</v>
      </c>
      <c r="H1664" s="2">
        <v>1</v>
      </c>
    </row>
    <row r="1665" spans="1:8" x14ac:dyDescent="0.2">
      <c r="A1665" s="2" t="s">
        <v>239</v>
      </c>
      <c r="B1665" s="3" t="s">
        <v>794</v>
      </c>
      <c r="C1665" s="2">
        <v>1.71230778291068E-3</v>
      </c>
      <c r="D1665" s="2">
        <v>-0.393787667230586</v>
      </c>
      <c r="E1665" s="2">
        <f t="shared" si="25"/>
        <v>0.76112870347066752</v>
      </c>
      <c r="F1665" s="2">
        <v>0.60899999999999999</v>
      </c>
      <c r="G1665" s="2">
        <v>0.47699999999999998</v>
      </c>
      <c r="H1665" s="2">
        <v>1</v>
      </c>
    </row>
    <row r="1666" spans="1:8" x14ac:dyDescent="0.2">
      <c r="A1666" s="2" t="s">
        <v>545</v>
      </c>
      <c r="B1666" s="3" t="s">
        <v>794</v>
      </c>
      <c r="C1666" s="2">
        <v>1.77120415942793E-3</v>
      </c>
      <c r="D1666" s="2">
        <v>-0.425483361829816</v>
      </c>
      <c r="E1666" s="2">
        <f t="shared" si="25"/>
        <v>0.74458922193047283</v>
      </c>
      <c r="F1666" s="2">
        <v>0.26400000000000001</v>
      </c>
      <c r="G1666" s="2">
        <v>0.21199999999999999</v>
      </c>
      <c r="H1666" s="2">
        <v>1</v>
      </c>
    </row>
    <row r="1667" spans="1:8" x14ac:dyDescent="0.2">
      <c r="A1667" s="2" t="s">
        <v>351</v>
      </c>
      <c r="B1667" s="3" t="s">
        <v>794</v>
      </c>
      <c r="C1667" s="2">
        <v>1.8682894605415001E-3</v>
      </c>
      <c r="D1667" s="2">
        <v>-0.39797181920735097</v>
      </c>
      <c r="E1667" s="2">
        <f t="shared" ref="E1667:E1730" si="26">2^D1667</f>
        <v>0.75892445074516635</v>
      </c>
      <c r="F1667" s="2">
        <v>0.64</v>
      </c>
      <c r="G1667" s="2">
        <v>0.502</v>
      </c>
      <c r="H1667" s="2">
        <v>1</v>
      </c>
    </row>
    <row r="1668" spans="1:8" x14ac:dyDescent="0.2">
      <c r="A1668" s="2" t="s">
        <v>906</v>
      </c>
      <c r="B1668" s="3" t="s">
        <v>794</v>
      </c>
      <c r="C1668" s="2">
        <v>1.8943651912208799E-3</v>
      </c>
      <c r="D1668" s="2">
        <v>-0.29380412358442498</v>
      </c>
      <c r="E1668" s="2">
        <f t="shared" si="26"/>
        <v>0.81574824092616449</v>
      </c>
      <c r="F1668" s="2">
        <v>0.29599999999999999</v>
      </c>
      <c r="G1668" s="2">
        <v>0.24099999999999999</v>
      </c>
      <c r="H1668" s="2">
        <v>1</v>
      </c>
    </row>
    <row r="1669" spans="1:8" x14ac:dyDescent="0.2">
      <c r="A1669" s="2" t="s">
        <v>738</v>
      </c>
      <c r="B1669" s="3" t="s">
        <v>794</v>
      </c>
      <c r="C1669" s="2">
        <v>2.0439359535266701E-3</v>
      </c>
      <c r="D1669" s="2">
        <v>-0.29017556706009501</v>
      </c>
      <c r="E1669" s="2">
        <f t="shared" si="26"/>
        <v>0.81780253099392397</v>
      </c>
      <c r="F1669" s="2">
        <v>0.58599999999999997</v>
      </c>
      <c r="G1669" s="2">
        <v>0.46500000000000002</v>
      </c>
      <c r="H1669" s="2">
        <v>1</v>
      </c>
    </row>
    <row r="1670" spans="1:8" x14ac:dyDescent="0.2">
      <c r="A1670" s="2" t="s">
        <v>331</v>
      </c>
      <c r="B1670" s="3" t="s">
        <v>794</v>
      </c>
      <c r="C1670" s="2">
        <v>2.1518347806069298E-3</v>
      </c>
      <c r="D1670" s="2">
        <v>-0.41733593324018398</v>
      </c>
      <c r="E1670" s="2">
        <f t="shared" si="26"/>
        <v>0.74880608653094605</v>
      </c>
      <c r="F1670" s="2">
        <v>0.48</v>
      </c>
      <c r="G1670" s="2">
        <v>0.38400000000000001</v>
      </c>
      <c r="H1670" s="2">
        <v>1</v>
      </c>
    </row>
    <row r="1671" spans="1:8" x14ac:dyDescent="0.2">
      <c r="A1671" s="2" t="s">
        <v>743</v>
      </c>
      <c r="B1671" s="3" t="s">
        <v>794</v>
      </c>
      <c r="C1671" s="2">
        <v>2.20259499397585E-3</v>
      </c>
      <c r="D1671" s="2">
        <v>-0.29179716782383602</v>
      </c>
      <c r="E1671" s="2">
        <f t="shared" si="26"/>
        <v>0.81688383081870386</v>
      </c>
      <c r="F1671" s="2">
        <v>0.67</v>
      </c>
      <c r="G1671" s="2">
        <v>0.53700000000000003</v>
      </c>
      <c r="H1671" s="2">
        <v>1</v>
      </c>
    </row>
    <row r="1672" spans="1:8" x14ac:dyDescent="0.2">
      <c r="A1672" s="2" t="s">
        <v>148</v>
      </c>
      <c r="B1672" s="3" t="s">
        <v>794</v>
      </c>
      <c r="C1672" s="2">
        <v>2.4557687679657701E-3</v>
      </c>
      <c r="D1672" s="2">
        <v>-0.91333767353463702</v>
      </c>
      <c r="E1672" s="2">
        <f t="shared" si="26"/>
        <v>0.53095530465374186</v>
      </c>
      <c r="F1672" s="2">
        <v>0.42899999999999999</v>
      </c>
      <c r="G1672" s="2">
        <v>0.32300000000000001</v>
      </c>
      <c r="H1672" s="2">
        <v>1</v>
      </c>
    </row>
    <row r="1673" spans="1:8" x14ac:dyDescent="0.2">
      <c r="A1673" s="2" t="s">
        <v>363</v>
      </c>
      <c r="B1673" s="3" t="s">
        <v>794</v>
      </c>
      <c r="C1673" s="2">
        <v>2.5825655796480299E-3</v>
      </c>
      <c r="D1673" s="2">
        <v>-0.28409442067943003</v>
      </c>
      <c r="E1673" s="2">
        <f t="shared" si="26"/>
        <v>0.82125694983828035</v>
      </c>
      <c r="F1673" s="2">
        <v>0.73299999999999998</v>
      </c>
      <c r="G1673" s="2">
        <v>0.57999999999999996</v>
      </c>
      <c r="H1673" s="2">
        <v>1</v>
      </c>
    </row>
    <row r="1674" spans="1:8" x14ac:dyDescent="0.2">
      <c r="A1674" s="2" t="s">
        <v>760</v>
      </c>
      <c r="B1674" s="3" t="s">
        <v>794</v>
      </c>
      <c r="C1674" s="2">
        <v>2.6049264923525398E-3</v>
      </c>
      <c r="D1674" s="2">
        <v>-0.34091064467277199</v>
      </c>
      <c r="E1674" s="2">
        <f t="shared" si="26"/>
        <v>0.78954278661862687</v>
      </c>
      <c r="F1674" s="2">
        <v>0.46600000000000003</v>
      </c>
      <c r="G1674" s="2">
        <v>0.375</v>
      </c>
      <c r="H1674" s="2">
        <v>1</v>
      </c>
    </row>
    <row r="1675" spans="1:8" x14ac:dyDescent="0.2">
      <c r="A1675" s="2" t="s">
        <v>549</v>
      </c>
      <c r="B1675" s="3" t="s">
        <v>794</v>
      </c>
      <c r="C1675" s="2">
        <v>2.72077692077036E-3</v>
      </c>
      <c r="D1675" s="2">
        <v>-0.424905832148392</v>
      </c>
      <c r="E1675" s="2">
        <f t="shared" si="26"/>
        <v>0.74488735039644671</v>
      </c>
      <c r="F1675" s="2">
        <v>0.25600000000000001</v>
      </c>
      <c r="G1675" s="2">
        <v>0.20499999999999999</v>
      </c>
      <c r="H1675" s="2">
        <v>1</v>
      </c>
    </row>
    <row r="1676" spans="1:8" x14ac:dyDescent="0.2">
      <c r="A1676" s="2" t="s">
        <v>254</v>
      </c>
      <c r="B1676" s="3" t="s">
        <v>794</v>
      </c>
      <c r="C1676" s="2">
        <v>2.7646366239465901E-3</v>
      </c>
      <c r="D1676" s="2">
        <v>-0.36519671456052499</v>
      </c>
      <c r="E1676" s="2">
        <f t="shared" si="26"/>
        <v>0.77636300902364863</v>
      </c>
      <c r="F1676" s="2">
        <v>0.58299999999999996</v>
      </c>
      <c r="G1676" s="2">
        <v>0.46500000000000002</v>
      </c>
      <c r="H1676" s="2">
        <v>1</v>
      </c>
    </row>
    <row r="1677" spans="1:8" x14ac:dyDescent="0.2">
      <c r="A1677" s="2" t="s">
        <v>542</v>
      </c>
      <c r="B1677" s="3" t="s">
        <v>794</v>
      </c>
      <c r="C1677" s="2">
        <v>3.08694361648661E-3</v>
      </c>
      <c r="D1677" s="2">
        <v>-0.36510997973792703</v>
      </c>
      <c r="E1677" s="2">
        <f t="shared" si="26"/>
        <v>0.77640968536907351</v>
      </c>
      <c r="F1677" s="2">
        <v>0.25700000000000001</v>
      </c>
      <c r="G1677" s="2">
        <v>0.21</v>
      </c>
      <c r="H1677" s="2">
        <v>1</v>
      </c>
    </row>
    <row r="1678" spans="1:8" x14ac:dyDescent="0.2">
      <c r="A1678" s="2" t="s">
        <v>203</v>
      </c>
      <c r="B1678" s="3" t="s">
        <v>794</v>
      </c>
      <c r="C1678" s="2">
        <v>3.2158479572643099E-3</v>
      </c>
      <c r="D1678" s="2">
        <v>-0.33658792178004698</v>
      </c>
      <c r="E1678" s="2">
        <f t="shared" si="26"/>
        <v>0.79191202808100059</v>
      </c>
      <c r="F1678" s="2">
        <v>0.64300000000000002</v>
      </c>
      <c r="G1678" s="2">
        <v>0.50600000000000001</v>
      </c>
      <c r="H1678" s="2">
        <v>1</v>
      </c>
    </row>
    <row r="1679" spans="1:8" x14ac:dyDescent="0.2">
      <c r="A1679" s="2" t="s">
        <v>907</v>
      </c>
      <c r="B1679" s="3" t="s">
        <v>794</v>
      </c>
      <c r="C1679" s="2">
        <v>3.4008591837530501E-3</v>
      </c>
      <c r="D1679" s="2">
        <v>-0.26980620239127101</v>
      </c>
      <c r="E1679" s="2">
        <f t="shared" si="26"/>
        <v>0.82943095601241756</v>
      </c>
      <c r="F1679" s="2">
        <v>0.66300000000000003</v>
      </c>
      <c r="G1679" s="2">
        <v>0.52400000000000002</v>
      </c>
      <c r="H1679" s="2">
        <v>1</v>
      </c>
    </row>
    <row r="1680" spans="1:8" x14ac:dyDescent="0.2">
      <c r="A1680" s="2" t="s">
        <v>508</v>
      </c>
      <c r="B1680" s="3" t="s">
        <v>794</v>
      </c>
      <c r="C1680" s="2">
        <v>3.4344775834463498E-3</v>
      </c>
      <c r="D1680" s="2">
        <v>-0.36400546783416998</v>
      </c>
      <c r="E1680" s="2">
        <f t="shared" si="26"/>
        <v>0.77700432392132857</v>
      </c>
      <c r="F1680" s="2">
        <v>0.312</v>
      </c>
      <c r="G1680" s="2">
        <v>0.25600000000000001</v>
      </c>
      <c r="H1680" s="2">
        <v>1</v>
      </c>
    </row>
    <row r="1681" spans="1:8" x14ac:dyDescent="0.2">
      <c r="A1681" s="2" t="s">
        <v>477</v>
      </c>
      <c r="B1681" s="3" t="s">
        <v>794</v>
      </c>
      <c r="C1681" s="2">
        <v>3.7103675969022499E-3</v>
      </c>
      <c r="D1681" s="2">
        <v>-0.40284598288594903</v>
      </c>
      <c r="E1681" s="2">
        <f t="shared" si="26"/>
        <v>0.75636474120595321</v>
      </c>
      <c r="F1681" s="2">
        <v>0.33200000000000002</v>
      </c>
      <c r="G1681" s="2">
        <v>0.27100000000000002</v>
      </c>
      <c r="H1681" s="2">
        <v>1</v>
      </c>
    </row>
    <row r="1682" spans="1:8" x14ac:dyDescent="0.2">
      <c r="A1682" s="2" t="s">
        <v>754</v>
      </c>
      <c r="B1682" s="3" t="s">
        <v>794</v>
      </c>
      <c r="C1682" s="2">
        <v>3.96089261264276E-3</v>
      </c>
      <c r="D1682" s="2">
        <v>-0.25930248018572799</v>
      </c>
      <c r="E1682" s="2">
        <f t="shared" si="26"/>
        <v>0.83549176860577667</v>
      </c>
      <c r="F1682" s="2">
        <v>0.70199999999999996</v>
      </c>
      <c r="G1682" s="2">
        <v>0.55800000000000005</v>
      </c>
      <c r="H1682" s="2">
        <v>1</v>
      </c>
    </row>
    <row r="1683" spans="1:8" x14ac:dyDescent="0.2">
      <c r="A1683" s="2" t="s">
        <v>350</v>
      </c>
      <c r="B1683" s="3" t="s">
        <v>794</v>
      </c>
      <c r="C1683" s="2">
        <v>3.96455406208562E-3</v>
      </c>
      <c r="D1683" s="2">
        <v>-0.33473713691099699</v>
      </c>
      <c r="E1683" s="2">
        <f t="shared" si="26"/>
        <v>0.79292859726708698</v>
      </c>
      <c r="F1683" s="2">
        <v>0.67400000000000004</v>
      </c>
      <c r="G1683" s="2">
        <v>0.53400000000000003</v>
      </c>
      <c r="H1683" s="2">
        <v>1</v>
      </c>
    </row>
    <row r="1684" spans="1:8" x14ac:dyDescent="0.2">
      <c r="A1684" s="2" t="s">
        <v>384</v>
      </c>
      <c r="B1684" s="3" t="s">
        <v>794</v>
      </c>
      <c r="C1684" s="2">
        <v>3.9778260577256197E-3</v>
      </c>
      <c r="D1684" s="2">
        <v>-0.33732333519250401</v>
      </c>
      <c r="E1684" s="2">
        <f t="shared" si="26"/>
        <v>0.79150845400544501</v>
      </c>
      <c r="F1684" s="2">
        <v>0.68899999999999995</v>
      </c>
      <c r="G1684" s="2">
        <v>0.54500000000000004</v>
      </c>
      <c r="H1684" s="2">
        <v>1</v>
      </c>
    </row>
    <row r="1685" spans="1:8" x14ac:dyDescent="0.2">
      <c r="A1685" s="2" t="s">
        <v>54</v>
      </c>
      <c r="B1685" s="3" t="s">
        <v>794</v>
      </c>
      <c r="C1685" s="2">
        <v>4.0217766766935097E-3</v>
      </c>
      <c r="D1685" s="2">
        <v>-0.60680451687788495</v>
      </c>
      <c r="E1685" s="2">
        <f t="shared" si="26"/>
        <v>0.65664953176013963</v>
      </c>
      <c r="F1685" s="2">
        <v>0.627</v>
      </c>
      <c r="G1685" s="2">
        <v>0.46100000000000002</v>
      </c>
      <c r="H1685" s="2">
        <v>1</v>
      </c>
    </row>
    <row r="1686" spans="1:8" x14ac:dyDescent="0.2">
      <c r="A1686" s="2" t="s">
        <v>748</v>
      </c>
      <c r="B1686" s="3" t="s">
        <v>794</v>
      </c>
      <c r="C1686" s="2">
        <v>4.0396273447494101E-3</v>
      </c>
      <c r="D1686" s="2">
        <v>-0.30570543154714103</v>
      </c>
      <c r="E1686" s="2">
        <f t="shared" si="26"/>
        <v>0.80904652204517868</v>
      </c>
      <c r="F1686" s="2">
        <v>0.68200000000000005</v>
      </c>
      <c r="G1686" s="2">
        <v>0.53200000000000003</v>
      </c>
      <c r="H1686" s="2">
        <v>1</v>
      </c>
    </row>
    <row r="1687" spans="1:8" x14ac:dyDescent="0.2">
      <c r="A1687" s="2" t="s">
        <v>547</v>
      </c>
      <c r="B1687" s="3" t="s">
        <v>794</v>
      </c>
      <c r="C1687" s="2">
        <v>4.1319140561705296E-3</v>
      </c>
      <c r="D1687" s="2">
        <v>-0.41121658019148299</v>
      </c>
      <c r="E1687" s="2">
        <f t="shared" si="26"/>
        <v>0.75198897716933455</v>
      </c>
      <c r="F1687" s="2">
        <v>0.82899999999999996</v>
      </c>
      <c r="G1687" s="2">
        <v>0.69499999999999995</v>
      </c>
      <c r="H1687" s="2">
        <v>1</v>
      </c>
    </row>
    <row r="1688" spans="1:8" x14ac:dyDescent="0.2">
      <c r="A1688" s="2" t="s">
        <v>49</v>
      </c>
      <c r="B1688" s="3" t="s">
        <v>794</v>
      </c>
      <c r="C1688" s="2">
        <v>4.1737884932324101E-3</v>
      </c>
      <c r="D1688" s="2">
        <v>-0.95165662648554294</v>
      </c>
      <c r="E1688" s="2">
        <f t="shared" si="26"/>
        <v>0.51703841295738695</v>
      </c>
      <c r="F1688" s="2">
        <v>0.45800000000000002</v>
      </c>
      <c r="G1688" s="2">
        <v>0.39800000000000002</v>
      </c>
      <c r="H1688" s="2">
        <v>1</v>
      </c>
    </row>
    <row r="1689" spans="1:8" x14ac:dyDescent="0.2">
      <c r="A1689" s="2" t="s">
        <v>367</v>
      </c>
      <c r="B1689" s="3" t="s">
        <v>794</v>
      </c>
      <c r="C1689" s="2">
        <v>4.5589893578420601E-3</v>
      </c>
      <c r="D1689" s="2">
        <v>-0.369672969766214</v>
      </c>
      <c r="E1689" s="2">
        <f t="shared" si="26"/>
        <v>0.77395791773442102</v>
      </c>
      <c r="F1689" s="2">
        <v>0.55700000000000005</v>
      </c>
      <c r="G1689" s="2">
        <v>0.44900000000000001</v>
      </c>
      <c r="H1689" s="2">
        <v>1</v>
      </c>
    </row>
    <row r="1690" spans="1:8" x14ac:dyDescent="0.2">
      <c r="A1690" s="2" t="s">
        <v>908</v>
      </c>
      <c r="B1690" s="3" t="s">
        <v>794</v>
      </c>
      <c r="C1690" s="2">
        <v>4.7696729270610598E-3</v>
      </c>
      <c r="D1690" s="2">
        <v>-0.37350563534864001</v>
      </c>
      <c r="E1690" s="2">
        <f t="shared" si="26"/>
        <v>0.77190454879012849</v>
      </c>
      <c r="F1690" s="2">
        <v>0.52700000000000002</v>
      </c>
      <c r="G1690" s="2">
        <v>0.42599999999999999</v>
      </c>
      <c r="H1690" s="2">
        <v>1</v>
      </c>
    </row>
    <row r="1691" spans="1:8" x14ac:dyDescent="0.2">
      <c r="A1691" s="2" t="s">
        <v>432</v>
      </c>
      <c r="B1691" s="3" t="s">
        <v>794</v>
      </c>
      <c r="C1691" s="2">
        <v>5.0547034196908296E-3</v>
      </c>
      <c r="D1691" s="2">
        <v>-0.42990841362291699</v>
      </c>
      <c r="E1691" s="2">
        <f t="shared" si="26"/>
        <v>0.74230890769569213</v>
      </c>
      <c r="F1691" s="2">
        <v>0.38600000000000001</v>
      </c>
      <c r="G1691" s="2">
        <v>0.311</v>
      </c>
      <c r="H1691" s="2">
        <v>1</v>
      </c>
    </row>
    <row r="1692" spans="1:8" x14ac:dyDescent="0.2">
      <c r="A1692" s="2" t="s">
        <v>467</v>
      </c>
      <c r="B1692" s="3" t="s">
        <v>794</v>
      </c>
      <c r="C1692" s="2">
        <v>5.5290644429725E-3</v>
      </c>
      <c r="D1692" s="2">
        <v>-0.359970780112357</v>
      </c>
      <c r="E1692" s="2">
        <f t="shared" si="26"/>
        <v>0.77918036077250774</v>
      </c>
      <c r="F1692" s="2">
        <v>0.34100000000000003</v>
      </c>
      <c r="G1692" s="2">
        <v>0.28100000000000003</v>
      </c>
      <c r="H1692" s="2">
        <v>1</v>
      </c>
    </row>
    <row r="1693" spans="1:8" x14ac:dyDescent="0.2">
      <c r="A1693" s="2" t="s">
        <v>307</v>
      </c>
      <c r="B1693" s="3" t="s">
        <v>794</v>
      </c>
      <c r="C1693" s="2">
        <v>5.8032013279838701E-3</v>
      </c>
      <c r="D1693" s="2">
        <v>-0.39711138714385003</v>
      </c>
      <c r="E1693" s="2">
        <f t="shared" si="26"/>
        <v>0.75937721288744398</v>
      </c>
      <c r="F1693" s="2">
        <v>0.63700000000000001</v>
      </c>
      <c r="G1693" s="2">
        <v>0.50600000000000001</v>
      </c>
      <c r="H1693" s="2">
        <v>1</v>
      </c>
    </row>
    <row r="1694" spans="1:8" x14ac:dyDescent="0.2">
      <c r="A1694" s="2" t="s">
        <v>683</v>
      </c>
      <c r="B1694" s="3" t="s">
        <v>794</v>
      </c>
      <c r="C1694" s="2">
        <v>6.6180533030513501E-3</v>
      </c>
      <c r="D1694" s="2">
        <v>-0.28496460756286102</v>
      </c>
      <c r="E1694" s="2">
        <f t="shared" si="26"/>
        <v>0.82076174362851784</v>
      </c>
      <c r="F1694" s="2">
        <v>0.90500000000000003</v>
      </c>
      <c r="G1694" s="2">
        <v>0.76</v>
      </c>
      <c r="H1694" s="2">
        <v>1</v>
      </c>
    </row>
    <row r="1695" spans="1:8" x14ac:dyDescent="0.2">
      <c r="A1695" s="2" t="s">
        <v>909</v>
      </c>
      <c r="B1695" s="3" t="s">
        <v>794</v>
      </c>
      <c r="C1695" s="2">
        <v>7.8479950830607995E-3</v>
      </c>
      <c r="D1695" s="2">
        <v>-0.39029376561670198</v>
      </c>
      <c r="E1695" s="2">
        <f t="shared" si="26"/>
        <v>0.76297422970607376</v>
      </c>
      <c r="F1695" s="2">
        <v>0.374</v>
      </c>
      <c r="G1695" s="2">
        <v>0.30399999999999999</v>
      </c>
      <c r="H1695" s="2">
        <v>1</v>
      </c>
    </row>
    <row r="1696" spans="1:8" x14ac:dyDescent="0.2">
      <c r="A1696" s="2" t="s">
        <v>622</v>
      </c>
      <c r="B1696" s="3" t="s">
        <v>794</v>
      </c>
      <c r="C1696" s="2">
        <v>8.2337562356303799E-3</v>
      </c>
      <c r="D1696" s="2">
        <v>-0.74051648126977898</v>
      </c>
      <c r="E1696" s="2">
        <f t="shared" si="26"/>
        <v>0.59852504345996449</v>
      </c>
      <c r="F1696" s="2">
        <v>0.31</v>
      </c>
      <c r="G1696" s="2">
        <v>0.30399999999999999</v>
      </c>
      <c r="H1696" s="2">
        <v>1</v>
      </c>
    </row>
    <row r="1697" spans="1:8" x14ac:dyDescent="0.2">
      <c r="A1697" s="2" t="s">
        <v>289</v>
      </c>
      <c r="B1697" s="3" t="s">
        <v>794</v>
      </c>
      <c r="C1697" s="2">
        <v>8.4416106415443407E-3</v>
      </c>
      <c r="D1697" s="2">
        <v>-0.53226014859189397</v>
      </c>
      <c r="E1697" s="2">
        <f t="shared" si="26"/>
        <v>0.69147061640808438</v>
      </c>
      <c r="F1697" s="2">
        <v>0.312</v>
      </c>
      <c r="G1697" s="2">
        <v>0.248</v>
      </c>
      <c r="H1697" s="2">
        <v>1</v>
      </c>
    </row>
    <row r="1698" spans="1:8" x14ac:dyDescent="0.2">
      <c r="A1698" s="2" t="s">
        <v>332</v>
      </c>
      <c r="B1698" s="3" t="s">
        <v>794</v>
      </c>
      <c r="C1698" s="2">
        <v>8.8396859437444002E-3</v>
      </c>
      <c r="D1698" s="2">
        <v>-0.37369074446056399</v>
      </c>
      <c r="E1698" s="2">
        <f t="shared" si="26"/>
        <v>0.7718055137237253</v>
      </c>
      <c r="F1698" s="2">
        <v>0.66800000000000004</v>
      </c>
      <c r="G1698" s="2">
        <v>0.52700000000000002</v>
      </c>
      <c r="H1698" s="2">
        <v>1</v>
      </c>
    </row>
    <row r="1699" spans="1:8" x14ac:dyDescent="0.2">
      <c r="A1699" s="2" t="s">
        <v>667</v>
      </c>
      <c r="B1699" s="3" t="s">
        <v>794</v>
      </c>
      <c r="C1699" s="2">
        <v>9.1176320544485503E-3</v>
      </c>
      <c r="D1699" s="2">
        <v>-0.46319617858905499</v>
      </c>
      <c r="E1699" s="2">
        <f t="shared" si="26"/>
        <v>0.72537745992214442</v>
      </c>
      <c r="F1699" s="2">
        <v>0.61399999999999999</v>
      </c>
      <c r="G1699" s="2">
        <v>0.47199999999999998</v>
      </c>
      <c r="H1699" s="2">
        <v>1</v>
      </c>
    </row>
    <row r="1700" spans="1:8" x14ac:dyDescent="0.2">
      <c r="A1700" s="2" t="s">
        <v>556</v>
      </c>
      <c r="B1700" s="3" t="s">
        <v>794</v>
      </c>
      <c r="C1700" s="2">
        <v>9.6089955006650202E-3</v>
      </c>
      <c r="D1700" s="2">
        <v>-0.453586251803762</v>
      </c>
      <c r="E1700" s="2">
        <f t="shared" si="26"/>
        <v>0.73022539547014875</v>
      </c>
      <c r="F1700" s="2">
        <v>0.83899999999999997</v>
      </c>
      <c r="G1700" s="2">
        <v>0.70599999999999996</v>
      </c>
      <c r="H1700" s="2">
        <v>1</v>
      </c>
    </row>
    <row r="1701" spans="1:8" x14ac:dyDescent="0.2">
      <c r="A1701" s="2" t="s">
        <v>440</v>
      </c>
      <c r="B1701" s="3" t="s">
        <v>794</v>
      </c>
      <c r="C1701" s="2">
        <v>9.7778893470680493E-3</v>
      </c>
      <c r="D1701" s="2">
        <v>-0.43591688189913103</v>
      </c>
      <c r="E1701" s="2">
        <f t="shared" si="26"/>
        <v>0.73922380336820792</v>
      </c>
      <c r="F1701" s="2">
        <v>0.35499999999999998</v>
      </c>
      <c r="G1701" s="2">
        <v>0.28699999999999998</v>
      </c>
      <c r="H1701" s="2">
        <v>1</v>
      </c>
    </row>
    <row r="1702" spans="1:8" x14ac:dyDescent="0.2">
      <c r="A1702" s="2" t="s">
        <v>657</v>
      </c>
      <c r="B1702" s="3" t="s">
        <v>794</v>
      </c>
      <c r="C1702" s="2">
        <v>9.8555398780949093E-3</v>
      </c>
      <c r="D1702" s="2">
        <v>-0.70279699246111005</v>
      </c>
      <c r="E1702" s="2">
        <f t="shared" si="26"/>
        <v>0.61437993606234365</v>
      </c>
      <c r="F1702" s="2">
        <v>0.36899999999999999</v>
      </c>
      <c r="G1702" s="2">
        <v>0.34799999999999998</v>
      </c>
      <c r="H1702" s="2">
        <v>1</v>
      </c>
    </row>
    <row r="1703" spans="1:8" x14ac:dyDescent="0.2">
      <c r="A1703" s="2" t="s">
        <v>130</v>
      </c>
      <c r="B1703" s="3" t="s">
        <v>910</v>
      </c>
      <c r="C1703" s="2">
        <v>0</v>
      </c>
      <c r="D1703" s="2">
        <v>5.3439187352193196</v>
      </c>
      <c r="E1703" s="2">
        <f t="shared" si="26"/>
        <v>40.614380542949753</v>
      </c>
      <c r="F1703" s="2">
        <v>0.92400000000000004</v>
      </c>
      <c r="G1703" s="2">
        <v>0.13100000000000001</v>
      </c>
      <c r="H1703" s="2">
        <v>0</v>
      </c>
    </row>
    <row r="1704" spans="1:8" x14ac:dyDescent="0.2">
      <c r="A1704" s="2" t="s">
        <v>50</v>
      </c>
      <c r="B1704" s="3" t="s">
        <v>910</v>
      </c>
      <c r="C1704" s="2">
        <v>0</v>
      </c>
      <c r="D1704" s="2">
        <v>5.21893145728931</v>
      </c>
      <c r="E1704" s="2">
        <f t="shared" si="26"/>
        <v>37.243879595162312</v>
      </c>
      <c r="F1704" s="2">
        <v>0.996</v>
      </c>
      <c r="G1704" s="2">
        <v>0.22</v>
      </c>
      <c r="H1704" s="2">
        <v>0</v>
      </c>
    </row>
    <row r="1705" spans="1:8" x14ac:dyDescent="0.2">
      <c r="A1705" s="2" t="s">
        <v>56</v>
      </c>
      <c r="B1705" s="3" t="s">
        <v>910</v>
      </c>
      <c r="C1705" s="2">
        <v>0</v>
      </c>
      <c r="D1705" s="2">
        <v>5.1215374852967903</v>
      </c>
      <c r="E1705" s="2">
        <f t="shared" si="26"/>
        <v>34.812595747667181</v>
      </c>
      <c r="F1705" s="2">
        <v>0.97</v>
      </c>
      <c r="G1705" s="2">
        <v>0.219</v>
      </c>
      <c r="H1705" s="2">
        <v>0</v>
      </c>
    </row>
    <row r="1706" spans="1:8" x14ac:dyDescent="0.2">
      <c r="A1706" s="2" t="s">
        <v>110</v>
      </c>
      <c r="B1706" s="3" t="s">
        <v>910</v>
      </c>
      <c r="C1706" s="2">
        <v>0</v>
      </c>
      <c r="D1706" s="2">
        <v>4.8861365906138596</v>
      </c>
      <c r="E1706" s="2">
        <f t="shared" si="26"/>
        <v>29.571521940544265</v>
      </c>
      <c r="F1706" s="2">
        <v>0.93300000000000005</v>
      </c>
      <c r="G1706" s="2">
        <v>0.16600000000000001</v>
      </c>
      <c r="H1706" s="2">
        <v>0</v>
      </c>
    </row>
    <row r="1707" spans="1:8" x14ac:dyDescent="0.2">
      <c r="A1707" s="2" t="s">
        <v>94</v>
      </c>
      <c r="B1707" s="3" t="s">
        <v>910</v>
      </c>
      <c r="C1707" s="2">
        <v>0</v>
      </c>
      <c r="D1707" s="2">
        <v>4.5908131009739801</v>
      </c>
      <c r="E1707" s="2">
        <f t="shared" si="26"/>
        <v>24.097525464848676</v>
      </c>
      <c r="F1707" s="2">
        <v>0.97199999999999998</v>
      </c>
      <c r="G1707" s="2">
        <v>0.158</v>
      </c>
      <c r="H1707" s="2">
        <v>0</v>
      </c>
    </row>
    <row r="1708" spans="1:8" x14ac:dyDescent="0.2">
      <c r="A1708" s="2" t="s">
        <v>219</v>
      </c>
      <c r="B1708" s="3" t="s">
        <v>910</v>
      </c>
      <c r="C1708" s="2">
        <v>0</v>
      </c>
      <c r="D1708" s="2">
        <v>4.43544532683336</v>
      </c>
      <c r="E1708" s="2">
        <f t="shared" si="26"/>
        <v>21.637251220379216</v>
      </c>
      <c r="F1708" s="2">
        <v>0.88400000000000001</v>
      </c>
      <c r="G1708" s="2">
        <v>6.9000000000000006E-2</v>
      </c>
      <c r="H1708" s="2">
        <v>0</v>
      </c>
    </row>
    <row r="1709" spans="1:8" x14ac:dyDescent="0.2">
      <c r="A1709" s="2" t="s">
        <v>83</v>
      </c>
      <c r="B1709" s="3" t="s">
        <v>910</v>
      </c>
      <c r="C1709" s="2">
        <v>0</v>
      </c>
      <c r="D1709" s="2">
        <v>4.3592720996033796</v>
      </c>
      <c r="E1709" s="2">
        <f t="shared" si="26"/>
        <v>20.524456295748415</v>
      </c>
      <c r="F1709" s="2">
        <v>0.98199999999999998</v>
      </c>
      <c r="G1709" s="2">
        <v>0.155</v>
      </c>
      <c r="H1709" s="2">
        <v>0</v>
      </c>
    </row>
    <row r="1710" spans="1:8" x14ac:dyDescent="0.2">
      <c r="A1710" s="2" t="s">
        <v>314</v>
      </c>
      <c r="B1710" s="3" t="s">
        <v>910</v>
      </c>
      <c r="C1710" s="2">
        <v>0</v>
      </c>
      <c r="D1710" s="2">
        <v>4.0797319374355903</v>
      </c>
      <c r="E1710" s="2">
        <f t="shared" si="26"/>
        <v>16.909146522489287</v>
      </c>
      <c r="F1710" s="2">
        <v>0.79300000000000004</v>
      </c>
      <c r="G1710" s="2">
        <v>5.8000000000000003E-2</v>
      </c>
      <c r="H1710" s="2">
        <v>0</v>
      </c>
    </row>
    <row r="1711" spans="1:8" x14ac:dyDescent="0.2">
      <c r="A1711" s="2" t="s">
        <v>156</v>
      </c>
      <c r="B1711" s="3" t="s">
        <v>910</v>
      </c>
      <c r="C1711" s="2">
        <v>0</v>
      </c>
      <c r="D1711" s="2">
        <v>3.9481351105104201</v>
      </c>
      <c r="E1711" s="2">
        <f t="shared" si="26"/>
        <v>15.435016397626422</v>
      </c>
      <c r="F1711" s="2">
        <v>0.96299999999999997</v>
      </c>
      <c r="G1711" s="2">
        <v>0.108</v>
      </c>
      <c r="H1711" s="2">
        <v>0</v>
      </c>
    </row>
    <row r="1712" spans="1:8" x14ac:dyDescent="0.2">
      <c r="A1712" s="2" t="s">
        <v>177</v>
      </c>
      <c r="B1712" s="3" t="s">
        <v>910</v>
      </c>
      <c r="C1712" s="2">
        <v>0</v>
      </c>
      <c r="D1712" s="2">
        <v>3.8432805867558901</v>
      </c>
      <c r="E1712" s="2">
        <f t="shared" si="26"/>
        <v>14.353001768596494</v>
      </c>
      <c r="F1712" s="2">
        <v>0.874</v>
      </c>
      <c r="G1712" s="2">
        <v>8.8999999999999996E-2</v>
      </c>
      <c r="H1712" s="2">
        <v>0</v>
      </c>
    </row>
    <row r="1713" spans="1:8" x14ac:dyDescent="0.2">
      <c r="A1713" s="2" t="s">
        <v>145</v>
      </c>
      <c r="B1713" s="3" t="s">
        <v>910</v>
      </c>
      <c r="C1713" s="2">
        <v>0</v>
      </c>
      <c r="D1713" s="2">
        <v>3.7928764623496698</v>
      </c>
      <c r="E1713" s="2">
        <f t="shared" si="26"/>
        <v>13.860202805551165</v>
      </c>
      <c r="F1713" s="2">
        <v>0.91300000000000003</v>
      </c>
      <c r="G1713" s="2">
        <v>0.13300000000000001</v>
      </c>
      <c r="H1713" s="2">
        <v>0</v>
      </c>
    </row>
    <row r="1714" spans="1:8" x14ac:dyDescent="0.2">
      <c r="A1714" s="2" t="s">
        <v>216</v>
      </c>
      <c r="B1714" s="3" t="s">
        <v>910</v>
      </c>
      <c r="C1714" s="2">
        <v>0</v>
      </c>
      <c r="D1714" s="2">
        <v>3.5716896497197799</v>
      </c>
      <c r="E1714" s="2">
        <f t="shared" si="26"/>
        <v>11.890105819517522</v>
      </c>
      <c r="F1714" s="2">
        <v>0.88300000000000001</v>
      </c>
      <c r="G1714" s="2">
        <v>5.7000000000000002E-2</v>
      </c>
      <c r="H1714" s="2">
        <v>0</v>
      </c>
    </row>
    <row r="1715" spans="1:8" x14ac:dyDescent="0.2">
      <c r="A1715" s="2" t="s">
        <v>161</v>
      </c>
      <c r="B1715" s="3" t="s">
        <v>910</v>
      </c>
      <c r="C1715" s="2">
        <v>0</v>
      </c>
      <c r="D1715" s="2">
        <v>3.4393245625351501</v>
      </c>
      <c r="E1715" s="2">
        <f t="shared" si="26"/>
        <v>10.847754755025877</v>
      </c>
      <c r="F1715" s="2">
        <v>0.96499999999999997</v>
      </c>
      <c r="G1715" s="2">
        <v>0.14000000000000001</v>
      </c>
      <c r="H1715" s="2">
        <v>0</v>
      </c>
    </row>
    <row r="1716" spans="1:8" x14ac:dyDescent="0.2">
      <c r="A1716" s="2" t="s">
        <v>87</v>
      </c>
      <c r="B1716" s="3" t="s">
        <v>910</v>
      </c>
      <c r="C1716" s="2">
        <v>0</v>
      </c>
      <c r="D1716" s="2">
        <v>3.3820186109326098</v>
      </c>
      <c r="E1716" s="2">
        <f t="shared" si="26"/>
        <v>10.425311681763366</v>
      </c>
      <c r="F1716" s="2">
        <v>0.96499999999999997</v>
      </c>
      <c r="G1716" s="2">
        <v>0.3</v>
      </c>
      <c r="H1716" s="2">
        <v>0</v>
      </c>
    </row>
    <row r="1717" spans="1:8" x14ac:dyDescent="0.2">
      <c r="A1717" s="2" t="s">
        <v>61</v>
      </c>
      <c r="B1717" s="3" t="s">
        <v>910</v>
      </c>
      <c r="C1717" s="2">
        <v>0</v>
      </c>
      <c r="D1717" s="2">
        <v>3.3813744695194901</v>
      </c>
      <c r="E1717" s="2">
        <f t="shared" si="26"/>
        <v>10.420657977497903</v>
      </c>
      <c r="F1717" s="2">
        <v>0.94099999999999995</v>
      </c>
      <c r="G1717" s="2">
        <v>0.224</v>
      </c>
      <c r="H1717" s="2">
        <v>0</v>
      </c>
    </row>
    <row r="1718" spans="1:8" x14ac:dyDescent="0.2">
      <c r="A1718" s="2" t="s">
        <v>128</v>
      </c>
      <c r="B1718" s="3" t="s">
        <v>910</v>
      </c>
      <c r="C1718" s="2">
        <v>0</v>
      </c>
      <c r="D1718" s="2">
        <v>3.2876722586320799</v>
      </c>
      <c r="E1718" s="2">
        <f t="shared" si="26"/>
        <v>9.7653534246672873</v>
      </c>
      <c r="F1718" s="2">
        <v>0.9</v>
      </c>
      <c r="G1718" s="2">
        <v>0.128</v>
      </c>
      <c r="H1718" s="2">
        <v>0</v>
      </c>
    </row>
    <row r="1719" spans="1:8" x14ac:dyDescent="0.2">
      <c r="A1719" s="2" t="s">
        <v>182</v>
      </c>
      <c r="B1719" s="3" t="s">
        <v>910</v>
      </c>
      <c r="C1719" s="2">
        <v>0</v>
      </c>
      <c r="D1719" s="2">
        <v>3.21822914708823</v>
      </c>
      <c r="E1719" s="2">
        <f t="shared" si="26"/>
        <v>9.3064383813444049</v>
      </c>
      <c r="F1719" s="2">
        <v>0.82199999999999995</v>
      </c>
      <c r="G1719" s="2">
        <v>0.111</v>
      </c>
      <c r="H1719" s="2">
        <v>0</v>
      </c>
    </row>
    <row r="1720" spans="1:8" x14ac:dyDescent="0.2">
      <c r="A1720" s="2" t="s">
        <v>213</v>
      </c>
      <c r="B1720" s="3" t="s">
        <v>910</v>
      </c>
      <c r="C1720" s="2">
        <v>0</v>
      </c>
      <c r="D1720" s="2">
        <v>3.0605041047358599</v>
      </c>
      <c r="E1720" s="2">
        <f t="shared" si="26"/>
        <v>8.3426406527858408</v>
      </c>
      <c r="F1720" s="2">
        <v>0.83399999999999996</v>
      </c>
      <c r="G1720" s="2">
        <v>0.108</v>
      </c>
      <c r="H1720" s="2">
        <v>0</v>
      </c>
    </row>
    <row r="1721" spans="1:8" x14ac:dyDescent="0.2">
      <c r="A1721" s="2" t="s">
        <v>199</v>
      </c>
      <c r="B1721" s="3" t="s">
        <v>910</v>
      </c>
      <c r="C1721" s="2">
        <v>0</v>
      </c>
      <c r="D1721" s="2">
        <v>3.0585343404704202</v>
      </c>
      <c r="E1721" s="2">
        <f t="shared" si="26"/>
        <v>8.3312579130080273</v>
      </c>
      <c r="F1721" s="2">
        <v>0.85299999999999998</v>
      </c>
      <c r="G1721" s="2">
        <v>0.114</v>
      </c>
      <c r="H1721" s="2">
        <v>0</v>
      </c>
    </row>
    <row r="1722" spans="1:8" x14ac:dyDescent="0.2">
      <c r="A1722" s="2" t="s">
        <v>155</v>
      </c>
      <c r="B1722" s="3" t="s">
        <v>910</v>
      </c>
      <c r="C1722" s="2">
        <v>0</v>
      </c>
      <c r="D1722" s="2">
        <v>3.0546889304209301</v>
      </c>
      <c r="E1722" s="2">
        <f t="shared" si="26"/>
        <v>8.3090810540762874</v>
      </c>
      <c r="F1722" s="2">
        <v>0.88400000000000001</v>
      </c>
      <c r="G1722" s="2">
        <v>0.13300000000000001</v>
      </c>
      <c r="H1722" s="2">
        <v>0</v>
      </c>
    </row>
    <row r="1723" spans="1:8" x14ac:dyDescent="0.2">
      <c r="A1723" s="2" t="s">
        <v>157</v>
      </c>
      <c r="B1723" s="3" t="s">
        <v>910</v>
      </c>
      <c r="C1723" s="2">
        <v>0</v>
      </c>
      <c r="D1723" s="2">
        <v>3.03479389242356</v>
      </c>
      <c r="E1723" s="2">
        <f t="shared" si="26"/>
        <v>8.1952836987496571</v>
      </c>
      <c r="F1723" s="2">
        <v>0.79100000000000004</v>
      </c>
      <c r="G1723" s="2">
        <v>0.14699999999999999</v>
      </c>
      <c r="H1723" s="2">
        <v>0</v>
      </c>
    </row>
    <row r="1724" spans="1:8" x14ac:dyDescent="0.2">
      <c r="A1724" s="2" t="s">
        <v>141</v>
      </c>
      <c r="B1724" s="3" t="s">
        <v>910</v>
      </c>
      <c r="C1724" s="2">
        <v>0</v>
      </c>
      <c r="D1724" s="2">
        <v>3.0084059212602501</v>
      </c>
      <c r="E1724" s="2">
        <f t="shared" si="26"/>
        <v>8.0467483833964906</v>
      </c>
      <c r="F1724" s="2">
        <v>0.85</v>
      </c>
      <c r="G1724" s="2">
        <v>0.24399999999999999</v>
      </c>
      <c r="H1724" s="2">
        <v>0</v>
      </c>
    </row>
    <row r="1725" spans="1:8" x14ac:dyDescent="0.2">
      <c r="A1725" s="2" t="s">
        <v>911</v>
      </c>
      <c r="B1725" s="3" t="s">
        <v>910</v>
      </c>
      <c r="C1725" s="2">
        <v>0</v>
      </c>
      <c r="D1725" s="2">
        <v>2.88757384106585</v>
      </c>
      <c r="E1725" s="2">
        <f t="shared" si="26"/>
        <v>7.4002491354302986</v>
      </c>
      <c r="F1725" s="2">
        <v>0.745</v>
      </c>
      <c r="G1725" s="2">
        <v>3.5000000000000003E-2</v>
      </c>
      <c r="H1725" s="2">
        <v>0</v>
      </c>
    </row>
    <row r="1726" spans="1:8" x14ac:dyDescent="0.2">
      <c r="A1726" s="2" t="s">
        <v>912</v>
      </c>
      <c r="B1726" s="3" t="s">
        <v>910</v>
      </c>
      <c r="C1726" s="2">
        <v>0</v>
      </c>
      <c r="D1726" s="2">
        <v>2.8348315674061899</v>
      </c>
      <c r="E1726" s="2">
        <f t="shared" si="26"/>
        <v>7.1345951529005225</v>
      </c>
      <c r="F1726" s="2">
        <v>0.60899999999999999</v>
      </c>
      <c r="G1726" s="2">
        <v>6.5000000000000002E-2</v>
      </c>
      <c r="H1726" s="2">
        <v>0</v>
      </c>
    </row>
    <row r="1727" spans="1:8" x14ac:dyDescent="0.2">
      <c r="A1727" s="2" t="s">
        <v>340</v>
      </c>
      <c r="B1727" s="3" t="s">
        <v>910</v>
      </c>
      <c r="C1727" s="2">
        <v>0</v>
      </c>
      <c r="D1727" s="2">
        <v>2.7701370755924302</v>
      </c>
      <c r="E1727" s="2">
        <f t="shared" si="26"/>
        <v>6.821727259947953</v>
      </c>
      <c r="F1727" s="2">
        <v>0.72599999999999998</v>
      </c>
      <c r="G1727" s="2">
        <v>7.5999999999999998E-2</v>
      </c>
      <c r="H1727" s="2">
        <v>0</v>
      </c>
    </row>
    <row r="1728" spans="1:8" x14ac:dyDescent="0.2">
      <c r="A1728" s="2" t="s">
        <v>120</v>
      </c>
      <c r="B1728" s="3" t="s">
        <v>910</v>
      </c>
      <c r="C1728" s="2">
        <v>0</v>
      </c>
      <c r="D1728" s="2">
        <v>2.7607676595763699</v>
      </c>
      <c r="E1728" s="2">
        <f t="shared" si="26"/>
        <v>6.7775678907320929</v>
      </c>
      <c r="F1728" s="2">
        <v>0.87</v>
      </c>
      <c r="G1728" s="2">
        <v>0.186</v>
      </c>
      <c r="H1728" s="2">
        <v>0</v>
      </c>
    </row>
    <row r="1729" spans="1:8" x14ac:dyDescent="0.2">
      <c r="A1729" s="2" t="s">
        <v>170</v>
      </c>
      <c r="B1729" s="3" t="s">
        <v>910</v>
      </c>
      <c r="C1729" s="2">
        <v>0</v>
      </c>
      <c r="D1729" s="2">
        <v>2.75108364261007</v>
      </c>
      <c r="E1729" s="2">
        <f t="shared" si="26"/>
        <v>6.7322261588167738</v>
      </c>
      <c r="F1729" s="2">
        <v>0.84799999999999998</v>
      </c>
      <c r="G1729" s="2">
        <v>0.153</v>
      </c>
      <c r="H1729" s="2">
        <v>0</v>
      </c>
    </row>
    <row r="1730" spans="1:8" x14ac:dyDescent="0.2">
      <c r="A1730" s="2" t="s">
        <v>139</v>
      </c>
      <c r="B1730" s="3" t="s">
        <v>910</v>
      </c>
      <c r="C1730" s="2">
        <v>0</v>
      </c>
      <c r="D1730" s="2">
        <v>2.7497184886646799</v>
      </c>
      <c r="E1730" s="2">
        <f t="shared" si="26"/>
        <v>6.7258587853014875</v>
      </c>
      <c r="F1730" s="2">
        <v>0.88200000000000001</v>
      </c>
      <c r="G1730" s="2">
        <v>0.29299999999999998</v>
      </c>
      <c r="H1730" s="2">
        <v>0</v>
      </c>
    </row>
    <row r="1731" spans="1:8" x14ac:dyDescent="0.2">
      <c r="A1731" s="2" t="s">
        <v>206</v>
      </c>
      <c r="B1731" s="3" t="s">
        <v>910</v>
      </c>
      <c r="C1731" s="2">
        <v>0</v>
      </c>
      <c r="D1731" s="2">
        <v>2.7309556504939501</v>
      </c>
      <c r="E1731" s="2">
        <f t="shared" ref="E1731:E1794" si="27">2^D1731</f>
        <v>6.6389525953000197</v>
      </c>
      <c r="F1731" s="2">
        <v>0.76900000000000002</v>
      </c>
      <c r="G1731" s="2">
        <v>0.121</v>
      </c>
      <c r="H1731" s="2">
        <v>0</v>
      </c>
    </row>
    <row r="1732" spans="1:8" x14ac:dyDescent="0.2">
      <c r="A1732" s="2" t="s">
        <v>148</v>
      </c>
      <c r="B1732" s="3" t="s">
        <v>910</v>
      </c>
      <c r="C1732" s="2">
        <v>0</v>
      </c>
      <c r="D1732" s="2">
        <v>2.70286157819733</v>
      </c>
      <c r="E1732" s="2">
        <f t="shared" si="27"/>
        <v>6.5109207493492276</v>
      </c>
      <c r="F1732" s="2">
        <v>0.78300000000000003</v>
      </c>
      <c r="G1732" s="2">
        <v>0.216</v>
      </c>
      <c r="H1732" s="2">
        <v>0</v>
      </c>
    </row>
    <row r="1733" spans="1:8" x14ac:dyDescent="0.2">
      <c r="A1733" s="2" t="s">
        <v>913</v>
      </c>
      <c r="B1733" s="3" t="s">
        <v>910</v>
      </c>
      <c r="C1733" s="2">
        <v>0</v>
      </c>
      <c r="D1733" s="2">
        <v>2.6766623789388801</v>
      </c>
      <c r="E1733" s="2">
        <f t="shared" si="27"/>
        <v>6.3937501953582272</v>
      </c>
      <c r="F1733" s="2">
        <v>0.71599999999999997</v>
      </c>
      <c r="G1733" s="2">
        <v>3.7999999999999999E-2</v>
      </c>
      <c r="H1733" s="2">
        <v>0</v>
      </c>
    </row>
    <row r="1734" spans="1:8" x14ac:dyDescent="0.2">
      <c r="A1734" s="2" t="s">
        <v>311</v>
      </c>
      <c r="B1734" s="3" t="s">
        <v>910</v>
      </c>
      <c r="C1734" s="2">
        <v>0</v>
      </c>
      <c r="D1734" s="2">
        <v>2.6644016911796902</v>
      </c>
      <c r="E1734" s="2">
        <f t="shared" si="27"/>
        <v>6.3396433956248144</v>
      </c>
      <c r="F1734" s="2">
        <v>0.74399999999999999</v>
      </c>
      <c r="G1734" s="2">
        <v>7.1999999999999995E-2</v>
      </c>
      <c r="H1734" s="2">
        <v>0</v>
      </c>
    </row>
    <row r="1735" spans="1:8" x14ac:dyDescent="0.2">
      <c r="A1735" s="2" t="s">
        <v>190</v>
      </c>
      <c r="B1735" s="3" t="s">
        <v>910</v>
      </c>
      <c r="C1735" s="2">
        <v>0</v>
      </c>
      <c r="D1735" s="2">
        <v>2.51821210137734</v>
      </c>
      <c r="E1735" s="2">
        <f t="shared" si="27"/>
        <v>5.7287171244046613</v>
      </c>
      <c r="F1735" s="2">
        <v>0.88600000000000001</v>
      </c>
      <c r="G1735" s="2">
        <v>0.156</v>
      </c>
      <c r="H1735" s="2">
        <v>0</v>
      </c>
    </row>
    <row r="1736" spans="1:8" x14ac:dyDescent="0.2">
      <c r="A1736" s="2" t="s">
        <v>140</v>
      </c>
      <c r="B1736" s="3" t="s">
        <v>910</v>
      </c>
      <c r="C1736" s="2">
        <v>0</v>
      </c>
      <c r="D1736" s="2">
        <v>2.4567040631001502</v>
      </c>
      <c r="E1736" s="2">
        <f t="shared" si="27"/>
        <v>5.4896115374274954</v>
      </c>
      <c r="F1736" s="2">
        <v>0.77800000000000002</v>
      </c>
      <c r="G1736" s="2">
        <v>0.14399999999999999</v>
      </c>
      <c r="H1736" s="2">
        <v>0</v>
      </c>
    </row>
    <row r="1737" spans="1:8" x14ac:dyDescent="0.2">
      <c r="A1737" s="2" t="s">
        <v>195</v>
      </c>
      <c r="B1737" s="3" t="s">
        <v>910</v>
      </c>
      <c r="C1737" s="2">
        <v>0</v>
      </c>
      <c r="D1737" s="2">
        <v>2.43814450141199</v>
      </c>
      <c r="E1737" s="2">
        <f t="shared" si="27"/>
        <v>5.419442698183202</v>
      </c>
      <c r="F1737" s="2">
        <v>0.78500000000000003</v>
      </c>
      <c r="G1737" s="2">
        <v>0.11700000000000001</v>
      </c>
      <c r="H1737" s="2">
        <v>0</v>
      </c>
    </row>
    <row r="1738" spans="1:8" x14ac:dyDescent="0.2">
      <c r="A1738" s="2" t="s">
        <v>914</v>
      </c>
      <c r="B1738" s="3" t="s">
        <v>910</v>
      </c>
      <c r="C1738" s="2">
        <v>0</v>
      </c>
      <c r="D1738" s="2">
        <v>2.4211175781730501</v>
      </c>
      <c r="E1738" s="2">
        <f t="shared" si="27"/>
        <v>5.3558575070464949</v>
      </c>
      <c r="F1738" s="2">
        <v>0.68799999999999994</v>
      </c>
      <c r="G1738" s="2">
        <v>4.2999999999999997E-2</v>
      </c>
      <c r="H1738" s="2">
        <v>0</v>
      </c>
    </row>
    <row r="1739" spans="1:8" x14ac:dyDescent="0.2">
      <c r="A1739" s="2" t="s">
        <v>204</v>
      </c>
      <c r="B1739" s="3" t="s">
        <v>910</v>
      </c>
      <c r="C1739" s="2">
        <v>0</v>
      </c>
      <c r="D1739" s="2">
        <v>2.3993033719836099</v>
      </c>
      <c r="E1739" s="2">
        <f t="shared" si="27"/>
        <v>5.2754836776198051</v>
      </c>
      <c r="F1739" s="2">
        <v>0.81100000000000005</v>
      </c>
      <c r="G1739" s="2">
        <v>0.161</v>
      </c>
      <c r="H1739" s="2">
        <v>0</v>
      </c>
    </row>
    <row r="1740" spans="1:8" x14ac:dyDescent="0.2">
      <c r="A1740" s="2" t="s">
        <v>60</v>
      </c>
      <c r="B1740" s="3" t="s">
        <v>910</v>
      </c>
      <c r="C1740" s="2">
        <v>0</v>
      </c>
      <c r="D1740" s="2">
        <v>2.3874324402954001</v>
      </c>
      <c r="E1740" s="2">
        <f t="shared" si="27"/>
        <v>5.232253499749369</v>
      </c>
      <c r="F1740" s="2">
        <v>0.873</v>
      </c>
      <c r="G1740" s="2">
        <v>0.36899999999999999</v>
      </c>
      <c r="H1740" s="2">
        <v>0</v>
      </c>
    </row>
    <row r="1741" spans="1:8" x14ac:dyDescent="0.2">
      <c r="A1741" s="2" t="s">
        <v>212</v>
      </c>
      <c r="B1741" s="3" t="s">
        <v>910</v>
      </c>
      <c r="C1741" s="2">
        <v>0</v>
      </c>
      <c r="D1741" s="2">
        <v>2.37689473009199</v>
      </c>
      <c r="E1741" s="2">
        <f t="shared" si="27"/>
        <v>5.1941753908913597</v>
      </c>
      <c r="F1741" s="2">
        <v>0.75800000000000001</v>
      </c>
      <c r="G1741" s="2">
        <v>0.11700000000000001</v>
      </c>
      <c r="H1741" s="2">
        <v>0</v>
      </c>
    </row>
    <row r="1742" spans="1:8" x14ac:dyDescent="0.2">
      <c r="A1742" s="2" t="s">
        <v>259</v>
      </c>
      <c r="B1742" s="3" t="s">
        <v>910</v>
      </c>
      <c r="C1742" s="2">
        <v>0</v>
      </c>
      <c r="D1742" s="2">
        <v>2.3525084139181098</v>
      </c>
      <c r="E1742" s="2">
        <f t="shared" si="27"/>
        <v>5.1071145343665423</v>
      </c>
      <c r="F1742" s="2">
        <v>0.59799999999999998</v>
      </c>
      <c r="G1742" s="2">
        <v>0.14099999999999999</v>
      </c>
      <c r="H1742" s="2">
        <v>0</v>
      </c>
    </row>
    <row r="1743" spans="1:8" x14ac:dyDescent="0.2">
      <c r="A1743" s="2" t="s">
        <v>49</v>
      </c>
      <c r="B1743" s="3" t="s">
        <v>910</v>
      </c>
      <c r="C1743" s="2">
        <v>0</v>
      </c>
      <c r="D1743" s="2">
        <v>2.3098034129367</v>
      </c>
      <c r="E1743" s="2">
        <f t="shared" si="27"/>
        <v>4.9581551368182541</v>
      </c>
      <c r="F1743" s="2">
        <v>0.90100000000000002</v>
      </c>
      <c r="G1743" s="2">
        <v>0.26500000000000001</v>
      </c>
      <c r="H1743" s="2">
        <v>0</v>
      </c>
    </row>
    <row r="1744" spans="1:8" x14ac:dyDescent="0.2">
      <c r="A1744" s="2" t="s">
        <v>164</v>
      </c>
      <c r="B1744" s="3" t="s">
        <v>910</v>
      </c>
      <c r="C1744" s="2">
        <v>0</v>
      </c>
      <c r="D1744" s="2">
        <v>2.29861302924893</v>
      </c>
      <c r="E1744" s="2">
        <f t="shared" si="27"/>
        <v>4.9198455632206315</v>
      </c>
      <c r="F1744" s="2">
        <v>0.79</v>
      </c>
      <c r="G1744" s="2">
        <v>0.124</v>
      </c>
      <c r="H1744" s="2">
        <v>0</v>
      </c>
    </row>
    <row r="1745" spans="1:8" x14ac:dyDescent="0.2">
      <c r="A1745" s="2" t="s">
        <v>373</v>
      </c>
      <c r="B1745" s="3" t="s">
        <v>910</v>
      </c>
      <c r="C1745" s="2">
        <v>0</v>
      </c>
      <c r="D1745" s="2">
        <v>2.2702154010900402</v>
      </c>
      <c r="E1745" s="2">
        <f t="shared" si="27"/>
        <v>4.8239514954276848</v>
      </c>
      <c r="F1745" s="2">
        <v>0.66800000000000004</v>
      </c>
      <c r="G1745" s="2">
        <v>0.11700000000000001</v>
      </c>
      <c r="H1745" s="2">
        <v>0</v>
      </c>
    </row>
    <row r="1746" spans="1:8" x14ac:dyDescent="0.2">
      <c r="A1746" s="2" t="s">
        <v>36</v>
      </c>
      <c r="B1746" s="3" t="s">
        <v>910</v>
      </c>
      <c r="C1746" s="2">
        <v>0</v>
      </c>
      <c r="D1746" s="2">
        <v>2.1742808925431198</v>
      </c>
      <c r="E1746" s="2">
        <f t="shared" si="27"/>
        <v>4.5136072630473647</v>
      </c>
      <c r="F1746" s="2">
        <v>0.89200000000000002</v>
      </c>
      <c r="G1746" s="2">
        <v>0.36499999999999999</v>
      </c>
      <c r="H1746" s="2">
        <v>0</v>
      </c>
    </row>
    <row r="1747" spans="1:8" x14ac:dyDescent="0.2">
      <c r="A1747" s="2" t="s">
        <v>300</v>
      </c>
      <c r="B1747" s="3" t="s">
        <v>910</v>
      </c>
      <c r="C1747" s="2">
        <v>0</v>
      </c>
      <c r="D1747" s="2">
        <v>2.1694956703713202</v>
      </c>
      <c r="E1747" s="2">
        <f t="shared" si="27"/>
        <v>4.4986610459430638</v>
      </c>
      <c r="F1747" s="2">
        <v>0.70799999999999996</v>
      </c>
      <c r="G1747" s="2">
        <v>0.115</v>
      </c>
      <c r="H1747" s="2">
        <v>0</v>
      </c>
    </row>
    <row r="1748" spans="1:8" x14ac:dyDescent="0.2">
      <c r="A1748" s="2" t="s">
        <v>289</v>
      </c>
      <c r="B1748" s="3" t="s">
        <v>910</v>
      </c>
      <c r="C1748" s="2">
        <v>0</v>
      </c>
      <c r="D1748" s="2">
        <v>2.1176197668887999</v>
      </c>
      <c r="E1748" s="2">
        <f t="shared" si="27"/>
        <v>4.339773556879889</v>
      </c>
      <c r="F1748" s="2">
        <v>0.66</v>
      </c>
      <c r="G1748" s="2">
        <v>0.14399999999999999</v>
      </c>
      <c r="H1748" s="2">
        <v>0</v>
      </c>
    </row>
    <row r="1749" spans="1:8" x14ac:dyDescent="0.2">
      <c r="A1749" s="2" t="s">
        <v>915</v>
      </c>
      <c r="B1749" s="3" t="s">
        <v>910</v>
      </c>
      <c r="C1749" s="2">
        <v>0</v>
      </c>
      <c r="D1749" s="2">
        <v>2.0875499167521401</v>
      </c>
      <c r="E1749" s="2">
        <f t="shared" si="27"/>
        <v>4.2502565213301589</v>
      </c>
      <c r="F1749" s="2">
        <v>0.55100000000000005</v>
      </c>
      <c r="G1749" s="2">
        <v>1.4999999999999999E-2</v>
      </c>
      <c r="H1749" s="2">
        <v>0</v>
      </c>
    </row>
    <row r="1750" spans="1:8" x14ac:dyDescent="0.2">
      <c r="A1750" s="2" t="s">
        <v>371</v>
      </c>
      <c r="B1750" s="3" t="s">
        <v>910</v>
      </c>
      <c r="C1750" s="2">
        <v>0</v>
      </c>
      <c r="D1750" s="2">
        <v>2.0871829858596298</v>
      </c>
      <c r="E1750" s="2">
        <f t="shared" si="27"/>
        <v>4.2491756608117459</v>
      </c>
      <c r="F1750" s="2">
        <v>0.69699999999999995</v>
      </c>
      <c r="G1750" s="2">
        <v>8.3000000000000004E-2</v>
      </c>
      <c r="H1750" s="2">
        <v>0</v>
      </c>
    </row>
    <row r="1751" spans="1:8" x14ac:dyDescent="0.2">
      <c r="A1751" s="2" t="s">
        <v>394</v>
      </c>
      <c r="B1751" s="3" t="s">
        <v>910</v>
      </c>
      <c r="C1751" s="2">
        <v>0</v>
      </c>
      <c r="D1751" s="2">
        <v>1.99446090337557</v>
      </c>
      <c r="E1751" s="2">
        <f t="shared" si="27"/>
        <v>3.9846718075987164</v>
      </c>
      <c r="F1751" s="2">
        <v>0.65100000000000002</v>
      </c>
      <c r="G1751" s="2">
        <v>8.6999999999999994E-2</v>
      </c>
      <c r="H1751" s="2">
        <v>0</v>
      </c>
    </row>
    <row r="1752" spans="1:8" x14ac:dyDescent="0.2">
      <c r="A1752" s="2" t="s">
        <v>162</v>
      </c>
      <c r="B1752" s="3" t="s">
        <v>910</v>
      </c>
      <c r="C1752" s="2">
        <v>0</v>
      </c>
      <c r="D1752" s="2">
        <v>1.9740194988183299</v>
      </c>
      <c r="E1752" s="2">
        <f t="shared" si="27"/>
        <v>3.9286114780433401</v>
      </c>
      <c r="F1752" s="2">
        <v>0.78700000000000003</v>
      </c>
      <c r="G1752" s="2">
        <v>0.16200000000000001</v>
      </c>
      <c r="H1752" s="2">
        <v>0</v>
      </c>
    </row>
    <row r="1753" spans="1:8" x14ac:dyDescent="0.2">
      <c r="A1753" s="2" t="s">
        <v>136</v>
      </c>
      <c r="B1753" s="3" t="s">
        <v>910</v>
      </c>
      <c r="C1753" s="2">
        <v>0</v>
      </c>
      <c r="D1753" s="2">
        <v>1.96763828093465</v>
      </c>
      <c r="E1753" s="2">
        <f t="shared" si="27"/>
        <v>3.9112731186485101</v>
      </c>
      <c r="F1753" s="2">
        <v>0.74299999999999999</v>
      </c>
      <c r="G1753" s="2">
        <v>0.20499999999999999</v>
      </c>
      <c r="H1753" s="2">
        <v>0</v>
      </c>
    </row>
    <row r="1754" spans="1:8" x14ac:dyDescent="0.2">
      <c r="A1754" s="2" t="s">
        <v>230</v>
      </c>
      <c r="B1754" s="3" t="s">
        <v>910</v>
      </c>
      <c r="C1754" s="2">
        <v>0</v>
      </c>
      <c r="D1754" s="2">
        <v>1.9665484785126699</v>
      </c>
      <c r="E1754" s="2">
        <f t="shared" si="27"/>
        <v>3.9083196840942298</v>
      </c>
      <c r="F1754" s="2">
        <v>0.65800000000000003</v>
      </c>
      <c r="G1754" s="2">
        <v>0.13</v>
      </c>
      <c r="H1754" s="2">
        <v>0</v>
      </c>
    </row>
    <row r="1755" spans="1:8" x14ac:dyDescent="0.2">
      <c r="A1755" s="2" t="s">
        <v>54</v>
      </c>
      <c r="B1755" s="3" t="s">
        <v>910</v>
      </c>
      <c r="C1755" s="2">
        <v>0</v>
      </c>
      <c r="D1755" s="2">
        <v>1.94108348278841</v>
      </c>
      <c r="E1755" s="2">
        <f t="shared" si="27"/>
        <v>3.8399392391109788</v>
      </c>
      <c r="F1755" s="2">
        <v>0.89100000000000001</v>
      </c>
      <c r="G1755" s="2">
        <v>0.38</v>
      </c>
      <c r="H1755" s="2">
        <v>0</v>
      </c>
    </row>
    <row r="1756" spans="1:8" x14ac:dyDescent="0.2">
      <c r="A1756" s="2" t="s">
        <v>53</v>
      </c>
      <c r="B1756" s="3" t="s">
        <v>910</v>
      </c>
      <c r="C1756" s="2">
        <v>0</v>
      </c>
      <c r="D1756" s="2">
        <v>1.89843978539077</v>
      </c>
      <c r="E1756" s="2">
        <f t="shared" si="27"/>
        <v>3.7280980025163117</v>
      </c>
      <c r="F1756" s="2">
        <v>0.97</v>
      </c>
      <c r="G1756" s="2">
        <v>0.49099999999999999</v>
      </c>
      <c r="H1756" s="2">
        <v>0</v>
      </c>
    </row>
    <row r="1757" spans="1:8" x14ac:dyDescent="0.2">
      <c r="A1757" s="2" t="s">
        <v>916</v>
      </c>
      <c r="B1757" s="3" t="s">
        <v>910</v>
      </c>
      <c r="C1757" s="2">
        <v>0</v>
      </c>
      <c r="D1757" s="2">
        <v>1.8926813112054699</v>
      </c>
      <c r="E1757" s="2">
        <f t="shared" si="27"/>
        <v>3.7132470688843919</v>
      </c>
      <c r="F1757" s="2">
        <v>0.52500000000000002</v>
      </c>
      <c r="G1757" s="2">
        <v>4.8000000000000001E-2</v>
      </c>
      <c r="H1757" s="2">
        <v>0</v>
      </c>
    </row>
    <row r="1758" spans="1:8" x14ac:dyDescent="0.2">
      <c r="A1758" s="2" t="s">
        <v>454</v>
      </c>
      <c r="B1758" s="3" t="s">
        <v>910</v>
      </c>
      <c r="C1758" s="2">
        <v>0</v>
      </c>
      <c r="D1758" s="2">
        <v>1.8762984656870301</v>
      </c>
      <c r="E1758" s="2">
        <f t="shared" si="27"/>
        <v>3.67131897553941</v>
      </c>
      <c r="F1758" s="2">
        <v>0.61199999999999999</v>
      </c>
      <c r="G1758" s="2">
        <v>9.6000000000000002E-2</v>
      </c>
      <c r="H1758" s="2">
        <v>0</v>
      </c>
    </row>
    <row r="1759" spans="1:8" x14ac:dyDescent="0.2">
      <c r="A1759" s="2" t="s">
        <v>268</v>
      </c>
      <c r="B1759" s="3" t="s">
        <v>910</v>
      </c>
      <c r="C1759" s="2">
        <v>0</v>
      </c>
      <c r="D1759" s="2">
        <v>1.8564773617960399</v>
      </c>
      <c r="E1759" s="2">
        <f t="shared" si="27"/>
        <v>3.621223851051302</v>
      </c>
      <c r="F1759" s="2">
        <v>0.69699999999999995</v>
      </c>
      <c r="G1759" s="2">
        <v>0.14099999999999999</v>
      </c>
      <c r="H1759" s="2">
        <v>0</v>
      </c>
    </row>
    <row r="1760" spans="1:8" x14ac:dyDescent="0.2">
      <c r="A1760" s="2" t="s">
        <v>114</v>
      </c>
      <c r="B1760" s="3" t="s">
        <v>910</v>
      </c>
      <c r="C1760" s="2">
        <v>0</v>
      </c>
      <c r="D1760" s="2">
        <v>1.82806573761613</v>
      </c>
      <c r="E1760" s="2">
        <f t="shared" si="27"/>
        <v>3.5506071318001866</v>
      </c>
      <c r="F1760" s="2">
        <v>0.85199999999999998</v>
      </c>
      <c r="G1760" s="2">
        <v>0.26200000000000001</v>
      </c>
      <c r="H1760" s="2">
        <v>0</v>
      </c>
    </row>
    <row r="1761" spans="1:8" x14ac:dyDescent="0.2">
      <c r="A1761" s="2" t="s">
        <v>171</v>
      </c>
      <c r="B1761" s="3" t="s">
        <v>910</v>
      </c>
      <c r="C1761" s="2">
        <v>0</v>
      </c>
      <c r="D1761" s="2">
        <v>1.81969022920817</v>
      </c>
      <c r="E1761" s="2">
        <f t="shared" si="27"/>
        <v>3.530053942070043</v>
      </c>
      <c r="F1761" s="2">
        <v>0.755</v>
      </c>
      <c r="G1761" s="2">
        <v>0.24199999999999999</v>
      </c>
      <c r="H1761" s="2">
        <v>0</v>
      </c>
    </row>
    <row r="1762" spans="1:8" x14ac:dyDescent="0.2">
      <c r="A1762" s="2" t="s">
        <v>169</v>
      </c>
      <c r="B1762" s="3" t="s">
        <v>910</v>
      </c>
      <c r="C1762" s="2">
        <v>0</v>
      </c>
      <c r="D1762" s="2">
        <v>1.76073678292477</v>
      </c>
      <c r="E1762" s="2">
        <f t="shared" si="27"/>
        <v>3.3887114191712682</v>
      </c>
      <c r="F1762" s="2">
        <v>0.66</v>
      </c>
      <c r="G1762" s="2">
        <v>0.16500000000000001</v>
      </c>
      <c r="H1762" s="2">
        <v>0</v>
      </c>
    </row>
    <row r="1763" spans="1:8" x14ac:dyDescent="0.2">
      <c r="A1763" s="2" t="s">
        <v>309</v>
      </c>
      <c r="B1763" s="3" t="s">
        <v>910</v>
      </c>
      <c r="C1763" s="2">
        <v>0</v>
      </c>
      <c r="D1763" s="2">
        <v>1.68821107172892</v>
      </c>
      <c r="E1763" s="2">
        <f t="shared" si="27"/>
        <v>3.2225686036555077</v>
      </c>
      <c r="F1763" s="2">
        <v>0.66900000000000004</v>
      </c>
      <c r="G1763" s="2">
        <v>0.13500000000000001</v>
      </c>
      <c r="H1763" s="2">
        <v>0</v>
      </c>
    </row>
    <row r="1764" spans="1:8" x14ac:dyDescent="0.2">
      <c r="A1764" s="2" t="s">
        <v>917</v>
      </c>
      <c r="B1764" s="3" t="s">
        <v>910</v>
      </c>
      <c r="C1764" s="2">
        <v>0</v>
      </c>
      <c r="D1764" s="2">
        <v>1.6696292697414401</v>
      </c>
      <c r="E1764" s="2">
        <f t="shared" si="27"/>
        <v>3.1813283220187261</v>
      </c>
      <c r="F1764" s="2">
        <v>0.44</v>
      </c>
      <c r="G1764" s="2">
        <v>4.5999999999999999E-2</v>
      </c>
      <c r="H1764" s="2">
        <v>0</v>
      </c>
    </row>
    <row r="1765" spans="1:8" x14ac:dyDescent="0.2">
      <c r="A1765" s="2" t="s">
        <v>135</v>
      </c>
      <c r="B1765" s="3" t="s">
        <v>910</v>
      </c>
      <c r="C1765" s="2">
        <v>0</v>
      </c>
      <c r="D1765" s="2">
        <v>1.65051851217624</v>
      </c>
      <c r="E1765" s="2">
        <f t="shared" si="27"/>
        <v>3.1394645288890599</v>
      </c>
      <c r="F1765" s="2">
        <v>0.81899999999999995</v>
      </c>
      <c r="G1765" s="2">
        <v>0.26100000000000001</v>
      </c>
      <c r="H1765" s="2">
        <v>0</v>
      </c>
    </row>
    <row r="1766" spans="1:8" x14ac:dyDescent="0.2">
      <c r="A1766" s="2" t="s">
        <v>375</v>
      </c>
      <c r="B1766" s="3" t="s">
        <v>910</v>
      </c>
      <c r="C1766" s="2">
        <v>0</v>
      </c>
      <c r="D1766" s="2">
        <v>1.64833459454874</v>
      </c>
      <c r="E1766" s="2">
        <f t="shared" si="27"/>
        <v>3.1347156770025491</v>
      </c>
      <c r="F1766" s="2">
        <v>0.59699999999999998</v>
      </c>
      <c r="G1766" s="2">
        <v>9.5000000000000001E-2</v>
      </c>
      <c r="H1766" s="2">
        <v>0</v>
      </c>
    </row>
    <row r="1767" spans="1:8" x14ac:dyDescent="0.2">
      <c r="A1767" s="2" t="s">
        <v>274</v>
      </c>
      <c r="B1767" s="3" t="s">
        <v>910</v>
      </c>
      <c r="C1767" s="2">
        <v>0</v>
      </c>
      <c r="D1767" s="2">
        <v>1.61844466733459</v>
      </c>
      <c r="E1767" s="2">
        <f t="shared" si="27"/>
        <v>3.0704384164217724</v>
      </c>
      <c r="F1767" s="2">
        <v>0.64900000000000002</v>
      </c>
      <c r="G1767" s="2">
        <v>0.15</v>
      </c>
      <c r="H1767" s="2">
        <v>0</v>
      </c>
    </row>
    <row r="1768" spans="1:8" x14ac:dyDescent="0.2">
      <c r="A1768" s="2" t="s">
        <v>918</v>
      </c>
      <c r="B1768" s="3" t="s">
        <v>910</v>
      </c>
      <c r="C1768" s="2">
        <v>0</v>
      </c>
      <c r="D1768" s="2">
        <v>1.60737691483955</v>
      </c>
      <c r="E1768" s="2">
        <f t="shared" si="27"/>
        <v>3.0469734199606369</v>
      </c>
      <c r="F1768" s="2">
        <v>0.50600000000000001</v>
      </c>
      <c r="G1768" s="2">
        <v>5.2999999999999999E-2</v>
      </c>
      <c r="H1768" s="2">
        <v>0</v>
      </c>
    </row>
    <row r="1769" spans="1:8" x14ac:dyDescent="0.2">
      <c r="A1769" s="2" t="s">
        <v>919</v>
      </c>
      <c r="B1769" s="3" t="s">
        <v>910</v>
      </c>
      <c r="C1769" s="2">
        <v>0</v>
      </c>
      <c r="D1769" s="2">
        <v>1.5854583303527201</v>
      </c>
      <c r="E1769" s="2">
        <f t="shared" si="27"/>
        <v>3.0010312259306842</v>
      </c>
      <c r="F1769" s="2">
        <v>0.51800000000000002</v>
      </c>
      <c r="G1769" s="2">
        <v>5.7000000000000002E-2</v>
      </c>
      <c r="H1769" s="2">
        <v>0</v>
      </c>
    </row>
    <row r="1770" spans="1:8" x14ac:dyDescent="0.2">
      <c r="A1770" s="2" t="s">
        <v>920</v>
      </c>
      <c r="B1770" s="3" t="s">
        <v>910</v>
      </c>
      <c r="C1770" s="2">
        <v>0</v>
      </c>
      <c r="D1770" s="2">
        <v>1.5685536121671499</v>
      </c>
      <c r="E1770" s="2">
        <f t="shared" si="27"/>
        <v>2.9660719860347524</v>
      </c>
      <c r="F1770" s="2">
        <v>0.45200000000000001</v>
      </c>
      <c r="G1770" s="2">
        <v>3.6999999999999998E-2</v>
      </c>
      <c r="H1770" s="2">
        <v>0</v>
      </c>
    </row>
    <row r="1771" spans="1:8" x14ac:dyDescent="0.2">
      <c r="A1771" s="2" t="s">
        <v>137</v>
      </c>
      <c r="B1771" s="3" t="s">
        <v>910</v>
      </c>
      <c r="C1771" s="2">
        <v>0</v>
      </c>
      <c r="D1771" s="2">
        <v>1.54841027687871</v>
      </c>
      <c r="E1771" s="2">
        <f t="shared" si="27"/>
        <v>2.9249465814605444</v>
      </c>
      <c r="F1771" s="2">
        <v>0.73799999999999999</v>
      </c>
      <c r="G1771" s="2">
        <v>0.223</v>
      </c>
      <c r="H1771" s="2">
        <v>0</v>
      </c>
    </row>
    <row r="1772" spans="1:8" x14ac:dyDescent="0.2">
      <c r="A1772" s="2" t="s">
        <v>921</v>
      </c>
      <c r="B1772" s="3" t="s">
        <v>910</v>
      </c>
      <c r="C1772" s="2">
        <v>0</v>
      </c>
      <c r="D1772" s="2">
        <v>1.5226279763266899</v>
      </c>
      <c r="E1772" s="2">
        <f t="shared" si="27"/>
        <v>2.8731393692643619</v>
      </c>
      <c r="F1772" s="2">
        <v>0.46200000000000002</v>
      </c>
      <c r="G1772" s="2">
        <v>3.2000000000000001E-2</v>
      </c>
      <c r="H1772" s="2">
        <v>0</v>
      </c>
    </row>
    <row r="1773" spans="1:8" x14ac:dyDescent="0.2">
      <c r="A1773" s="2" t="s">
        <v>264</v>
      </c>
      <c r="B1773" s="3" t="s">
        <v>910</v>
      </c>
      <c r="C1773" s="2">
        <v>0</v>
      </c>
      <c r="D1773" s="2">
        <v>1.5010070169180401</v>
      </c>
      <c r="E1773" s="2">
        <f t="shared" si="27"/>
        <v>2.830402087007672</v>
      </c>
      <c r="F1773" s="2">
        <v>0.65600000000000003</v>
      </c>
      <c r="G1773" s="2">
        <v>0.16600000000000001</v>
      </c>
      <c r="H1773" s="2">
        <v>0</v>
      </c>
    </row>
    <row r="1774" spans="1:8" x14ac:dyDescent="0.2">
      <c r="A1774" s="2" t="s">
        <v>922</v>
      </c>
      <c r="B1774" s="3" t="s">
        <v>910</v>
      </c>
      <c r="C1774" s="2">
        <v>0</v>
      </c>
      <c r="D1774" s="2">
        <v>1.49916128124239</v>
      </c>
      <c r="E1774" s="2">
        <f t="shared" si="27"/>
        <v>2.8267832808369175</v>
      </c>
      <c r="F1774" s="2">
        <v>0.51</v>
      </c>
      <c r="G1774" s="2">
        <v>6.3E-2</v>
      </c>
      <c r="H1774" s="2">
        <v>0</v>
      </c>
    </row>
    <row r="1775" spans="1:8" x14ac:dyDescent="0.2">
      <c r="A1775" s="2" t="s">
        <v>381</v>
      </c>
      <c r="B1775" s="3" t="s">
        <v>910</v>
      </c>
      <c r="C1775" s="2">
        <v>0</v>
      </c>
      <c r="D1775" s="2">
        <v>1.4672600671106499</v>
      </c>
      <c r="E1775" s="2">
        <f t="shared" si="27"/>
        <v>2.7649627935577294</v>
      </c>
      <c r="F1775" s="2">
        <v>0.64300000000000002</v>
      </c>
      <c r="G1775" s="2">
        <v>0.13300000000000001</v>
      </c>
      <c r="H1775" s="2">
        <v>0</v>
      </c>
    </row>
    <row r="1776" spans="1:8" x14ac:dyDescent="0.2">
      <c r="A1776" s="2" t="s">
        <v>923</v>
      </c>
      <c r="B1776" s="3" t="s">
        <v>910</v>
      </c>
      <c r="C1776" s="2">
        <v>0</v>
      </c>
      <c r="D1776" s="2">
        <v>1.4640845329480601</v>
      </c>
      <c r="E1776" s="2">
        <f t="shared" si="27"/>
        <v>2.7588834923158028</v>
      </c>
      <c r="F1776" s="2">
        <v>0.38200000000000001</v>
      </c>
      <c r="G1776" s="2">
        <v>2.8000000000000001E-2</v>
      </c>
      <c r="H1776" s="2">
        <v>0</v>
      </c>
    </row>
    <row r="1777" spans="1:8" x14ac:dyDescent="0.2">
      <c r="A1777" s="2" t="s">
        <v>622</v>
      </c>
      <c r="B1777" s="3" t="s">
        <v>910</v>
      </c>
      <c r="C1777" s="2">
        <v>0</v>
      </c>
      <c r="D1777" s="2">
        <v>1.4588586264366901</v>
      </c>
      <c r="E1777" s="2">
        <f t="shared" si="27"/>
        <v>2.7489080050641199</v>
      </c>
      <c r="F1777" s="2">
        <v>0.69099999999999995</v>
      </c>
      <c r="G1777" s="2">
        <v>0.19</v>
      </c>
      <c r="H1777" s="2">
        <v>0</v>
      </c>
    </row>
    <row r="1778" spans="1:8" x14ac:dyDescent="0.2">
      <c r="A1778" s="2" t="s">
        <v>924</v>
      </c>
      <c r="B1778" s="3" t="s">
        <v>910</v>
      </c>
      <c r="C1778" s="2">
        <v>0</v>
      </c>
      <c r="D1778" s="2">
        <v>1.4574802558892399</v>
      </c>
      <c r="E1778" s="2">
        <f t="shared" si="27"/>
        <v>2.7462829150326051</v>
      </c>
      <c r="F1778" s="2">
        <v>0.47499999999999998</v>
      </c>
      <c r="G1778" s="2">
        <v>5.7000000000000002E-2</v>
      </c>
      <c r="H1778" s="2">
        <v>0</v>
      </c>
    </row>
    <row r="1779" spans="1:8" x14ac:dyDescent="0.2">
      <c r="A1779" s="2" t="s">
        <v>389</v>
      </c>
      <c r="B1779" s="3" t="s">
        <v>910</v>
      </c>
      <c r="C1779" s="2">
        <v>0</v>
      </c>
      <c r="D1779" s="2">
        <v>1.4479754458006899</v>
      </c>
      <c r="E1779" s="2">
        <f t="shared" si="27"/>
        <v>2.7282492354509214</v>
      </c>
      <c r="F1779" s="2">
        <v>0.58199999999999996</v>
      </c>
      <c r="G1779" s="2">
        <v>0.114</v>
      </c>
      <c r="H1779" s="2">
        <v>0</v>
      </c>
    </row>
    <row r="1780" spans="1:8" x14ac:dyDescent="0.2">
      <c r="A1780" s="2" t="s">
        <v>288</v>
      </c>
      <c r="B1780" s="3" t="s">
        <v>910</v>
      </c>
      <c r="C1780" s="2">
        <v>0</v>
      </c>
      <c r="D1780" s="2">
        <v>1.44353047258335</v>
      </c>
      <c r="E1780" s="2">
        <f t="shared" si="27"/>
        <v>2.7198563791303076</v>
      </c>
      <c r="F1780" s="2">
        <v>0.63900000000000001</v>
      </c>
      <c r="G1780" s="2">
        <v>0.152</v>
      </c>
      <c r="H1780" s="2">
        <v>0</v>
      </c>
    </row>
    <row r="1781" spans="1:8" x14ac:dyDescent="0.2">
      <c r="A1781" s="2" t="s">
        <v>198</v>
      </c>
      <c r="B1781" s="3" t="s">
        <v>910</v>
      </c>
      <c r="C1781" s="2">
        <v>0</v>
      </c>
      <c r="D1781" s="2">
        <v>1.4142301039363001</v>
      </c>
      <c r="E1781" s="2">
        <f t="shared" si="27"/>
        <v>2.6651747007096094</v>
      </c>
      <c r="F1781" s="2">
        <v>0.72599999999999998</v>
      </c>
      <c r="G1781" s="2">
        <v>0.19400000000000001</v>
      </c>
      <c r="H1781" s="2">
        <v>0</v>
      </c>
    </row>
    <row r="1782" spans="1:8" x14ac:dyDescent="0.2">
      <c r="A1782" s="2" t="s">
        <v>925</v>
      </c>
      <c r="B1782" s="3" t="s">
        <v>910</v>
      </c>
      <c r="C1782" s="2">
        <v>0</v>
      </c>
      <c r="D1782" s="2">
        <v>1.3934562198774001</v>
      </c>
      <c r="E1782" s="2">
        <f t="shared" si="27"/>
        <v>2.6270728722525187</v>
      </c>
      <c r="F1782" s="2">
        <v>0.36599999999999999</v>
      </c>
      <c r="G1782" s="2">
        <v>1.7000000000000001E-2</v>
      </c>
      <c r="H1782" s="2">
        <v>0</v>
      </c>
    </row>
    <row r="1783" spans="1:8" x14ac:dyDescent="0.2">
      <c r="A1783" s="2" t="s">
        <v>80</v>
      </c>
      <c r="B1783" s="3" t="s">
        <v>910</v>
      </c>
      <c r="C1783" s="2">
        <v>0</v>
      </c>
      <c r="D1783" s="2">
        <v>1.3912952254431299</v>
      </c>
      <c r="E1783" s="2">
        <f t="shared" si="27"/>
        <v>2.6231407590916711</v>
      </c>
      <c r="F1783" s="2">
        <v>0.83499999999999996</v>
      </c>
      <c r="G1783" s="2">
        <v>0.20499999999999999</v>
      </c>
      <c r="H1783" s="2">
        <v>0</v>
      </c>
    </row>
    <row r="1784" spans="1:8" x14ac:dyDescent="0.2">
      <c r="A1784" s="2" t="s">
        <v>926</v>
      </c>
      <c r="B1784" s="3" t="s">
        <v>910</v>
      </c>
      <c r="C1784" s="2">
        <v>0</v>
      </c>
      <c r="D1784" s="2">
        <v>1.3822838178092201</v>
      </c>
      <c r="E1784" s="2">
        <f t="shared" si="27"/>
        <v>2.6068070789627265</v>
      </c>
      <c r="F1784" s="2">
        <v>0.41699999999999998</v>
      </c>
      <c r="G1784" s="2">
        <v>4.1000000000000002E-2</v>
      </c>
      <c r="H1784" s="2">
        <v>0</v>
      </c>
    </row>
    <row r="1785" spans="1:8" x14ac:dyDescent="0.2">
      <c r="A1785" s="2" t="s">
        <v>627</v>
      </c>
      <c r="B1785" s="3" t="s">
        <v>910</v>
      </c>
      <c r="C1785" s="2">
        <v>0</v>
      </c>
      <c r="D1785" s="2">
        <v>1.32271112890662</v>
      </c>
      <c r="E1785" s="2">
        <f t="shared" si="27"/>
        <v>2.5013572628560246</v>
      </c>
      <c r="F1785" s="2">
        <v>0.67400000000000004</v>
      </c>
      <c r="G1785" s="2">
        <v>0.183</v>
      </c>
      <c r="H1785" s="2">
        <v>0</v>
      </c>
    </row>
    <row r="1786" spans="1:8" x14ac:dyDescent="0.2">
      <c r="A1786" s="2" t="s">
        <v>927</v>
      </c>
      <c r="B1786" s="3" t="s">
        <v>910</v>
      </c>
      <c r="C1786" s="4">
        <v>1.8863208664816599E-304</v>
      </c>
      <c r="D1786" s="2">
        <v>1.20327915288912</v>
      </c>
      <c r="E1786" s="2">
        <f t="shared" si="27"/>
        <v>2.3026244836626715</v>
      </c>
      <c r="F1786" s="2">
        <v>0.42399999999999999</v>
      </c>
      <c r="G1786" s="2">
        <v>5.3999999999999999E-2</v>
      </c>
      <c r="H1786" s="4">
        <v>3.7933912624946201E-301</v>
      </c>
    </row>
    <row r="1787" spans="1:8" x14ac:dyDescent="0.2">
      <c r="A1787" s="2" t="s">
        <v>928</v>
      </c>
      <c r="B1787" s="3" t="s">
        <v>910</v>
      </c>
      <c r="C1787" s="4">
        <v>3.2178164668708998E-299</v>
      </c>
      <c r="D1787" s="2">
        <v>1.31519494421742</v>
      </c>
      <c r="E1787" s="2">
        <f t="shared" si="27"/>
        <v>2.4883595235476563</v>
      </c>
      <c r="F1787" s="2">
        <v>0.505</v>
      </c>
      <c r="G1787" s="2">
        <v>9.1999999999999998E-2</v>
      </c>
      <c r="H1787" s="4">
        <v>6.4710289148773799E-296</v>
      </c>
    </row>
    <row r="1788" spans="1:8" x14ac:dyDescent="0.2">
      <c r="A1788" s="2" t="s">
        <v>659</v>
      </c>
      <c r="B1788" s="3" t="s">
        <v>910</v>
      </c>
      <c r="C1788" s="4">
        <v>1.7707488827042701E-286</v>
      </c>
      <c r="D1788" s="2">
        <v>1.2088915862932299</v>
      </c>
      <c r="E1788" s="2">
        <f t="shared" si="27"/>
        <v>2.3115996975972157</v>
      </c>
      <c r="F1788" s="2">
        <v>0.65400000000000003</v>
      </c>
      <c r="G1788" s="2">
        <v>0.184</v>
      </c>
      <c r="H1788" s="4">
        <v>3.5609760031182801E-283</v>
      </c>
    </row>
    <row r="1789" spans="1:8" x14ac:dyDescent="0.2">
      <c r="A1789" s="2" t="s">
        <v>97</v>
      </c>
      <c r="B1789" s="3" t="s">
        <v>910</v>
      </c>
      <c r="C1789" s="4">
        <v>2.3801618686138798E-271</v>
      </c>
      <c r="D1789" s="2">
        <v>1.8467953364852601</v>
      </c>
      <c r="E1789" s="2">
        <f t="shared" si="27"/>
        <v>3.5970029345867656</v>
      </c>
      <c r="F1789" s="2">
        <v>0.73599999999999999</v>
      </c>
      <c r="G1789" s="2">
        <v>0.28899999999999998</v>
      </c>
      <c r="H1789" s="4">
        <v>4.7865055177825101E-268</v>
      </c>
    </row>
    <row r="1790" spans="1:8" x14ac:dyDescent="0.2">
      <c r="A1790" s="2" t="s">
        <v>929</v>
      </c>
      <c r="B1790" s="3" t="s">
        <v>910</v>
      </c>
      <c r="C1790" s="4">
        <v>1.51291745322213E-265</v>
      </c>
      <c r="D1790" s="2">
        <v>1.2173221482599901</v>
      </c>
      <c r="E1790" s="2">
        <f t="shared" si="27"/>
        <v>2.3251473535444029</v>
      </c>
      <c r="F1790" s="2">
        <v>0.34200000000000003</v>
      </c>
      <c r="G1790" s="2">
        <v>3.5999999999999997E-2</v>
      </c>
      <c r="H1790" s="4">
        <v>3.0424769984297E-262</v>
      </c>
    </row>
    <row r="1791" spans="1:8" x14ac:dyDescent="0.2">
      <c r="A1791" s="2" t="s">
        <v>930</v>
      </c>
      <c r="B1791" s="3" t="s">
        <v>910</v>
      </c>
      <c r="C1791" s="4">
        <v>4.8899359285641698E-257</v>
      </c>
      <c r="D1791" s="2">
        <v>1.1500690435461101</v>
      </c>
      <c r="E1791" s="2">
        <f t="shared" si="27"/>
        <v>2.2192451487624574</v>
      </c>
      <c r="F1791" s="2">
        <v>0.45700000000000002</v>
      </c>
      <c r="G1791" s="2">
        <v>8.5999999999999993E-2</v>
      </c>
      <c r="H1791" s="4">
        <v>9.8336611523425404E-254</v>
      </c>
    </row>
    <row r="1792" spans="1:8" x14ac:dyDescent="0.2">
      <c r="A1792" s="2" t="s">
        <v>931</v>
      </c>
      <c r="B1792" s="3" t="s">
        <v>910</v>
      </c>
      <c r="C1792" s="4">
        <v>4.2975847677096101E-256</v>
      </c>
      <c r="D1792" s="2">
        <v>1.13218329121592</v>
      </c>
      <c r="E1792" s="2">
        <f t="shared" si="27"/>
        <v>2.1919019915091331</v>
      </c>
      <c r="F1792" s="2">
        <v>0.30499999999999999</v>
      </c>
      <c r="G1792" s="2">
        <v>2.5000000000000001E-2</v>
      </c>
      <c r="H1792" s="4">
        <v>8.6424429678640302E-253</v>
      </c>
    </row>
    <row r="1793" spans="1:8" x14ac:dyDescent="0.2">
      <c r="A1793" s="2" t="s">
        <v>395</v>
      </c>
      <c r="B1793" s="3" t="s">
        <v>910</v>
      </c>
      <c r="C1793" s="4">
        <v>7.79498459269814E-254</v>
      </c>
      <c r="D1793" s="2">
        <v>1.28478467020177</v>
      </c>
      <c r="E1793" s="2">
        <f t="shared" si="27"/>
        <v>2.4364568462528919</v>
      </c>
      <c r="F1793" s="2">
        <v>0.55600000000000005</v>
      </c>
      <c r="G1793" s="2">
        <v>0.14299999999999999</v>
      </c>
      <c r="H1793" s="4">
        <v>1.5675714015916001E-250</v>
      </c>
    </row>
    <row r="1794" spans="1:8" x14ac:dyDescent="0.2">
      <c r="A1794" s="2" t="s">
        <v>273</v>
      </c>
      <c r="B1794" s="3" t="s">
        <v>910</v>
      </c>
      <c r="C1794" s="4">
        <v>3.3116267914618602E-253</v>
      </c>
      <c r="D1794" s="2">
        <v>1.13816551707888</v>
      </c>
      <c r="E1794" s="2">
        <f t="shared" si="27"/>
        <v>2.2010097210228938</v>
      </c>
      <c r="F1794" s="2">
        <v>0.57299999999999995</v>
      </c>
      <c r="G1794" s="2">
        <v>0.152</v>
      </c>
      <c r="H1794" s="4">
        <v>6.6596814776297902E-250</v>
      </c>
    </row>
    <row r="1795" spans="1:8" x14ac:dyDescent="0.2">
      <c r="A1795" s="2" t="s">
        <v>260</v>
      </c>
      <c r="B1795" s="3" t="s">
        <v>910</v>
      </c>
      <c r="C1795" s="4">
        <v>1.01051022126125E-252</v>
      </c>
      <c r="D1795" s="2">
        <v>1.1188113925732901</v>
      </c>
      <c r="E1795" s="2">
        <f t="shared" ref="E1795:E1858" si="28">2^D1795</f>
        <v>2.1716797845107285</v>
      </c>
      <c r="F1795" s="2">
        <v>0.65800000000000003</v>
      </c>
      <c r="G1795" s="2">
        <v>0.20499999999999999</v>
      </c>
      <c r="H1795" s="4">
        <v>2.03213605495638E-249</v>
      </c>
    </row>
    <row r="1796" spans="1:8" x14ac:dyDescent="0.2">
      <c r="A1796" s="2" t="s">
        <v>77</v>
      </c>
      <c r="B1796" s="3" t="s">
        <v>910</v>
      </c>
      <c r="C1796" s="4">
        <v>4.4859015689622996E-251</v>
      </c>
      <c r="D1796" s="2">
        <v>1.8594533605053001</v>
      </c>
      <c r="E1796" s="2">
        <f t="shared" si="28"/>
        <v>3.6287014398853445</v>
      </c>
      <c r="F1796" s="2">
        <v>0.70199999999999996</v>
      </c>
      <c r="G1796" s="2">
        <v>0.27100000000000002</v>
      </c>
      <c r="H1796" s="4">
        <v>9.0211480551831897E-248</v>
      </c>
    </row>
    <row r="1797" spans="1:8" x14ac:dyDescent="0.2">
      <c r="A1797" s="2" t="s">
        <v>932</v>
      </c>
      <c r="B1797" s="3" t="s">
        <v>910</v>
      </c>
      <c r="C1797" s="4">
        <v>3.8165776544480099E-250</v>
      </c>
      <c r="D1797" s="2">
        <v>1.0369475159431201</v>
      </c>
      <c r="E1797" s="2">
        <f t="shared" si="28"/>
        <v>2.0518816435529428</v>
      </c>
      <c r="F1797" s="2">
        <v>0.47099999999999997</v>
      </c>
      <c r="G1797" s="2">
        <v>9.4E-2</v>
      </c>
      <c r="H1797" s="4">
        <v>7.6751376630949506E-247</v>
      </c>
    </row>
    <row r="1798" spans="1:8" x14ac:dyDescent="0.2">
      <c r="A1798" s="2" t="s">
        <v>933</v>
      </c>
      <c r="B1798" s="3" t="s">
        <v>910</v>
      </c>
      <c r="C1798" s="4">
        <v>1.5218089261806001E-249</v>
      </c>
      <c r="D1798" s="2">
        <v>1.2006428410361201</v>
      </c>
      <c r="E1798" s="2">
        <f t="shared" si="28"/>
        <v>2.2984206200518615</v>
      </c>
      <c r="F1798" s="2">
        <v>0.33</v>
      </c>
      <c r="G1798" s="2">
        <v>3.5000000000000003E-2</v>
      </c>
      <c r="H1798" s="4">
        <v>3.0603577505491902E-246</v>
      </c>
    </row>
    <row r="1799" spans="1:8" x14ac:dyDescent="0.2">
      <c r="A1799" s="2" t="s">
        <v>934</v>
      </c>
      <c r="B1799" s="3" t="s">
        <v>910</v>
      </c>
      <c r="C1799" s="4">
        <v>1.1296058029720001E-247</v>
      </c>
      <c r="D1799" s="2">
        <v>0.96729671888337998</v>
      </c>
      <c r="E1799" s="2">
        <f t="shared" si="28"/>
        <v>1.9551736117504221</v>
      </c>
      <c r="F1799" s="2">
        <v>0.27500000000000002</v>
      </c>
      <c r="G1799" s="2">
        <v>1.7999999999999999E-2</v>
      </c>
      <c r="H1799" s="4">
        <v>2.2716372697766999E-244</v>
      </c>
    </row>
    <row r="1800" spans="1:8" x14ac:dyDescent="0.2">
      <c r="A1800" s="2" t="s">
        <v>935</v>
      </c>
      <c r="B1800" s="3" t="s">
        <v>910</v>
      </c>
      <c r="C1800" s="4">
        <v>2.1592769473052901E-237</v>
      </c>
      <c r="D1800" s="2">
        <v>1.11767827185947</v>
      </c>
      <c r="E1800" s="2">
        <f t="shared" si="28"/>
        <v>2.1699747746781117</v>
      </c>
      <c r="F1800" s="2">
        <v>0.33900000000000002</v>
      </c>
      <c r="G1800" s="2">
        <v>4.2999999999999997E-2</v>
      </c>
      <c r="H1800" s="4">
        <v>4.3423059410309402E-234</v>
      </c>
    </row>
    <row r="1801" spans="1:8" x14ac:dyDescent="0.2">
      <c r="A1801" s="2" t="s">
        <v>936</v>
      </c>
      <c r="B1801" s="3" t="s">
        <v>910</v>
      </c>
      <c r="C1801" s="4">
        <v>1.2582674116775801E-235</v>
      </c>
      <c r="D1801" s="2">
        <v>1.0996598457106099</v>
      </c>
      <c r="E1801" s="2">
        <f t="shared" si="28"/>
        <v>2.1430415856139065</v>
      </c>
      <c r="F1801" s="2">
        <v>0.48299999999999998</v>
      </c>
      <c r="G1801" s="2">
        <v>0.108</v>
      </c>
      <c r="H1801" s="4">
        <v>2.53037576488361E-232</v>
      </c>
    </row>
    <row r="1802" spans="1:8" x14ac:dyDescent="0.2">
      <c r="A1802" s="2" t="s">
        <v>937</v>
      </c>
      <c r="B1802" s="3" t="s">
        <v>910</v>
      </c>
      <c r="C1802" s="4">
        <v>1.56968075176546E-235</v>
      </c>
      <c r="D1802" s="2">
        <v>1.3017283134720901</v>
      </c>
      <c r="E1802" s="2">
        <f t="shared" si="28"/>
        <v>2.4652403562269383</v>
      </c>
      <c r="F1802" s="2">
        <v>0.44400000000000001</v>
      </c>
      <c r="G1802" s="2">
        <v>9.2999999999999999E-2</v>
      </c>
      <c r="H1802" s="4">
        <v>3.1566279918003299E-232</v>
      </c>
    </row>
    <row r="1803" spans="1:8" x14ac:dyDescent="0.2">
      <c r="A1803" s="2" t="s">
        <v>665</v>
      </c>
      <c r="B1803" s="3" t="s">
        <v>910</v>
      </c>
      <c r="C1803" s="4">
        <v>4.5206106868341603E-235</v>
      </c>
      <c r="D1803" s="2">
        <v>1.1154387355537101</v>
      </c>
      <c r="E1803" s="2">
        <f t="shared" si="28"/>
        <v>2.1666088746437633</v>
      </c>
      <c r="F1803" s="2">
        <v>0.53400000000000003</v>
      </c>
      <c r="G1803" s="2">
        <v>0.13800000000000001</v>
      </c>
      <c r="H1803" s="4">
        <v>9.0909480912234904E-232</v>
      </c>
    </row>
    <row r="1804" spans="1:8" x14ac:dyDescent="0.2">
      <c r="A1804" s="2" t="s">
        <v>938</v>
      </c>
      <c r="B1804" s="3" t="s">
        <v>910</v>
      </c>
      <c r="C1804" s="4">
        <v>3.7043317916297201E-233</v>
      </c>
      <c r="D1804" s="2">
        <v>1.44971795459566</v>
      </c>
      <c r="E1804" s="2">
        <f t="shared" si="28"/>
        <v>2.7315464467702939</v>
      </c>
      <c r="F1804" s="2">
        <v>0.47599999999999998</v>
      </c>
      <c r="G1804" s="2">
        <v>0.11</v>
      </c>
      <c r="H1804" s="4">
        <v>7.4494112329673701E-230</v>
      </c>
    </row>
    <row r="1805" spans="1:8" x14ac:dyDescent="0.2">
      <c r="A1805" s="2" t="s">
        <v>902</v>
      </c>
      <c r="B1805" s="3" t="s">
        <v>910</v>
      </c>
      <c r="C1805" s="4">
        <v>1.96457433731839E-226</v>
      </c>
      <c r="D1805" s="2">
        <v>0.95927097911766901</v>
      </c>
      <c r="E1805" s="2">
        <f t="shared" si="28"/>
        <v>1.9443271415456398</v>
      </c>
      <c r="F1805" s="2">
        <v>0.55400000000000005</v>
      </c>
      <c r="G1805" s="2">
        <v>0.152</v>
      </c>
      <c r="H1805" s="4">
        <v>3.9507589923472801E-223</v>
      </c>
    </row>
    <row r="1806" spans="1:8" x14ac:dyDescent="0.2">
      <c r="A1806" s="2" t="s">
        <v>129</v>
      </c>
      <c r="B1806" s="3" t="s">
        <v>910</v>
      </c>
      <c r="C1806" s="4">
        <v>6.2952139182403603E-223</v>
      </c>
      <c r="D1806" s="2">
        <v>1.27688914558051</v>
      </c>
      <c r="E1806" s="2">
        <f t="shared" si="28"/>
        <v>2.4231591219684563</v>
      </c>
      <c r="F1806" s="2">
        <v>0.80900000000000005</v>
      </c>
      <c r="G1806" s="2">
        <v>0.371</v>
      </c>
      <c r="H1806" s="4">
        <v>1.2659675189581399E-219</v>
      </c>
    </row>
    <row r="1807" spans="1:8" x14ac:dyDescent="0.2">
      <c r="A1807" s="2" t="s">
        <v>618</v>
      </c>
      <c r="B1807" s="3" t="s">
        <v>910</v>
      </c>
      <c r="C1807" s="4">
        <v>8.4380008921262699E-219</v>
      </c>
      <c r="D1807" s="2">
        <v>1.1129579652950401</v>
      </c>
      <c r="E1807" s="2">
        <f t="shared" si="28"/>
        <v>2.1628865076747816</v>
      </c>
      <c r="F1807" s="2">
        <v>0.621</v>
      </c>
      <c r="G1807" s="2">
        <v>0.20699999999999999</v>
      </c>
      <c r="H1807" s="4">
        <v>1.69688197940659E-215</v>
      </c>
    </row>
    <row r="1808" spans="1:8" x14ac:dyDescent="0.2">
      <c r="A1808" s="2" t="s">
        <v>939</v>
      </c>
      <c r="B1808" s="3" t="s">
        <v>910</v>
      </c>
      <c r="C1808" s="4">
        <v>2.63124622439505E-218</v>
      </c>
      <c r="D1808" s="2">
        <v>0.87082511305425803</v>
      </c>
      <c r="E1808" s="2">
        <f t="shared" si="28"/>
        <v>1.8287084851436215</v>
      </c>
      <c r="F1808" s="2">
        <v>0.29499999999999998</v>
      </c>
      <c r="G1808" s="2">
        <v>3.3000000000000002E-2</v>
      </c>
      <c r="H1808" s="4">
        <v>5.2914361572584502E-215</v>
      </c>
    </row>
    <row r="1809" spans="1:8" x14ac:dyDescent="0.2">
      <c r="A1809" s="2" t="s">
        <v>940</v>
      </c>
      <c r="B1809" s="3" t="s">
        <v>910</v>
      </c>
      <c r="C1809" s="4">
        <v>3.4721613498109798E-218</v>
      </c>
      <c r="D1809" s="2">
        <v>1.02487950457349</v>
      </c>
      <c r="E1809" s="2">
        <f t="shared" si="28"/>
        <v>2.0347894293275601</v>
      </c>
      <c r="F1809" s="2">
        <v>0.33300000000000002</v>
      </c>
      <c r="G1809" s="2">
        <v>4.7E-2</v>
      </c>
      <c r="H1809" s="4">
        <v>6.9825164744698798E-215</v>
      </c>
    </row>
    <row r="1810" spans="1:8" x14ac:dyDescent="0.2">
      <c r="A1810" s="2" t="s">
        <v>941</v>
      </c>
      <c r="B1810" s="3" t="s">
        <v>910</v>
      </c>
      <c r="C1810" s="4">
        <v>2.5073468520707799E-212</v>
      </c>
      <c r="D1810" s="2">
        <v>1.16434849552616</v>
      </c>
      <c r="E1810" s="2">
        <f t="shared" si="28"/>
        <v>2.2413197732738697</v>
      </c>
      <c r="F1810" s="2">
        <v>0.40699999999999997</v>
      </c>
      <c r="G1810" s="2">
        <v>8.4000000000000005E-2</v>
      </c>
      <c r="H1810" s="4">
        <v>5.0422745195143397E-209</v>
      </c>
    </row>
    <row r="1811" spans="1:8" x14ac:dyDescent="0.2">
      <c r="A1811" s="2" t="s">
        <v>657</v>
      </c>
      <c r="B1811" s="3" t="s">
        <v>910</v>
      </c>
      <c r="C1811" s="4">
        <v>4.2612034213596201E-207</v>
      </c>
      <c r="D1811" s="2">
        <v>0.89726346676233504</v>
      </c>
      <c r="E1811" s="2">
        <f t="shared" si="28"/>
        <v>1.8625297461024408</v>
      </c>
      <c r="F1811" s="2">
        <v>0.67900000000000005</v>
      </c>
      <c r="G1811" s="2">
        <v>0.255</v>
      </c>
      <c r="H1811" s="4">
        <v>8.5692800803541998E-204</v>
      </c>
    </row>
    <row r="1812" spans="1:8" x14ac:dyDescent="0.2">
      <c r="A1812" s="2" t="s">
        <v>176</v>
      </c>
      <c r="B1812" s="3" t="s">
        <v>910</v>
      </c>
      <c r="C1812" s="4">
        <v>3.5142170845946501E-205</v>
      </c>
      <c r="D1812" s="2">
        <v>1.1103458557089201</v>
      </c>
      <c r="E1812" s="2">
        <f t="shared" si="28"/>
        <v>2.1589739794535214</v>
      </c>
      <c r="F1812" s="2">
        <v>0.67800000000000005</v>
      </c>
      <c r="G1812" s="2">
        <v>0.25700000000000001</v>
      </c>
      <c r="H1812" s="4">
        <v>7.06709055711984E-202</v>
      </c>
    </row>
    <row r="1813" spans="1:8" x14ac:dyDescent="0.2">
      <c r="A1813" s="2" t="s">
        <v>942</v>
      </c>
      <c r="B1813" s="3" t="s">
        <v>910</v>
      </c>
      <c r="C1813" s="4">
        <v>4.7472651543322104E-205</v>
      </c>
      <c r="D1813" s="2">
        <v>0.82187904642974396</v>
      </c>
      <c r="E1813" s="2">
        <f t="shared" si="28"/>
        <v>1.7677068538004881</v>
      </c>
      <c r="F1813" s="2">
        <v>0.45800000000000002</v>
      </c>
      <c r="G1813" s="2">
        <v>0.108</v>
      </c>
      <c r="H1813" s="4">
        <v>9.5467502253620793E-202</v>
      </c>
    </row>
    <row r="1814" spans="1:8" x14ac:dyDescent="0.2">
      <c r="A1814" s="2" t="s">
        <v>943</v>
      </c>
      <c r="B1814" s="3" t="s">
        <v>910</v>
      </c>
      <c r="C1814" s="4">
        <v>7.86016586369885E-205</v>
      </c>
      <c r="D1814" s="2">
        <v>0.93168113076263703</v>
      </c>
      <c r="E1814" s="2">
        <f t="shared" si="28"/>
        <v>1.9074974530934867</v>
      </c>
      <c r="F1814" s="2">
        <v>0.35299999999999998</v>
      </c>
      <c r="G1814" s="2">
        <v>0.06</v>
      </c>
      <c r="H1814" s="4">
        <v>1.58067935518984E-201</v>
      </c>
    </row>
    <row r="1815" spans="1:8" x14ac:dyDescent="0.2">
      <c r="A1815" s="2" t="s">
        <v>377</v>
      </c>
      <c r="B1815" s="3" t="s">
        <v>910</v>
      </c>
      <c r="C1815" s="4">
        <v>6.1683882623372203E-201</v>
      </c>
      <c r="D1815" s="2">
        <v>0.90063842518855697</v>
      </c>
      <c r="E1815" s="2">
        <f t="shared" si="28"/>
        <v>1.8668919422198287</v>
      </c>
      <c r="F1815" s="2">
        <v>0.51400000000000001</v>
      </c>
      <c r="G1815" s="2">
        <v>0.14399999999999999</v>
      </c>
      <c r="H1815" s="4">
        <v>1.2404628795560099E-197</v>
      </c>
    </row>
    <row r="1816" spans="1:8" x14ac:dyDescent="0.2">
      <c r="A1816" s="2" t="s">
        <v>944</v>
      </c>
      <c r="B1816" s="3" t="s">
        <v>910</v>
      </c>
      <c r="C1816" s="4">
        <v>1.18233064584312E-198</v>
      </c>
      <c r="D1816" s="2">
        <v>1.2085473570584799</v>
      </c>
      <c r="E1816" s="2">
        <f t="shared" si="28"/>
        <v>2.3110482121828166</v>
      </c>
      <c r="F1816" s="2">
        <v>0.42699999999999999</v>
      </c>
      <c r="G1816" s="2">
        <v>9.9000000000000005E-2</v>
      </c>
      <c r="H1816" s="4">
        <v>2.3776669287905002E-195</v>
      </c>
    </row>
    <row r="1817" spans="1:8" x14ac:dyDescent="0.2">
      <c r="A1817" s="2" t="s">
        <v>945</v>
      </c>
      <c r="B1817" s="3" t="s">
        <v>910</v>
      </c>
      <c r="C1817" s="4">
        <v>2.01904526330024E-197</v>
      </c>
      <c r="D1817" s="2">
        <v>0.87417725311087102</v>
      </c>
      <c r="E1817" s="2">
        <f t="shared" si="28"/>
        <v>1.8329624778583304</v>
      </c>
      <c r="F1817" s="2">
        <v>0.44</v>
      </c>
      <c r="G1817" s="2">
        <v>0.106</v>
      </c>
      <c r="H1817" s="4">
        <v>4.06030002449679E-194</v>
      </c>
    </row>
    <row r="1818" spans="1:8" x14ac:dyDescent="0.2">
      <c r="A1818" s="2" t="s">
        <v>134</v>
      </c>
      <c r="B1818" s="3" t="s">
        <v>910</v>
      </c>
      <c r="C1818" s="4">
        <v>2.6323357374419001E-188</v>
      </c>
      <c r="D1818" s="2">
        <v>1.0122317799667999</v>
      </c>
      <c r="E1818" s="2">
        <f t="shared" si="28"/>
        <v>2.0170289348492618</v>
      </c>
      <c r="F1818" s="2">
        <v>0.64900000000000002</v>
      </c>
      <c r="G1818" s="2">
        <v>0.25</v>
      </c>
      <c r="H1818" s="4">
        <v>5.2936271679956697E-185</v>
      </c>
    </row>
    <row r="1819" spans="1:8" x14ac:dyDescent="0.2">
      <c r="A1819" s="2" t="s">
        <v>946</v>
      </c>
      <c r="B1819" s="3" t="s">
        <v>910</v>
      </c>
      <c r="C1819" s="4">
        <v>6.1305150159197498E-185</v>
      </c>
      <c r="D1819" s="2">
        <v>0.86301644415314704</v>
      </c>
      <c r="E1819" s="2">
        <f t="shared" si="28"/>
        <v>1.818837234987337</v>
      </c>
      <c r="F1819" s="2">
        <v>0.314</v>
      </c>
      <c r="G1819" s="2">
        <v>5.1999999999999998E-2</v>
      </c>
      <c r="H1819" s="4">
        <v>1.23284656970146E-181</v>
      </c>
    </row>
    <row r="1820" spans="1:8" x14ac:dyDescent="0.2">
      <c r="A1820" s="2" t="s">
        <v>947</v>
      </c>
      <c r="B1820" s="3" t="s">
        <v>910</v>
      </c>
      <c r="C1820" s="4">
        <v>2.1610521336570899E-177</v>
      </c>
      <c r="D1820" s="2">
        <v>0.81936086757779203</v>
      </c>
      <c r="E1820" s="2">
        <f t="shared" si="28"/>
        <v>1.7646240682790764</v>
      </c>
      <c r="F1820" s="2">
        <v>0.308</v>
      </c>
      <c r="G1820" s="2">
        <v>5.0999999999999997E-2</v>
      </c>
      <c r="H1820" s="4">
        <v>4.3458758407844099E-174</v>
      </c>
    </row>
    <row r="1821" spans="1:8" x14ac:dyDescent="0.2">
      <c r="A1821" s="2" t="s">
        <v>421</v>
      </c>
      <c r="B1821" s="3" t="s">
        <v>910</v>
      </c>
      <c r="C1821" s="4">
        <v>1.01061366903061E-171</v>
      </c>
      <c r="D1821" s="2">
        <v>1.0643034895710899</v>
      </c>
      <c r="E1821" s="2">
        <f t="shared" si="28"/>
        <v>2.0911600567226261</v>
      </c>
      <c r="F1821" s="2">
        <v>0.48</v>
      </c>
      <c r="G1821" s="2">
        <v>0.14699999999999999</v>
      </c>
      <c r="H1821" s="4">
        <v>2.0323440884205499E-168</v>
      </c>
    </row>
    <row r="1822" spans="1:8" x14ac:dyDescent="0.2">
      <c r="A1822" s="2" t="s">
        <v>658</v>
      </c>
      <c r="B1822" s="3" t="s">
        <v>910</v>
      </c>
      <c r="C1822" s="4">
        <v>8.2456208539343601E-169</v>
      </c>
      <c r="D1822" s="2">
        <v>0.78476125627744198</v>
      </c>
      <c r="E1822" s="2">
        <f t="shared" si="28"/>
        <v>1.7228071978795887</v>
      </c>
      <c r="F1822" s="2">
        <v>0.85299999999999998</v>
      </c>
      <c r="G1822" s="2">
        <v>0.44700000000000001</v>
      </c>
      <c r="H1822" s="4">
        <v>1.6581943537261999E-165</v>
      </c>
    </row>
    <row r="1823" spans="1:8" x14ac:dyDescent="0.2">
      <c r="A1823" s="2" t="s">
        <v>948</v>
      </c>
      <c r="B1823" s="3" t="s">
        <v>910</v>
      </c>
      <c r="C1823" s="4">
        <v>3.97208901494332E-163</v>
      </c>
      <c r="D1823" s="2">
        <v>0.80754664172134405</v>
      </c>
      <c r="E1823" s="2">
        <f t="shared" si="28"/>
        <v>1.7502325728556183</v>
      </c>
      <c r="F1823" s="2">
        <v>0.42699999999999999</v>
      </c>
      <c r="G1823" s="2">
        <v>0.11799999999999999</v>
      </c>
      <c r="H1823" s="4">
        <v>7.9878710090510194E-160</v>
      </c>
    </row>
    <row r="1824" spans="1:8" x14ac:dyDescent="0.2">
      <c r="A1824" s="2" t="s">
        <v>667</v>
      </c>
      <c r="B1824" s="3" t="s">
        <v>910</v>
      </c>
      <c r="C1824" s="4">
        <v>1.8787855475299299E-162</v>
      </c>
      <c r="D1824" s="2">
        <v>0.89604639176560597</v>
      </c>
      <c r="E1824" s="2">
        <f t="shared" si="28"/>
        <v>1.8609591560448759</v>
      </c>
      <c r="F1824" s="2">
        <v>0.80800000000000005</v>
      </c>
      <c r="G1824" s="2">
        <v>0.41199999999999998</v>
      </c>
      <c r="H1824" s="4">
        <v>3.7782377360826999E-159</v>
      </c>
    </row>
    <row r="1825" spans="1:8" x14ac:dyDescent="0.2">
      <c r="A1825" s="2" t="s">
        <v>649</v>
      </c>
      <c r="B1825" s="3" t="s">
        <v>910</v>
      </c>
      <c r="C1825" s="4">
        <v>2.2859617924372399E-158</v>
      </c>
      <c r="D1825" s="2">
        <v>0.81985264277674696</v>
      </c>
      <c r="E1825" s="2">
        <f t="shared" si="28"/>
        <v>1.765225682791363</v>
      </c>
      <c r="F1825" s="2">
        <v>0.65400000000000003</v>
      </c>
      <c r="G1825" s="2">
        <v>0.27300000000000002</v>
      </c>
      <c r="H1825" s="4">
        <v>4.5970691645912997E-155</v>
      </c>
    </row>
    <row r="1826" spans="1:8" x14ac:dyDescent="0.2">
      <c r="A1826" s="2" t="s">
        <v>949</v>
      </c>
      <c r="B1826" s="3" t="s">
        <v>910</v>
      </c>
      <c r="C1826" s="4">
        <v>1.68347903445844E-154</v>
      </c>
      <c r="D1826" s="2">
        <v>0.638328126356693</v>
      </c>
      <c r="E1826" s="2">
        <f t="shared" si="28"/>
        <v>1.5565243285290766</v>
      </c>
      <c r="F1826" s="2">
        <v>0.78200000000000003</v>
      </c>
      <c r="G1826" s="2">
        <v>0.378</v>
      </c>
      <c r="H1826" s="4">
        <v>3.38547633829592E-151</v>
      </c>
    </row>
    <row r="1827" spans="1:8" x14ac:dyDescent="0.2">
      <c r="A1827" s="2" t="s">
        <v>950</v>
      </c>
      <c r="B1827" s="3" t="s">
        <v>910</v>
      </c>
      <c r="C1827" s="4">
        <v>1.3046599561870701E-152</v>
      </c>
      <c r="D1827" s="2">
        <v>0.62666493348710095</v>
      </c>
      <c r="E1827" s="2">
        <f t="shared" si="28"/>
        <v>1.5439916318511453</v>
      </c>
      <c r="F1827" s="2">
        <v>0.85099999999999998</v>
      </c>
      <c r="G1827" s="2">
        <v>0.45700000000000002</v>
      </c>
      <c r="H1827" s="4">
        <v>2.6236711718921901E-149</v>
      </c>
    </row>
    <row r="1828" spans="1:8" x14ac:dyDescent="0.2">
      <c r="A1828" s="2" t="s">
        <v>59</v>
      </c>
      <c r="B1828" s="3" t="s">
        <v>910</v>
      </c>
      <c r="C1828" s="4">
        <v>2.0505359146532802E-152</v>
      </c>
      <c r="D1828" s="2">
        <v>0.67683038095849801</v>
      </c>
      <c r="E1828" s="2">
        <f t="shared" si="28"/>
        <v>1.5986236979322168</v>
      </c>
      <c r="F1828" s="2">
        <v>0.76300000000000001</v>
      </c>
      <c r="G1828" s="2">
        <v>0.35299999999999998</v>
      </c>
      <c r="H1828" s="4">
        <v>4.1236277243677604E-149</v>
      </c>
    </row>
    <row r="1829" spans="1:8" x14ac:dyDescent="0.2">
      <c r="A1829" s="2" t="s">
        <v>951</v>
      </c>
      <c r="B1829" s="3" t="s">
        <v>910</v>
      </c>
      <c r="C1829" s="4">
        <v>6.9884536537838096E-150</v>
      </c>
      <c r="D1829" s="2">
        <v>0.74926528640380896</v>
      </c>
      <c r="E1829" s="2">
        <f t="shared" si="28"/>
        <v>1.6809365709071287</v>
      </c>
      <c r="F1829" s="2">
        <v>0.40200000000000002</v>
      </c>
      <c r="G1829" s="2">
        <v>0.11</v>
      </c>
      <c r="H1829" s="4">
        <v>1.4053780297759199E-146</v>
      </c>
    </row>
    <row r="1830" spans="1:8" x14ac:dyDescent="0.2">
      <c r="A1830" s="2" t="s">
        <v>143</v>
      </c>
      <c r="B1830" s="3" t="s">
        <v>910</v>
      </c>
      <c r="C1830" s="4">
        <v>6.3170235310074706E-144</v>
      </c>
      <c r="D1830" s="2">
        <v>1.03297009161549</v>
      </c>
      <c r="E1830" s="2">
        <f t="shared" si="28"/>
        <v>2.0462325187620629</v>
      </c>
      <c r="F1830" s="2">
        <v>0.60599999999999998</v>
      </c>
      <c r="G1830" s="2">
        <v>0.246</v>
      </c>
      <c r="H1830" s="4">
        <v>1.2703534320856001E-140</v>
      </c>
    </row>
    <row r="1831" spans="1:8" x14ac:dyDescent="0.2">
      <c r="A1831" s="2" t="s">
        <v>82</v>
      </c>
      <c r="B1831" s="3" t="s">
        <v>910</v>
      </c>
      <c r="C1831" s="4">
        <v>4.9316484861656299E-142</v>
      </c>
      <c r="D1831" s="2">
        <v>0.92773197829254705</v>
      </c>
      <c r="E1831" s="2">
        <f t="shared" si="28"/>
        <v>1.9022831165476393</v>
      </c>
      <c r="F1831" s="2">
        <v>0.64300000000000002</v>
      </c>
      <c r="G1831" s="2">
        <v>0.27200000000000002</v>
      </c>
      <c r="H1831" s="4">
        <v>9.9175451056790904E-139</v>
      </c>
    </row>
    <row r="1832" spans="1:8" x14ac:dyDescent="0.2">
      <c r="A1832" s="2" t="s">
        <v>98</v>
      </c>
      <c r="B1832" s="3" t="s">
        <v>910</v>
      </c>
      <c r="C1832" s="4">
        <v>2.8174192135167203E-141</v>
      </c>
      <c r="D1832" s="2">
        <v>0.68942567218012096</v>
      </c>
      <c r="E1832" s="2">
        <f t="shared" si="28"/>
        <v>1.6126414082431153</v>
      </c>
      <c r="F1832" s="2">
        <v>0.84499999999999997</v>
      </c>
      <c r="G1832" s="2">
        <v>0.46800000000000003</v>
      </c>
      <c r="H1832" s="4">
        <v>5.6658300383821196E-138</v>
      </c>
    </row>
    <row r="1833" spans="1:8" x14ac:dyDescent="0.2">
      <c r="A1833" s="2" t="s">
        <v>952</v>
      </c>
      <c r="B1833" s="3" t="s">
        <v>910</v>
      </c>
      <c r="C1833" s="4">
        <v>3.0208211460286E-136</v>
      </c>
      <c r="D1833" s="2">
        <v>0.70032073511249704</v>
      </c>
      <c r="E1833" s="2">
        <f t="shared" si="28"/>
        <v>1.6248659873062152</v>
      </c>
      <c r="F1833" s="2">
        <v>0.437</v>
      </c>
      <c r="G1833" s="2">
        <v>0.14000000000000001</v>
      </c>
      <c r="H1833" s="4">
        <v>6.0748713246635102E-133</v>
      </c>
    </row>
    <row r="1834" spans="1:8" x14ac:dyDescent="0.2">
      <c r="A1834" s="2" t="s">
        <v>953</v>
      </c>
      <c r="B1834" s="3" t="s">
        <v>910</v>
      </c>
      <c r="C1834" s="4">
        <v>1.6689930880475599E-135</v>
      </c>
      <c r="D1834" s="2">
        <v>0.61018588078895897</v>
      </c>
      <c r="E1834" s="2">
        <f t="shared" si="28"/>
        <v>1.5264558690551393</v>
      </c>
      <c r="F1834" s="2">
        <v>0.43</v>
      </c>
      <c r="G1834" s="2">
        <v>0.13600000000000001</v>
      </c>
      <c r="H1834" s="4">
        <v>3.3563451000636398E-132</v>
      </c>
    </row>
    <row r="1835" spans="1:8" x14ac:dyDescent="0.2">
      <c r="A1835" s="2" t="s">
        <v>954</v>
      </c>
      <c r="B1835" s="3" t="s">
        <v>910</v>
      </c>
      <c r="C1835" s="4">
        <v>2.2241974659558099E-135</v>
      </c>
      <c r="D1835" s="2">
        <v>0.75758271873758098</v>
      </c>
      <c r="E1835" s="2">
        <f t="shared" si="28"/>
        <v>1.6906555033449273</v>
      </c>
      <c r="F1835" s="2">
        <v>0.39</v>
      </c>
      <c r="G1835" s="2">
        <v>0.115</v>
      </c>
      <c r="H1835" s="4">
        <v>4.4728611040371401E-132</v>
      </c>
    </row>
    <row r="1836" spans="1:8" x14ac:dyDescent="0.2">
      <c r="A1836" s="2" t="s">
        <v>437</v>
      </c>
      <c r="B1836" s="3" t="s">
        <v>910</v>
      </c>
      <c r="C1836" s="4">
        <v>1.61929187024344E-134</v>
      </c>
      <c r="D1836" s="2">
        <v>0.41118008394280597</v>
      </c>
      <c r="E1836" s="2">
        <f t="shared" si="28"/>
        <v>1.3297730863186914</v>
      </c>
      <c r="F1836" s="2">
        <v>0.56100000000000005</v>
      </c>
      <c r="G1836" s="2">
        <v>0.21099999999999999</v>
      </c>
      <c r="H1836" s="4">
        <v>3.2563959510595601E-131</v>
      </c>
    </row>
    <row r="1837" spans="1:8" x14ac:dyDescent="0.2">
      <c r="A1837" s="2" t="s">
        <v>955</v>
      </c>
      <c r="B1837" s="3" t="s">
        <v>910</v>
      </c>
      <c r="C1837" s="4">
        <v>2.3650220412568099E-134</v>
      </c>
      <c r="D1837" s="2">
        <v>0.71551786122642402</v>
      </c>
      <c r="E1837" s="2">
        <f t="shared" si="28"/>
        <v>1.6420725404319323</v>
      </c>
      <c r="F1837" s="2">
        <v>0.308</v>
      </c>
      <c r="G1837" s="2">
        <v>7.0999999999999994E-2</v>
      </c>
      <c r="H1837" s="4">
        <v>4.75605932496744E-131</v>
      </c>
    </row>
    <row r="1838" spans="1:8" x14ac:dyDescent="0.2">
      <c r="A1838" s="2" t="s">
        <v>956</v>
      </c>
      <c r="B1838" s="3" t="s">
        <v>910</v>
      </c>
      <c r="C1838" s="4">
        <v>1.9220029812611099E-131</v>
      </c>
      <c r="D1838" s="2">
        <v>0.52478988686073402</v>
      </c>
      <c r="E1838" s="2">
        <f t="shared" si="28"/>
        <v>1.4387240299479322</v>
      </c>
      <c r="F1838" s="2">
        <v>0.44900000000000001</v>
      </c>
      <c r="G1838" s="2">
        <v>0.14399999999999999</v>
      </c>
      <c r="H1838" s="4">
        <v>3.8651479953160902E-128</v>
      </c>
    </row>
    <row r="1839" spans="1:8" x14ac:dyDescent="0.2">
      <c r="A1839" s="2" t="s">
        <v>639</v>
      </c>
      <c r="B1839" s="3" t="s">
        <v>910</v>
      </c>
      <c r="C1839" s="4">
        <v>4.4414314996127297E-130</v>
      </c>
      <c r="D1839" s="2">
        <v>0.498424271689763</v>
      </c>
      <c r="E1839" s="2">
        <f t="shared" si="28"/>
        <v>1.4126697850843177</v>
      </c>
      <c r="F1839" s="2">
        <v>0.52500000000000002</v>
      </c>
      <c r="G1839" s="2">
        <v>0.19700000000000001</v>
      </c>
      <c r="H1839" s="4">
        <v>8.9317187457211996E-127</v>
      </c>
    </row>
    <row r="1840" spans="1:8" x14ac:dyDescent="0.2">
      <c r="A1840" s="2" t="s">
        <v>666</v>
      </c>
      <c r="B1840" s="3" t="s">
        <v>910</v>
      </c>
      <c r="C1840" s="4">
        <v>6.90907139086257E-129</v>
      </c>
      <c r="D1840" s="2">
        <v>0.59338075473017604</v>
      </c>
      <c r="E1840" s="2">
        <f t="shared" si="28"/>
        <v>1.5087782194865922</v>
      </c>
      <c r="F1840" s="2">
        <v>0.78200000000000003</v>
      </c>
      <c r="G1840" s="2">
        <v>0.41</v>
      </c>
      <c r="H1840" s="4">
        <v>1.3894142567024599E-125</v>
      </c>
    </row>
    <row r="1841" spans="1:8" x14ac:dyDescent="0.2">
      <c r="A1841" s="2" t="s">
        <v>313</v>
      </c>
      <c r="B1841" s="3" t="s">
        <v>910</v>
      </c>
      <c r="C1841" s="4">
        <v>3.89460912954205E-127</v>
      </c>
      <c r="D1841" s="2">
        <v>0.73810009191707604</v>
      </c>
      <c r="E1841" s="2">
        <f t="shared" si="28"/>
        <v>1.6679778053173313</v>
      </c>
      <c r="F1841" s="2">
        <v>0.503</v>
      </c>
      <c r="G1841" s="2">
        <v>0.191</v>
      </c>
      <c r="H1841" s="4">
        <v>7.8320589595090506E-124</v>
      </c>
    </row>
    <row r="1842" spans="1:8" x14ac:dyDescent="0.2">
      <c r="A1842" s="2" t="s">
        <v>793</v>
      </c>
      <c r="B1842" s="3" t="s">
        <v>910</v>
      </c>
      <c r="C1842" s="4">
        <v>1.9852014988324299E-124</v>
      </c>
      <c r="D1842" s="2">
        <v>0.497967152975405</v>
      </c>
      <c r="E1842" s="2">
        <f t="shared" si="28"/>
        <v>1.4122222507932034</v>
      </c>
      <c r="F1842" s="2">
        <v>0.68500000000000005</v>
      </c>
      <c r="G1842" s="2">
        <v>0.313</v>
      </c>
      <c r="H1842" s="4">
        <v>3.9922402141520101E-121</v>
      </c>
    </row>
    <row r="1843" spans="1:8" x14ac:dyDescent="0.2">
      <c r="A1843" s="2" t="s">
        <v>348</v>
      </c>
      <c r="B1843" s="3" t="s">
        <v>910</v>
      </c>
      <c r="C1843" s="4">
        <v>1.3342275397429401E-123</v>
      </c>
      <c r="D1843" s="2">
        <v>0.88999102259247098</v>
      </c>
      <c r="E1843" s="2">
        <f t="shared" si="28"/>
        <v>1.8531645921229398</v>
      </c>
      <c r="F1843" s="2">
        <v>0.46800000000000003</v>
      </c>
      <c r="G1843" s="2">
        <v>0.17499999999999999</v>
      </c>
      <c r="H1843" s="4">
        <v>2.6831315824230401E-120</v>
      </c>
    </row>
    <row r="1844" spans="1:8" x14ac:dyDescent="0.2">
      <c r="A1844" s="2" t="s">
        <v>957</v>
      </c>
      <c r="B1844" s="3" t="s">
        <v>910</v>
      </c>
      <c r="C1844" s="4">
        <v>5.36766005844226E-120</v>
      </c>
      <c r="D1844" s="2">
        <v>0.56157903439756596</v>
      </c>
      <c r="E1844" s="2">
        <f t="shared" si="28"/>
        <v>1.4758836930903882</v>
      </c>
      <c r="F1844" s="2">
        <v>0.32300000000000001</v>
      </c>
      <c r="G1844" s="2">
        <v>8.5999999999999993E-2</v>
      </c>
      <c r="H1844" s="4">
        <v>1.07943643775274E-116</v>
      </c>
    </row>
    <row r="1845" spans="1:8" x14ac:dyDescent="0.2">
      <c r="A1845" s="2" t="s">
        <v>958</v>
      </c>
      <c r="B1845" s="3" t="s">
        <v>910</v>
      </c>
      <c r="C1845" s="4">
        <v>1.46036341631499E-117</v>
      </c>
      <c r="D1845" s="2">
        <v>0.59337454385946697</v>
      </c>
      <c r="E1845" s="2">
        <f t="shared" si="28"/>
        <v>1.5087717241386402</v>
      </c>
      <c r="F1845" s="2">
        <v>0.91800000000000004</v>
      </c>
      <c r="G1845" s="2">
        <v>0.59299999999999997</v>
      </c>
      <c r="H1845" s="4">
        <v>2.9367908302094501E-114</v>
      </c>
    </row>
    <row r="1846" spans="1:8" x14ac:dyDescent="0.2">
      <c r="A1846" s="2" t="s">
        <v>643</v>
      </c>
      <c r="B1846" s="3" t="s">
        <v>910</v>
      </c>
      <c r="C1846" s="4">
        <v>1.7842042433054499E-113</v>
      </c>
      <c r="D1846" s="2">
        <v>0.44487439099672399</v>
      </c>
      <c r="E1846" s="2">
        <f t="shared" si="28"/>
        <v>1.3611955981287314</v>
      </c>
      <c r="F1846" s="2">
        <v>0.45900000000000002</v>
      </c>
      <c r="G1846" s="2">
        <v>0.16900000000000001</v>
      </c>
      <c r="H1846" s="4">
        <v>3.5880347332872502E-110</v>
      </c>
    </row>
    <row r="1847" spans="1:8" x14ac:dyDescent="0.2">
      <c r="A1847" s="2" t="s">
        <v>624</v>
      </c>
      <c r="B1847" s="3" t="s">
        <v>910</v>
      </c>
      <c r="C1847" s="4">
        <v>1.9180198810328799E-113</v>
      </c>
      <c r="D1847" s="2">
        <v>0.55230730894003699</v>
      </c>
      <c r="E1847" s="2">
        <f t="shared" si="28"/>
        <v>1.4664290884603675</v>
      </c>
      <c r="F1847" s="2">
        <v>0.64600000000000002</v>
      </c>
      <c r="G1847" s="2">
        <v>0.30099999999999999</v>
      </c>
      <c r="H1847" s="4">
        <v>3.8571379807571202E-110</v>
      </c>
    </row>
    <row r="1848" spans="1:8" x14ac:dyDescent="0.2">
      <c r="A1848" s="2" t="s">
        <v>353</v>
      </c>
      <c r="B1848" s="3" t="s">
        <v>910</v>
      </c>
      <c r="C1848" s="4">
        <v>6.4229503133656097E-112</v>
      </c>
      <c r="D1848" s="2">
        <v>0.33595051041398599</v>
      </c>
      <c r="E1848" s="2">
        <f t="shared" si="28"/>
        <v>1.2622087331076046</v>
      </c>
      <c r="F1848" s="2">
        <v>0.61299999999999999</v>
      </c>
      <c r="G1848" s="2">
        <v>0.26700000000000002</v>
      </c>
      <c r="H1848" s="4">
        <v>1.2916553080178201E-108</v>
      </c>
    </row>
    <row r="1849" spans="1:8" x14ac:dyDescent="0.2">
      <c r="A1849" s="2" t="s">
        <v>959</v>
      </c>
      <c r="B1849" s="3" t="s">
        <v>910</v>
      </c>
      <c r="C1849" s="4">
        <v>5.5997802073441898E-111</v>
      </c>
      <c r="D1849" s="2">
        <v>0.56188815966329797</v>
      </c>
      <c r="E1849" s="2">
        <f t="shared" si="28"/>
        <v>1.4761999635479228</v>
      </c>
      <c r="F1849" s="2">
        <v>0.41299999999999998</v>
      </c>
      <c r="G1849" s="2">
        <v>0.14499999999999999</v>
      </c>
      <c r="H1849" s="4">
        <v>1.12611579969692E-107</v>
      </c>
    </row>
    <row r="1850" spans="1:8" x14ac:dyDescent="0.2">
      <c r="A1850" s="2" t="s">
        <v>960</v>
      </c>
      <c r="B1850" s="3" t="s">
        <v>910</v>
      </c>
      <c r="C1850" s="4">
        <v>2.4854856336946098E-108</v>
      </c>
      <c r="D1850" s="2">
        <v>0.50270715045454295</v>
      </c>
      <c r="E1850" s="2">
        <f t="shared" si="28"/>
        <v>1.4168697599882933</v>
      </c>
      <c r="F1850" s="2">
        <v>0.28899999999999998</v>
      </c>
      <c r="G1850" s="2">
        <v>7.4999999999999997E-2</v>
      </c>
      <c r="H1850" s="4">
        <v>4.9983116093598498E-105</v>
      </c>
    </row>
    <row r="1851" spans="1:8" x14ac:dyDescent="0.2">
      <c r="A1851" s="2" t="s">
        <v>184</v>
      </c>
      <c r="B1851" s="3" t="s">
        <v>910</v>
      </c>
      <c r="C1851" s="4">
        <v>1.4110235587161501E-106</v>
      </c>
      <c r="D1851" s="2">
        <v>0.42868005316323299</v>
      </c>
      <c r="E1851" s="2">
        <f t="shared" si="28"/>
        <v>1.3460015330812063</v>
      </c>
      <c r="F1851" s="2">
        <v>0.77</v>
      </c>
      <c r="G1851" s="2">
        <v>0.40600000000000003</v>
      </c>
      <c r="H1851" s="4">
        <v>2.8375683765781902E-103</v>
      </c>
    </row>
    <row r="1852" spans="1:8" x14ac:dyDescent="0.2">
      <c r="A1852" s="2" t="s">
        <v>961</v>
      </c>
      <c r="B1852" s="3" t="s">
        <v>910</v>
      </c>
      <c r="C1852" s="4">
        <v>3.7466935327652502E-106</v>
      </c>
      <c r="D1852" s="2">
        <v>0.40210563741904898</v>
      </c>
      <c r="E1852" s="2">
        <f t="shared" si="28"/>
        <v>1.3214351606101551</v>
      </c>
      <c r="F1852" s="2">
        <v>0.52500000000000002</v>
      </c>
      <c r="G1852" s="2">
        <v>0.218</v>
      </c>
      <c r="H1852" s="4">
        <v>7.5346006943909102E-103</v>
      </c>
    </row>
    <row r="1853" spans="1:8" x14ac:dyDescent="0.2">
      <c r="A1853" s="2" t="s">
        <v>580</v>
      </c>
      <c r="B1853" s="3" t="s">
        <v>910</v>
      </c>
      <c r="C1853" s="4">
        <v>6.7378928763971605E-106</v>
      </c>
      <c r="D1853" s="2">
        <v>-0.45544241881658298</v>
      </c>
      <c r="E1853" s="2">
        <f t="shared" si="28"/>
        <v>0.72928649384046529</v>
      </c>
      <c r="F1853" s="2">
        <v>0.99399999999999999</v>
      </c>
      <c r="G1853" s="2">
        <v>0.97599999999999998</v>
      </c>
      <c r="H1853" s="4">
        <v>1.3549902574434701E-102</v>
      </c>
    </row>
    <row r="1854" spans="1:8" x14ac:dyDescent="0.2">
      <c r="A1854" s="2" t="s">
        <v>652</v>
      </c>
      <c r="B1854" s="3" t="s">
        <v>910</v>
      </c>
      <c r="C1854" s="4">
        <v>9.4516513568829493E-106</v>
      </c>
      <c r="D1854" s="2">
        <v>0.48139394367090399</v>
      </c>
      <c r="E1854" s="2">
        <f t="shared" si="28"/>
        <v>1.3960919302604911</v>
      </c>
      <c r="F1854" s="2">
        <v>0.52300000000000002</v>
      </c>
      <c r="G1854" s="2">
        <v>0.215</v>
      </c>
      <c r="H1854" s="4">
        <v>1.9007270878691598E-102</v>
      </c>
    </row>
    <row r="1855" spans="1:8" x14ac:dyDescent="0.2">
      <c r="A1855" s="2" t="s">
        <v>962</v>
      </c>
      <c r="B1855" s="3" t="s">
        <v>910</v>
      </c>
      <c r="C1855" s="4">
        <v>1.20784187917454E-105</v>
      </c>
      <c r="D1855" s="2">
        <v>0.53513254470066796</v>
      </c>
      <c r="E1855" s="2">
        <f t="shared" si="28"/>
        <v>1.4490752793117212</v>
      </c>
      <c r="F1855" s="2">
        <v>0.32100000000000001</v>
      </c>
      <c r="G1855" s="2">
        <v>9.5000000000000001E-2</v>
      </c>
      <c r="H1855" s="4">
        <v>2.4289700190199999E-102</v>
      </c>
    </row>
    <row r="1856" spans="1:8" x14ac:dyDescent="0.2">
      <c r="A1856" s="2" t="s">
        <v>963</v>
      </c>
      <c r="B1856" s="3" t="s">
        <v>910</v>
      </c>
      <c r="C1856" s="4">
        <v>1.3703226102946701E-103</v>
      </c>
      <c r="D1856" s="2">
        <v>0.44050914534699498</v>
      </c>
      <c r="E1856" s="2">
        <f t="shared" si="28"/>
        <v>1.357083174782507</v>
      </c>
      <c r="F1856" s="2">
        <v>0.44500000000000001</v>
      </c>
      <c r="G1856" s="2">
        <v>0.16700000000000001</v>
      </c>
      <c r="H1856" s="4">
        <v>2.7557187693025799E-100</v>
      </c>
    </row>
    <row r="1857" spans="1:8" x14ac:dyDescent="0.2">
      <c r="A1857" s="2" t="s">
        <v>26</v>
      </c>
      <c r="B1857" s="3" t="s">
        <v>910</v>
      </c>
      <c r="C1857" s="4">
        <v>3.3665964976133698E-101</v>
      </c>
      <c r="D1857" s="2">
        <v>0.55118129828650897</v>
      </c>
      <c r="E1857" s="2">
        <f t="shared" si="28"/>
        <v>1.4652850001271758</v>
      </c>
      <c r="F1857" s="2">
        <v>0.872</v>
      </c>
      <c r="G1857" s="2">
        <v>0.52600000000000002</v>
      </c>
      <c r="H1857" s="4">
        <v>6.7702255567004795E-98</v>
      </c>
    </row>
    <row r="1858" spans="1:8" x14ac:dyDescent="0.2">
      <c r="A1858" s="2" t="s">
        <v>964</v>
      </c>
      <c r="B1858" s="3" t="s">
        <v>910</v>
      </c>
      <c r="C1858" s="4">
        <v>2.8968041426974002E-100</v>
      </c>
      <c r="D1858" s="2">
        <v>0.534508022919571</v>
      </c>
      <c r="E1858" s="2">
        <f t="shared" si="28"/>
        <v>1.4484481313692719</v>
      </c>
      <c r="F1858" s="2">
        <v>0.90100000000000002</v>
      </c>
      <c r="G1858" s="2">
        <v>0.57099999999999995</v>
      </c>
      <c r="H1858" s="4">
        <v>5.8254731309644702E-97</v>
      </c>
    </row>
    <row r="1859" spans="1:8" x14ac:dyDescent="0.2">
      <c r="A1859" s="2" t="s">
        <v>249</v>
      </c>
      <c r="B1859" s="3" t="s">
        <v>910</v>
      </c>
      <c r="C1859" s="4">
        <v>2.2448648736918701E-96</v>
      </c>
      <c r="D1859" s="2">
        <v>0.54352719928175097</v>
      </c>
      <c r="E1859" s="2">
        <f t="shared" ref="E1859:E1922" si="29">2^D1859</f>
        <v>1.4575316375631531</v>
      </c>
      <c r="F1859" s="2">
        <v>0.44700000000000001</v>
      </c>
      <c r="G1859" s="2">
        <v>0.17599999999999999</v>
      </c>
      <c r="H1859" s="4">
        <v>4.5144232609943503E-93</v>
      </c>
    </row>
    <row r="1860" spans="1:8" x14ac:dyDescent="0.2">
      <c r="A1860" s="2" t="s">
        <v>965</v>
      </c>
      <c r="B1860" s="3" t="s">
        <v>910</v>
      </c>
      <c r="C1860" s="4">
        <v>3.2398328988296201E-91</v>
      </c>
      <c r="D1860" s="2">
        <v>0.34321468457889398</v>
      </c>
      <c r="E1860" s="2">
        <f t="shared" si="29"/>
        <v>1.2685801601708395</v>
      </c>
      <c r="F1860" s="2">
        <v>0.48199999999999998</v>
      </c>
      <c r="G1860" s="2">
        <v>0.20100000000000001</v>
      </c>
      <c r="H1860" s="4">
        <v>6.5153039595463705E-88</v>
      </c>
    </row>
    <row r="1861" spans="1:8" x14ac:dyDescent="0.2">
      <c r="A1861" s="2" t="s">
        <v>111</v>
      </c>
      <c r="B1861" s="3" t="s">
        <v>910</v>
      </c>
      <c r="C1861" s="4">
        <v>2.0801807810038801E-90</v>
      </c>
      <c r="D1861" s="2">
        <v>0.40210082900726901</v>
      </c>
      <c r="E1861" s="2">
        <f t="shared" si="29"/>
        <v>1.3214307563572647</v>
      </c>
      <c r="F1861" s="2">
        <v>0.59</v>
      </c>
      <c r="G1861" s="2">
        <v>0.27900000000000003</v>
      </c>
      <c r="H1861" s="4">
        <v>4.1832435505988002E-87</v>
      </c>
    </row>
    <row r="1862" spans="1:8" x14ac:dyDescent="0.2">
      <c r="A1862" s="2" t="s">
        <v>555</v>
      </c>
      <c r="B1862" s="3" t="s">
        <v>910</v>
      </c>
      <c r="C1862" s="4">
        <v>3.3960849087540099E-90</v>
      </c>
      <c r="D1862" s="2">
        <v>-0.401398761036596</v>
      </c>
      <c r="E1862" s="2">
        <f t="shared" si="29"/>
        <v>0.75712385991314024</v>
      </c>
      <c r="F1862" s="2">
        <v>0.99399999999999999</v>
      </c>
      <c r="G1862" s="2">
        <v>0.97199999999999998</v>
      </c>
      <c r="H1862" s="4">
        <v>6.82952675150432E-87</v>
      </c>
    </row>
    <row r="1863" spans="1:8" x14ac:dyDescent="0.2">
      <c r="A1863" s="2" t="s">
        <v>885</v>
      </c>
      <c r="B1863" s="3" t="s">
        <v>910</v>
      </c>
      <c r="C1863" s="4">
        <v>6.0549076162222598E-90</v>
      </c>
      <c r="D1863" s="2">
        <v>0.33197254558952999</v>
      </c>
      <c r="E1863" s="2">
        <f t="shared" si="29"/>
        <v>1.258733219650215</v>
      </c>
      <c r="F1863" s="2">
        <v>0.624</v>
      </c>
      <c r="G1863" s="2">
        <v>0.30299999999999999</v>
      </c>
      <c r="H1863" s="4">
        <v>1.2176419216223E-86</v>
      </c>
    </row>
    <row r="1864" spans="1:8" x14ac:dyDescent="0.2">
      <c r="A1864" s="2" t="s">
        <v>564</v>
      </c>
      <c r="B1864" s="3" t="s">
        <v>910</v>
      </c>
      <c r="C1864" s="4">
        <v>1.1988726067658801E-89</v>
      </c>
      <c r="D1864" s="2">
        <v>-0.475638671898372</v>
      </c>
      <c r="E1864" s="2">
        <f t="shared" si="29"/>
        <v>0.71914835713290293</v>
      </c>
      <c r="F1864" s="2">
        <v>0.98899999999999999</v>
      </c>
      <c r="G1864" s="2">
        <v>0.96299999999999997</v>
      </c>
      <c r="H1864" s="4">
        <v>2.4109328122061801E-86</v>
      </c>
    </row>
    <row r="1865" spans="1:8" x14ac:dyDescent="0.2">
      <c r="A1865" s="2" t="s">
        <v>623</v>
      </c>
      <c r="B1865" s="3" t="s">
        <v>910</v>
      </c>
      <c r="C1865" s="4">
        <v>1.2149606673168401E-89</v>
      </c>
      <c r="D1865" s="2">
        <v>0.41579704963466102</v>
      </c>
      <c r="E1865" s="2">
        <f t="shared" si="29"/>
        <v>1.3340354917368626</v>
      </c>
      <c r="F1865" s="2">
        <v>0.45200000000000001</v>
      </c>
      <c r="G1865" s="2">
        <v>0.185</v>
      </c>
      <c r="H1865" s="4">
        <v>2.4432859019741602E-86</v>
      </c>
    </row>
    <row r="1866" spans="1:8" x14ac:dyDescent="0.2">
      <c r="A1866" s="2" t="s">
        <v>160</v>
      </c>
      <c r="B1866" s="3" t="s">
        <v>910</v>
      </c>
      <c r="C1866" s="4">
        <v>1.55149610345248E-89</v>
      </c>
      <c r="D1866" s="2">
        <v>0.39700764430694602</v>
      </c>
      <c r="E1866" s="2">
        <f t="shared" si="29"/>
        <v>1.3167738991381899</v>
      </c>
      <c r="F1866" s="2">
        <v>0.55400000000000005</v>
      </c>
      <c r="G1866" s="2">
        <v>0.254</v>
      </c>
      <c r="H1866" s="4">
        <v>3.1200586640429401E-86</v>
      </c>
    </row>
    <row r="1867" spans="1:8" x14ac:dyDescent="0.2">
      <c r="A1867" s="2" t="s">
        <v>142</v>
      </c>
      <c r="B1867" s="3" t="s">
        <v>910</v>
      </c>
      <c r="C1867" s="4">
        <v>2.7347338016268699E-87</v>
      </c>
      <c r="D1867" s="2">
        <v>0.325517973205105</v>
      </c>
      <c r="E1867" s="2">
        <f t="shared" si="29"/>
        <v>1.2531142655716005</v>
      </c>
      <c r="F1867" s="2">
        <v>0.57399999999999995</v>
      </c>
      <c r="G1867" s="2">
        <v>0.26</v>
      </c>
      <c r="H1867" s="4">
        <v>5.4995496750716399E-84</v>
      </c>
    </row>
    <row r="1868" spans="1:8" x14ac:dyDescent="0.2">
      <c r="A1868" s="2" t="s">
        <v>966</v>
      </c>
      <c r="B1868" s="3" t="s">
        <v>910</v>
      </c>
      <c r="C1868" s="4">
        <v>3.5085674383625002E-87</v>
      </c>
      <c r="D1868" s="2">
        <v>0.34345199216448302</v>
      </c>
      <c r="E1868" s="2">
        <f t="shared" si="29"/>
        <v>1.2687888449219213</v>
      </c>
      <c r="F1868" s="2">
        <v>0.51900000000000002</v>
      </c>
      <c r="G1868" s="2">
        <v>0.23</v>
      </c>
      <c r="H1868" s="4">
        <v>7.0557291185469801E-84</v>
      </c>
    </row>
    <row r="1869" spans="1:8" x14ac:dyDescent="0.2">
      <c r="A1869" s="2" t="s">
        <v>99</v>
      </c>
      <c r="B1869" s="3" t="s">
        <v>910</v>
      </c>
      <c r="C1869" s="4">
        <v>5.9617926174874896E-87</v>
      </c>
      <c r="D1869" s="2">
        <v>0.38773057819426499</v>
      </c>
      <c r="E1869" s="2">
        <f t="shared" si="29"/>
        <v>1.3083337186715343</v>
      </c>
      <c r="F1869" s="2">
        <v>0.68700000000000006</v>
      </c>
      <c r="G1869" s="2">
        <v>0.35</v>
      </c>
      <c r="H1869" s="4">
        <v>1.19891649537673E-83</v>
      </c>
    </row>
    <row r="1870" spans="1:8" x14ac:dyDescent="0.2">
      <c r="A1870" s="2" t="s">
        <v>149</v>
      </c>
      <c r="B1870" s="3" t="s">
        <v>910</v>
      </c>
      <c r="C1870" s="4">
        <v>1.3457957531860899E-86</v>
      </c>
      <c r="D1870" s="2">
        <v>0.59350323865795096</v>
      </c>
      <c r="E1870" s="2">
        <f t="shared" si="29"/>
        <v>1.5089063192735863</v>
      </c>
      <c r="F1870" s="2">
        <v>0.57599999999999996</v>
      </c>
      <c r="G1870" s="2">
        <v>0.28000000000000003</v>
      </c>
      <c r="H1870" s="4">
        <v>2.7063952596572201E-83</v>
      </c>
    </row>
    <row r="1871" spans="1:8" x14ac:dyDescent="0.2">
      <c r="A1871" s="2" t="s">
        <v>85</v>
      </c>
      <c r="B1871" s="3" t="s">
        <v>910</v>
      </c>
      <c r="C1871" s="4">
        <v>4.0585421663377398E-83</v>
      </c>
      <c r="D1871" s="2">
        <v>0.28381387897844801</v>
      </c>
      <c r="E1871" s="2">
        <f t="shared" si="29"/>
        <v>1.217408951502073</v>
      </c>
      <c r="F1871" s="2">
        <v>0.67600000000000005</v>
      </c>
      <c r="G1871" s="2">
        <v>0.34399999999999997</v>
      </c>
      <c r="H1871" s="4">
        <v>8.1617282965052003E-80</v>
      </c>
    </row>
    <row r="1872" spans="1:8" x14ac:dyDescent="0.2">
      <c r="A1872" s="2" t="s">
        <v>72</v>
      </c>
      <c r="B1872" s="3" t="s">
        <v>910</v>
      </c>
      <c r="C1872" s="4">
        <v>5.3573058901927001E-81</v>
      </c>
      <c r="D1872" s="2">
        <v>0.38342600714279601</v>
      </c>
      <c r="E1872" s="2">
        <f t="shared" si="29"/>
        <v>1.3044358595855048</v>
      </c>
      <c r="F1872" s="2">
        <v>0.71099999999999997</v>
      </c>
      <c r="G1872" s="2">
        <v>0.378</v>
      </c>
      <c r="H1872" s="4">
        <v>1.07735421451775E-77</v>
      </c>
    </row>
    <row r="1873" spans="1:8" x14ac:dyDescent="0.2">
      <c r="A1873" s="2" t="s">
        <v>345</v>
      </c>
      <c r="B1873" s="3" t="s">
        <v>910</v>
      </c>
      <c r="C1873" s="4">
        <v>5.4594079602024701E-81</v>
      </c>
      <c r="D1873" s="2">
        <v>0.51180799732412197</v>
      </c>
      <c r="E1873" s="2">
        <f t="shared" si="29"/>
        <v>1.4258359457720062</v>
      </c>
      <c r="F1873" s="2">
        <v>0.44700000000000001</v>
      </c>
      <c r="G1873" s="2">
        <v>0.19400000000000001</v>
      </c>
      <c r="H1873" s="4">
        <v>1.0978869407967199E-77</v>
      </c>
    </row>
    <row r="1874" spans="1:8" x14ac:dyDescent="0.2">
      <c r="A1874" s="2" t="s">
        <v>967</v>
      </c>
      <c r="B1874" s="3" t="s">
        <v>910</v>
      </c>
      <c r="C1874" s="4">
        <v>1.20385081787554E-80</v>
      </c>
      <c r="D1874" s="2">
        <v>0.314673248763985</v>
      </c>
      <c r="E1874" s="2">
        <f t="shared" si="29"/>
        <v>1.2437299331109961</v>
      </c>
      <c r="F1874" s="2">
        <v>0.66400000000000003</v>
      </c>
      <c r="G1874" s="2">
        <v>0.34300000000000003</v>
      </c>
      <c r="H1874" s="4">
        <v>2.42094399474772E-77</v>
      </c>
    </row>
    <row r="1875" spans="1:8" x14ac:dyDescent="0.2">
      <c r="A1875" s="2" t="s">
        <v>598</v>
      </c>
      <c r="B1875" s="3" t="s">
        <v>910</v>
      </c>
      <c r="C1875" s="4">
        <v>4.9610914331266896E-78</v>
      </c>
      <c r="D1875" s="2">
        <v>-0.48594320064058699</v>
      </c>
      <c r="E1875" s="2">
        <f t="shared" si="29"/>
        <v>0.71403010087974539</v>
      </c>
      <c r="F1875" s="2">
        <v>0.97899999999999998</v>
      </c>
      <c r="G1875" s="2">
        <v>0.92200000000000004</v>
      </c>
      <c r="H1875" s="4">
        <v>9.9767548720177705E-75</v>
      </c>
    </row>
    <row r="1876" spans="1:8" x14ac:dyDescent="0.2">
      <c r="A1876" s="2" t="s">
        <v>194</v>
      </c>
      <c r="B1876" s="3" t="s">
        <v>910</v>
      </c>
      <c r="C1876" s="4">
        <v>1.3560351125779799E-77</v>
      </c>
      <c r="D1876" s="2">
        <v>0.366332378575706</v>
      </c>
      <c r="E1876" s="2">
        <f t="shared" si="29"/>
        <v>1.2890715819627736</v>
      </c>
      <c r="F1876" s="2">
        <v>0.53700000000000003</v>
      </c>
      <c r="G1876" s="2">
        <v>0.254</v>
      </c>
      <c r="H1876" s="4">
        <v>2.72698661139431E-74</v>
      </c>
    </row>
    <row r="1877" spans="1:8" x14ac:dyDescent="0.2">
      <c r="A1877" s="2" t="s">
        <v>968</v>
      </c>
      <c r="B1877" s="3" t="s">
        <v>910</v>
      </c>
      <c r="C1877" s="4">
        <v>1.1440151064821199E-76</v>
      </c>
      <c r="D1877" s="2">
        <v>0.35167432543793298</v>
      </c>
      <c r="E1877" s="2">
        <f t="shared" si="29"/>
        <v>1.2760406823740318</v>
      </c>
      <c r="F1877" s="2">
        <v>0.45900000000000002</v>
      </c>
      <c r="G1877" s="2">
        <v>0.20799999999999999</v>
      </c>
      <c r="H1877" s="4">
        <v>2.3006143791355401E-73</v>
      </c>
    </row>
    <row r="1878" spans="1:8" x14ac:dyDescent="0.2">
      <c r="A1878" s="2" t="s">
        <v>575</v>
      </c>
      <c r="B1878" s="3" t="s">
        <v>910</v>
      </c>
      <c r="C1878" s="4">
        <v>2.3049888017663701E-76</v>
      </c>
      <c r="D1878" s="2">
        <v>-0.488936862118173</v>
      </c>
      <c r="E1878" s="2">
        <f t="shared" si="29"/>
        <v>0.7125499903192084</v>
      </c>
      <c r="F1878" s="2">
        <v>0.98199999999999998</v>
      </c>
      <c r="G1878" s="2">
        <v>0.93500000000000005</v>
      </c>
      <c r="H1878" s="4">
        <v>4.6353324803521601E-73</v>
      </c>
    </row>
    <row r="1879" spans="1:8" x14ac:dyDescent="0.2">
      <c r="A1879" s="2" t="s">
        <v>574</v>
      </c>
      <c r="B1879" s="3" t="s">
        <v>910</v>
      </c>
      <c r="C1879" s="4">
        <v>2.3315825004560299E-76</v>
      </c>
      <c r="D1879" s="2">
        <v>-0.62241836671177297</v>
      </c>
      <c r="E1879" s="2">
        <f t="shared" si="29"/>
        <v>0.64958113207016155</v>
      </c>
      <c r="F1879" s="2">
        <v>0.97799999999999998</v>
      </c>
      <c r="G1879" s="2">
        <v>0.93899999999999995</v>
      </c>
      <c r="H1879" s="4">
        <v>4.6888124084170697E-73</v>
      </c>
    </row>
    <row r="1880" spans="1:8" x14ac:dyDescent="0.2">
      <c r="A1880" s="2" t="s">
        <v>969</v>
      </c>
      <c r="B1880" s="3" t="s">
        <v>910</v>
      </c>
      <c r="C1880" s="4">
        <v>6.1588101678047505E-76</v>
      </c>
      <c r="D1880" s="2">
        <v>0.42629509977711899</v>
      </c>
      <c r="E1880" s="2">
        <f t="shared" si="29"/>
        <v>1.3437782642015408</v>
      </c>
      <c r="F1880" s="2">
        <v>0.26600000000000001</v>
      </c>
      <c r="G1880" s="2">
        <v>8.5000000000000006E-2</v>
      </c>
      <c r="H1880" s="4">
        <v>1.2385367247455299E-72</v>
      </c>
    </row>
    <row r="1881" spans="1:8" x14ac:dyDescent="0.2">
      <c r="A1881" s="2" t="s">
        <v>571</v>
      </c>
      <c r="B1881" s="3" t="s">
        <v>910</v>
      </c>
      <c r="C1881" s="4">
        <v>9.3691482168311299E-76</v>
      </c>
      <c r="D1881" s="2">
        <v>-0.40350013787921402</v>
      </c>
      <c r="E1881" s="2">
        <f t="shared" si="29"/>
        <v>0.75602186374246161</v>
      </c>
      <c r="F1881" s="2">
        <v>0.99199999999999999</v>
      </c>
      <c r="G1881" s="2">
        <v>0.97099999999999997</v>
      </c>
      <c r="H1881" s="4">
        <v>1.88413570640474E-72</v>
      </c>
    </row>
    <row r="1882" spans="1:8" x14ac:dyDescent="0.2">
      <c r="A1882" s="2" t="s">
        <v>284</v>
      </c>
      <c r="B1882" s="3" t="s">
        <v>910</v>
      </c>
      <c r="C1882" s="4">
        <v>7.7204545491056E-74</v>
      </c>
      <c r="D1882" s="2">
        <v>0.50650491102805495</v>
      </c>
      <c r="E1882" s="2">
        <f t="shared" si="29"/>
        <v>1.4206044513679879</v>
      </c>
      <c r="F1882" s="2">
        <v>0.44400000000000001</v>
      </c>
      <c r="G1882" s="2">
        <v>0.20300000000000001</v>
      </c>
      <c r="H1882" s="4">
        <v>1.5525834098251401E-70</v>
      </c>
    </row>
    <row r="1883" spans="1:8" x14ac:dyDescent="0.2">
      <c r="A1883" s="2" t="s">
        <v>581</v>
      </c>
      <c r="B1883" s="3" t="s">
        <v>910</v>
      </c>
      <c r="C1883" s="4">
        <v>8.5931491306238393E-74</v>
      </c>
      <c r="D1883" s="2">
        <v>-0.448885738799088</v>
      </c>
      <c r="E1883" s="2">
        <f t="shared" si="29"/>
        <v>0.7326084574727908</v>
      </c>
      <c r="F1883" s="2">
        <v>0.98599999999999999</v>
      </c>
      <c r="G1883" s="2">
        <v>0.94599999999999995</v>
      </c>
      <c r="H1883" s="4">
        <v>1.72808229016845E-70</v>
      </c>
    </row>
    <row r="1884" spans="1:8" x14ac:dyDescent="0.2">
      <c r="A1884" s="2" t="s">
        <v>38</v>
      </c>
      <c r="B1884" s="3" t="s">
        <v>910</v>
      </c>
      <c r="C1884" s="4">
        <v>6.6575345758783403E-73</v>
      </c>
      <c r="D1884" s="2">
        <v>0.422088270299942</v>
      </c>
      <c r="E1884" s="2">
        <f t="shared" si="29"/>
        <v>1.339865578670282</v>
      </c>
      <c r="F1884" s="2">
        <v>0.82199999999999995</v>
      </c>
      <c r="G1884" s="2">
        <v>0.49099999999999999</v>
      </c>
      <c r="H1884" s="4">
        <v>1.3388302032091301E-69</v>
      </c>
    </row>
    <row r="1885" spans="1:8" x14ac:dyDescent="0.2">
      <c r="A1885" s="2" t="s">
        <v>263</v>
      </c>
      <c r="B1885" s="3" t="s">
        <v>910</v>
      </c>
      <c r="C1885" s="4">
        <v>8.3805508971287206E-73</v>
      </c>
      <c r="D1885" s="2">
        <v>0.52157735162867302</v>
      </c>
      <c r="E1885" s="2">
        <f t="shared" si="29"/>
        <v>1.4355239014840755</v>
      </c>
      <c r="F1885" s="2">
        <v>0.45200000000000001</v>
      </c>
      <c r="G1885" s="2">
        <v>0.21</v>
      </c>
      <c r="H1885" s="4">
        <v>1.6853287854125899E-69</v>
      </c>
    </row>
    <row r="1886" spans="1:8" x14ac:dyDescent="0.2">
      <c r="A1886" s="2" t="s">
        <v>299</v>
      </c>
      <c r="B1886" s="3" t="s">
        <v>910</v>
      </c>
      <c r="C1886" s="4">
        <v>9.6914939244187197E-73</v>
      </c>
      <c r="D1886" s="2">
        <v>0.52652834386145897</v>
      </c>
      <c r="E1886" s="2">
        <f t="shared" si="29"/>
        <v>1.4404587468170937</v>
      </c>
      <c r="F1886" s="2">
        <v>0.41299999999999998</v>
      </c>
      <c r="G1886" s="2">
        <v>0.18</v>
      </c>
      <c r="H1886" s="4">
        <v>1.9489594282006E-69</v>
      </c>
    </row>
    <row r="1887" spans="1:8" x14ac:dyDescent="0.2">
      <c r="A1887" s="2" t="s">
        <v>57</v>
      </c>
      <c r="B1887" s="3" t="s">
        <v>910</v>
      </c>
      <c r="C1887" s="4">
        <v>1.1553101372425799E-72</v>
      </c>
      <c r="D1887" s="2">
        <v>0.38114980877353899</v>
      </c>
      <c r="E1887" s="2">
        <f t="shared" si="29"/>
        <v>1.3023794210133817</v>
      </c>
      <c r="F1887" s="2">
        <v>0.66500000000000004</v>
      </c>
      <c r="G1887" s="2">
        <v>0.34799999999999998</v>
      </c>
      <c r="H1887" s="4">
        <v>2.3233286859948201E-69</v>
      </c>
    </row>
    <row r="1888" spans="1:8" x14ac:dyDescent="0.2">
      <c r="A1888" s="2" t="s">
        <v>632</v>
      </c>
      <c r="B1888" s="3" t="s">
        <v>910</v>
      </c>
      <c r="C1888" s="4">
        <v>1.2523929658041399E-72</v>
      </c>
      <c r="D1888" s="2">
        <v>0.32499692009916398</v>
      </c>
      <c r="E1888" s="2">
        <f t="shared" si="29"/>
        <v>1.2526617644081472</v>
      </c>
      <c r="F1888" s="2">
        <v>0.60199999999999998</v>
      </c>
      <c r="G1888" s="2">
        <v>0.314</v>
      </c>
      <c r="H1888" s="4">
        <v>2.5185622542321202E-69</v>
      </c>
    </row>
    <row r="1889" spans="1:8" x14ac:dyDescent="0.2">
      <c r="A1889" s="2" t="s">
        <v>271</v>
      </c>
      <c r="B1889" s="3" t="s">
        <v>910</v>
      </c>
      <c r="C1889" s="4">
        <v>1.0018305664411301E-71</v>
      </c>
      <c r="D1889" s="2">
        <v>0.56661011249009197</v>
      </c>
      <c r="E1889" s="2">
        <f t="shared" si="29"/>
        <v>1.4810394938553724</v>
      </c>
      <c r="F1889" s="2">
        <v>0.45200000000000001</v>
      </c>
      <c r="G1889" s="2">
        <v>0.20599999999999999</v>
      </c>
      <c r="H1889" s="4">
        <v>2.0146812691131E-68</v>
      </c>
    </row>
    <row r="1890" spans="1:8" x14ac:dyDescent="0.2">
      <c r="A1890" s="2" t="s">
        <v>629</v>
      </c>
      <c r="B1890" s="3" t="s">
        <v>910</v>
      </c>
      <c r="C1890" s="4">
        <v>1.8444596437154299E-71</v>
      </c>
      <c r="D1890" s="2">
        <v>0.27001893011889999</v>
      </c>
      <c r="E1890" s="2">
        <f t="shared" si="29"/>
        <v>1.2058236496314041</v>
      </c>
      <c r="F1890" s="2">
        <v>0.55000000000000004</v>
      </c>
      <c r="G1890" s="2">
        <v>0.27100000000000002</v>
      </c>
      <c r="H1890" s="4">
        <v>3.7092083435117304E-68</v>
      </c>
    </row>
    <row r="1891" spans="1:8" x14ac:dyDescent="0.2">
      <c r="A1891" s="2" t="s">
        <v>970</v>
      </c>
      <c r="B1891" s="3" t="s">
        <v>910</v>
      </c>
      <c r="C1891" s="4">
        <v>1.96195056924448E-71</v>
      </c>
      <c r="D1891" s="2">
        <v>0.31856233740450102</v>
      </c>
      <c r="E1891" s="2">
        <f t="shared" si="29"/>
        <v>1.2470871924235321</v>
      </c>
      <c r="F1891" s="2">
        <v>0.44800000000000001</v>
      </c>
      <c r="G1891" s="2">
        <v>0.20399999999999999</v>
      </c>
      <c r="H1891" s="4">
        <v>3.9454825947506601E-68</v>
      </c>
    </row>
    <row r="1892" spans="1:8" x14ac:dyDescent="0.2">
      <c r="A1892" s="2" t="s">
        <v>586</v>
      </c>
      <c r="B1892" s="3" t="s">
        <v>910</v>
      </c>
      <c r="C1892" s="4">
        <v>4.7041343541407299E-71</v>
      </c>
      <c r="D1892" s="2">
        <v>-0.43701929469941497</v>
      </c>
      <c r="E1892" s="2">
        <f t="shared" si="29"/>
        <v>0.73865915284858918</v>
      </c>
      <c r="F1892" s="2">
        <v>0.98</v>
      </c>
      <c r="G1892" s="2">
        <v>0.94</v>
      </c>
      <c r="H1892" s="4">
        <v>9.4600141861770094E-68</v>
      </c>
    </row>
    <row r="1893" spans="1:8" x14ac:dyDescent="0.2">
      <c r="A1893" s="2" t="s">
        <v>645</v>
      </c>
      <c r="B1893" s="3" t="s">
        <v>910</v>
      </c>
      <c r="C1893" s="4">
        <v>7.15933531304992E-71</v>
      </c>
      <c r="D1893" s="2">
        <v>0.25386572729428503</v>
      </c>
      <c r="E1893" s="2">
        <f t="shared" si="29"/>
        <v>1.1923978898033052</v>
      </c>
      <c r="F1893" s="2">
        <v>0.46700000000000003</v>
      </c>
      <c r="G1893" s="2">
        <v>0.214</v>
      </c>
      <c r="H1893" s="4">
        <v>1.43974233145434E-67</v>
      </c>
    </row>
    <row r="1894" spans="1:8" x14ac:dyDescent="0.2">
      <c r="A1894" s="2" t="s">
        <v>654</v>
      </c>
      <c r="B1894" s="3" t="s">
        <v>910</v>
      </c>
      <c r="C1894" s="4">
        <v>7.7373662242623801E-70</v>
      </c>
      <c r="D1894" s="2">
        <v>-0.56205111276983599</v>
      </c>
      <c r="E1894" s="2">
        <f t="shared" si="29"/>
        <v>0.67733849111414479</v>
      </c>
      <c r="F1894" s="2">
        <v>0.96</v>
      </c>
      <c r="G1894" s="2">
        <v>0.89800000000000002</v>
      </c>
      <c r="H1894" s="4">
        <v>1.5559843476991701E-66</v>
      </c>
    </row>
    <row r="1895" spans="1:8" x14ac:dyDescent="0.2">
      <c r="A1895" s="2" t="s">
        <v>862</v>
      </c>
      <c r="B1895" s="3" t="s">
        <v>910</v>
      </c>
      <c r="C1895" s="4">
        <v>4.8187936684147502E-68</v>
      </c>
      <c r="D1895" s="2">
        <v>0.41672148845164902</v>
      </c>
      <c r="E1895" s="2">
        <f t="shared" si="29"/>
        <v>1.3348905784685081</v>
      </c>
      <c r="F1895" s="2">
        <v>0.29399999999999998</v>
      </c>
      <c r="G1895" s="2">
        <v>0.108</v>
      </c>
      <c r="H1895" s="4">
        <v>9.6905940671820496E-65</v>
      </c>
    </row>
    <row r="1896" spans="1:8" x14ac:dyDescent="0.2">
      <c r="A1896" s="2" t="s">
        <v>13</v>
      </c>
      <c r="B1896" s="3" t="s">
        <v>910</v>
      </c>
      <c r="C1896" s="4">
        <v>9.50347548649681E-68</v>
      </c>
      <c r="D1896" s="2">
        <v>0.39317594698356501</v>
      </c>
      <c r="E1896" s="2">
        <f t="shared" si="29"/>
        <v>1.3132812797073308</v>
      </c>
      <c r="F1896" s="2">
        <v>0.99399999999999999</v>
      </c>
      <c r="G1896" s="2">
        <v>0.86499999999999999</v>
      </c>
      <c r="H1896" s="4">
        <v>1.9111489203345102E-64</v>
      </c>
    </row>
    <row r="1897" spans="1:8" x14ac:dyDescent="0.2">
      <c r="A1897" s="2" t="s">
        <v>617</v>
      </c>
      <c r="B1897" s="3" t="s">
        <v>910</v>
      </c>
      <c r="C1897" s="4">
        <v>2.6620692307175099E-67</v>
      </c>
      <c r="D1897" s="2">
        <v>-0.46931562418589701</v>
      </c>
      <c r="E1897" s="2">
        <f t="shared" si="29"/>
        <v>0.72230715963787706</v>
      </c>
      <c r="F1897" s="2">
        <v>0.99299999999999999</v>
      </c>
      <c r="G1897" s="2">
        <v>0.96499999999999997</v>
      </c>
      <c r="H1897" s="4">
        <v>5.3534212229729097E-64</v>
      </c>
    </row>
    <row r="1898" spans="1:8" x14ac:dyDescent="0.2">
      <c r="A1898" s="2" t="s">
        <v>971</v>
      </c>
      <c r="B1898" s="3" t="s">
        <v>910</v>
      </c>
      <c r="C1898" s="4">
        <v>2.2628348341564601E-66</v>
      </c>
      <c r="D1898" s="2">
        <v>0.33230729841452999</v>
      </c>
      <c r="E1898" s="2">
        <f t="shared" si="29"/>
        <v>1.2590253211534896</v>
      </c>
      <c r="F1898" s="2">
        <v>0.80600000000000005</v>
      </c>
      <c r="G1898" s="2">
        <v>0.49299999999999999</v>
      </c>
      <c r="H1898" s="4">
        <v>4.5505608514886498E-63</v>
      </c>
    </row>
    <row r="1899" spans="1:8" x14ac:dyDescent="0.2">
      <c r="A1899" s="2" t="s">
        <v>262</v>
      </c>
      <c r="B1899" s="3" t="s">
        <v>910</v>
      </c>
      <c r="C1899" s="4">
        <v>5.3126321060088403E-66</v>
      </c>
      <c r="D1899" s="2">
        <v>0.31572076285783701</v>
      </c>
      <c r="E1899" s="2">
        <f t="shared" si="29"/>
        <v>1.2446333102557352</v>
      </c>
      <c r="F1899" s="2">
        <v>0.45200000000000001</v>
      </c>
      <c r="G1899" s="2">
        <v>0.21199999999999999</v>
      </c>
      <c r="H1899" s="4">
        <v>1.0683703165183799E-62</v>
      </c>
    </row>
    <row r="1900" spans="1:8" x14ac:dyDescent="0.2">
      <c r="A1900" s="2" t="s">
        <v>597</v>
      </c>
      <c r="B1900" s="3" t="s">
        <v>910</v>
      </c>
      <c r="C1900" s="4">
        <v>5.4560892019780796E-62</v>
      </c>
      <c r="D1900" s="2">
        <v>-0.46377014160470498</v>
      </c>
      <c r="E1900" s="2">
        <f t="shared" si="29"/>
        <v>0.72508893253758322</v>
      </c>
      <c r="F1900" s="2">
        <v>0.97399999999999998</v>
      </c>
      <c r="G1900" s="2">
        <v>0.91700000000000004</v>
      </c>
      <c r="H1900" s="4">
        <v>1.09721953851779E-58</v>
      </c>
    </row>
    <row r="1901" spans="1:8" x14ac:dyDescent="0.2">
      <c r="A1901" s="2" t="s">
        <v>181</v>
      </c>
      <c r="B1901" s="3" t="s">
        <v>910</v>
      </c>
      <c r="C1901" s="4">
        <v>1.7754366269740899E-61</v>
      </c>
      <c r="D1901" s="2">
        <v>0.34670624816705597</v>
      </c>
      <c r="E1901" s="2">
        <f t="shared" si="29"/>
        <v>1.2716540547603843</v>
      </c>
      <c r="F1901" s="2">
        <v>0.53900000000000003</v>
      </c>
      <c r="G1901" s="2">
        <v>0.28100000000000003</v>
      </c>
      <c r="H1901" s="4">
        <v>3.5704030568449E-58</v>
      </c>
    </row>
    <row r="1902" spans="1:8" x14ac:dyDescent="0.2">
      <c r="A1902" s="2" t="s">
        <v>602</v>
      </c>
      <c r="B1902" s="3" t="s">
        <v>910</v>
      </c>
      <c r="C1902" s="4">
        <v>4.1210559275396001E-61</v>
      </c>
      <c r="D1902" s="2">
        <v>-0.512381409683067</v>
      </c>
      <c r="E1902" s="2">
        <f t="shared" si="29"/>
        <v>0.70106425832552655</v>
      </c>
      <c r="F1902" s="2">
        <v>0.96299999999999997</v>
      </c>
      <c r="G1902" s="2">
        <v>0.89400000000000002</v>
      </c>
      <c r="H1902" s="4">
        <v>8.2874434702821406E-58</v>
      </c>
    </row>
    <row r="1903" spans="1:8" x14ac:dyDescent="0.2">
      <c r="A1903" s="2" t="s">
        <v>599</v>
      </c>
      <c r="B1903" s="3" t="s">
        <v>910</v>
      </c>
      <c r="C1903" s="4">
        <v>4.4535351185158598E-61</v>
      </c>
      <c r="D1903" s="2">
        <v>-0.459671371570337</v>
      </c>
      <c r="E1903" s="2">
        <f t="shared" si="29"/>
        <v>0.72715187617326549</v>
      </c>
      <c r="F1903" s="2">
        <v>0.96899999999999997</v>
      </c>
      <c r="G1903" s="2">
        <v>0.91700000000000004</v>
      </c>
      <c r="H1903" s="4">
        <v>8.9560591233354006E-58</v>
      </c>
    </row>
    <row r="1904" spans="1:8" x14ac:dyDescent="0.2">
      <c r="A1904" s="2" t="s">
        <v>24</v>
      </c>
      <c r="B1904" s="3" t="s">
        <v>910</v>
      </c>
      <c r="C1904" s="4">
        <v>6.3147375519954904E-61</v>
      </c>
      <c r="D1904" s="2">
        <v>0.33804953579068497</v>
      </c>
      <c r="E1904" s="2">
        <f t="shared" si="29"/>
        <v>1.2640464994946636</v>
      </c>
      <c r="F1904" s="2">
        <v>0.70199999999999996</v>
      </c>
      <c r="G1904" s="2">
        <v>0.39200000000000002</v>
      </c>
      <c r="H1904" s="4">
        <v>1.26989372170629E-57</v>
      </c>
    </row>
    <row r="1905" spans="1:8" x14ac:dyDescent="0.2">
      <c r="A1905" s="2" t="s">
        <v>582</v>
      </c>
      <c r="B1905" s="3" t="s">
        <v>910</v>
      </c>
      <c r="C1905" s="4">
        <v>1.9567855074808599E-60</v>
      </c>
      <c r="D1905" s="2">
        <v>-0.58771457876704203</v>
      </c>
      <c r="E1905" s="2">
        <f t="shared" si="29"/>
        <v>0.66539614877669306</v>
      </c>
      <c r="F1905" s="2">
        <v>0.96099999999999997</v>
      </c>
      <c r="G1905" s="2">
        <v>0.88900000000000001</v>
      </c>
      <c r="H1905" s="4">
        <v>3.9350956555440099E-57</v>
      </c>
    </row>
    <row r="1906" spans="1:8" x14ac:dyDescent="0.2">
      <c r="A1906" s="2" t="s">
        <v>612</v>
      </c>
      <c r="B1906" s="3" t="s">
        <v>910</v>
      </c>
      <c r="C1906" s="4">
        <v>2.6402308580491303E-60</v>
      </c>
      <c r="D1906" s="2">
        <v>-0.49327634993701303</v>
      </c>
      <c r="E1906" s="2">
        <f t="shared" si="29"/>
        <v>0.71040992869681441</v>
      </c>
      <c r="F1906" s="2">
        <v>0.97399999999999998</v>
      </c>
      <c r="G1906" s="2">
        <v>0.9</v>
      </c>
      <c r="H1906" s="4">
        <v>5.30950425553679E-57</v>
      </c>
    </row>
    <row r="1907" spans="1:8" x14ac:dyDescent="0.2">
      <c r="A1907" s="2" t="s">
        <v>588</v>
      </c>
      <c r="B1907" s="3" t="s">
        <v>910</v>
      </c>
      <c r="C1907" s="4">
        <v>1.0034089071114801E-59</v>
      </c>
      <c r="D1907" s="2">
        <v>-0.44477310640426398</v>
      </c>
      <c r="E1907" s="2">
        <f t="shared" si="29"/>
        <v>0.73469985428174789</v>
      </c>
      <c r="F1907" s="2">
        <v>0.98399999999999999</v>
      </c>
      <c r="G1907" s="2">
        <v>0.93</v>
      </c>
      <c r="H1907" s="4">
        <v>2.01785531220119E-56</v>
      </c>
    </row>
    <row r="1908" spans="1:8" x14ac:dyDescent="0.2">
      <c r="A1908" s="2" t="s">
        <v>817</v>
      </c>
      <c r="B1908" s="3" t="s">
        <v>910</v>
      </c>
      <c r="C1908" s="4">
        <v>4.4725595453051202E-59</v>
      </c>
      <c r="D1908" s="2">
        <v>0.50710458138456405</v>
      </c>
      <c r="E1908" s="2">
        <f t="shared" si="29"/>
        <v>1.4211950622922127</v>
      </c>
      <c r="F1908" s="2">
        <v>0.28399999999999997</v>
      </c>
      <c r="G1908" s="2">
        <v>0.112</v>
      </c>
      <c r="H1908" s="4">
        <v>8.9943172456085897E-56</v>
      </c>
    </row>
    <row r="1909" spans="1:8" x14ac:dyDescent="0.2">
      <c r="A1909" s="2" t="s">
        <v>799</v>
      </c>
      <c r="B1909" s="3" t="s">
        <v>910</v>
      </c>
      <c r="C1909" s="4">
        <v>1.8209686704836E-58</v>
      </c>
      <c r="D1909" s="2">
        <v>0.40183077987058102</v>
      </c>
      <c r="E1909" s="2">
        <f t="shared" si="29"/>
        <v>1.3211834290784334</v>
      </c>
      <c r="F1909" s="2">
        <v>0.30299999999999999</v>
      </c>
      <c r="G1909" s="2">
        <v>0.122</v>
      </c>
      <c r="H1909" s="4">
        <v>3.6619679963425203E-55</v>
      </c>
    </row>
    <row r="1910" spans="1:8" x14ac:dyDescent="0.2">
      <c r="A1910" s="2" t="s">
        <v>854</v>
      </c>
      <c r="B1910" s="3" t="s">
        <v>910</v>
      </c>
      <c r="C1910" s="4">
        <v>2.3942567854720001E-58</v>
      </c>
      <c r="D1910" s="2">
        <v>0.391972141113481</v>
      </c>
      <c r="E1910" s="2">
        <f t="shared" si="29"/>
        <v>1.3121859156322806</v>
      </c>
      <c r="F1910" s="2">
        <v>0.27200000000000002</v>
      </c>
      <c r="G1910" s="2">
        <v>0.105</v>
      </c>
      <c r="H1910" s="4">
        <v>4.8148503955841901E-55</v>
      </c>
    </row>
    <row r="1911" spans="1:8" x14ac:dyDescent="0.2">
      <c r="A1911" s="2" t="s">
        <v>972</v>
      </c>
      <c r="B1911" s="3" t="s">
        <v>910</v>
      </c>
      <c r="C1911" s="4">
        <v>3.1304670181262701E-56</v>
      </c>
      <c r="D1911" s="2">
        <v>0.360076003003788</v>
      </c>
      <c r="E1911" s="2">
        <f t="shared" si="29"/>
        <v>1.2834935118472894</v>
      </c>
      <c r="F1911" s="2">
        <v>0.28199999999999997</v>
      </c>
      <c r="G1911" s="2">
        <v>0.115</v>
      </c>
      <c r="H1911" s="4">
        <v>6.2953691734519304E-53</v>
      </c>
    </row>
    <row r="1912" spans="1:8" x14ac:dyDescent="0.2">
      <c r="A1912" s="2" t="s">
        <v>593</v>
      </c>
      <c r="B1912" s="3" t="s">
        <v>910</v>
      </c>
      <c r="C1912" s="4">
        <v>5.0448379503392398E-56</v>
      </c>
      <c r="D1912" s="2">
        <v>-0.51780644275467402</v>
      </c>
      <c r="E1912" s="2">
        <f t="shared" si="29"/>
        <v>0.69843296427008783</v>
      </c>
      <c r="F1912" s="2">
        <v>0.95699999999999996</v>
      </c>
      <c r="G1912" s="2">
        <v>0.89300000000000002</v>
      </c>
      <c r="H1912" s="4">
        <v>1.01451691181322E-52</v>
      </c>
    </row>
    <row r="1913" spans="1:8" x14ac:dyDescent="0.2">
      <c r="A1913" s="2" t="s">
        <v>23</v>
      </c>
      <c r="B1913" s="3" t="s">
        <v>910</v>
      </c>
      <c r="C1913" s="4">
        <v>2.06404772892698E-54</v>
      </c>
      <c r="D1913" s="2">
        <v>0.26212746404061399</v>
      </c>
      <c r="E1913" s="2">
        <f t="shared" si="29"/>
        <v>1.1992458640901491</v>
      </c>
      <c r="F1913" s="2">
        <v>0.67200000000000004</v>
      </c>
      <c r="G1913" s="2">
        <v>0.378</v>
      </c>
      <c r="H1913" s="4">
        <v>4.1507999828721503E-51</v>
      </c>
    </row>
    <row r="1914" spans="1:8" x14ac:dyDescent="0.2">
      <c r="A1914" s="2" t="s">
        <v>579</v>
      </c>
      <c r="B1914" s="3" t="s">
        <v>910</v>
      </c>
      <c r="C1914" s="4">
        <v>3.8995884160958399E-54</v>
      </c>
      <c r="D1914" s="2">
        <v>-0.51368331004048995</v>
      </c>
      <c r="E1914" s="2">
        <f t="shared" si="29"/>
        <v>0.70043189730313249</v>
      </c>
      <c r="F1914" s="2">
        <v>0.97699999999999998</v>
      </c>
      <c r="G1914" s="2">
        <v>0.91700000000000004</v>
      </c>
      <c r="H1914" s="4">
        <v>7.8420723047687397E-51</v>
      </c>
    </row>
    <row r="1915" spans="1:8" x14ac:dyDescent="0.2">
      <c r="A1915" s="2" t="s">
        <v>681</v>
      </c>
      <c r="B1915" s="3" t="s">
        <v>910</v>
      </c>
      <c r="C1915" s="4">
        <v>6.0594442461077301E-54</v>
      </c>
      <c r="D1915" s="2">
        <v>0.31546297896085002</v>
      </c>
      <c r="E1915" s="2">
        <f t="shared" si="29"/>
        <v>1.2444109363285485</v>
      </c>
      <c r="F1915" s="2">
        <v>0.95799999999999996</v>
      </c>
      <c r="G1915" s="2">
        <v>0.70499999999999996</v>
      </c>
      <c r="H1915" s="4">
        <v>1.21855423789226E-50</v>
      </c>
    </row>
    <row r="1916" spans="1:8" x14ac:dyDescent="0.2">
      <c r="A1916" s="2" t="s">
        <v>576</v>
      </c>
      <c r="B1916" s="3" t="s">
        <v>910</v>
      </c>
      <c r="C1916" s="4">
        <v>1.02236676217318E-53</v>
      </c>
      <c r="D1916" s="2">
        <v>-0.40162735773105201</v>
      </c>
      <c r="E1916" s="2">
        <f t="shared" si="29"/>
        <v>0.7570039022675934</v>
      </c>
      <c r="F1916" s="2">
        <v>0.98099999999999998</v>
      </c>
      <c r="G1916" s="2">
        <v>0.94899999999999995</v>
      </c>
      <c r="H1916" s="4">
        <v>2.0559795587302601E-50</v>
      </c>
    </row>
    <row r="1917" spans="1:8" x14ac:dyDescent="0.2">
      <c r="A1917" s="2" t="s">
        <v>648</v>
      </c>
      <c r="B1917" s="3" t="s">
        <v>910</v>
      </c>
      <c r="C1917" s="4">
        <v>3.0904425520999898E-53</v>
      </c>
      <c r="D1917" s="2">
        <v>-0.69486635385101403</v>
      </c>
      <c r="E1917" s="2">
        <f t="shared" si="29"/>
        <v>0.61776654361323158</v>
      </c>
      <c r="F1917" s="2">
        <v>0.95799999999999996</v>
      </c>
      <c r="G1917" s="2">
        <v>0.871</v>
      </c>
      <c r="H1917" s="4">
        <v>6.2148799722730904E-50</v>
      </c>
    </row>
    <row r="1918" spans="1:8" x14ac:dyDescent="0.2">
      <c r="A1918" s="2" t="s">
        <v>614</v>
      </c>
      <c r="B1918" s="3" t="s">
        <v>910</v>
      </c>
      <c r="C1918" s="4">
        <v>5.1482991664850702E-51</v>
      </c>
      <c r="D1918" s="2">
        <v>-0.41419520246896702</v>
      </c>
      <c r="E1918" s="2">
        <f t="shared" si="29"/>
        <v>0.75043800459312904</v>
      </c>
      <c r="F1918" s="2">
        <v>0.97799999999999998</v>
      </c>
      <c r="G1918" s="2">
        <v>0.91900000000000004</v>
      </c>
      <c r="H1918" s="4">
        <v>1.03532296238015E-47</v>
      </c>
    </row>
    <row r="1919" spans="1:8" x14ac:dyDescent="0.2">
      <c r="A1919" s="2" t="s">
        <v>604</v>
      </c>
      <c r="B1919" s="3" t="s">
        <v>910</v>
      </c>
      <c r="C1919" s="4">
        <v>1.3277675908088101E-48</v>
      </c>
      <c r="D1919" s="2">
        <v>-0.42373187890979302</v>
      </c>
      <c r="E1919" s="2">
        <f t="shared" si="29"/>
        <v>0.74549372858042895</v>
      </c>
      <c r="F1919" s="2">
        <v>0.97499999999999998</v>
      </c>
      <c r="G1919" s="2">
        <v>0.90300000000000002</v>
      </c>
      <c r="H1919" s="4">
        <v>2.6701406251165201E-45</v>
      </c>
    </row>
    <row r="1920" spans="1:8" x14ac:dyDescent="0.2">
      <c r="A1920" s="2" t="s">
        <v>603</v>
      </c>
      <c r="B1920" s="3" t="s">
        <v>910</v>
      </c>
      <c r="C1920" s="4">
        <v>2.8349897997798399E-48</v>
      </c>
      <c r="D1920" s="2">
        <v>-0.39297881603469298</v>
      </c>
      <c r="E1920" s="2">
        <f t="shared" si="29"/>
        <v>0.7615555521510744</v>
      </c>
      <c r="F1920" s="2">
        <v>0.98599999999999999</v>
      </c>
      <c r="G1920" s="2">
        <v>0.93</v>
      </c>
      <c r="H1920" s="4">
        <v>5.7011644873572499E-45</v>
      </c>
    </row>
    <row r="1921" spans="1:8" x14ac:dyDescent="0.2">
      <c r="A1921" s="2" t="s">
        <v>548</v>
      </c>
      <c r="B1921" s="3" t="s">
        <v>910</v>
      </c>
      <c r="C1921" s="4">
        <v>1.1558002230449801E-47</v>
      </c>
      <c r="D1921" s="2">
        <v>-0.335848135137158</v>
      </c>
      <c r="E1921" s="2">
        <f t="shared" si="29"/>
        <v>0.79231820967525834</v>
      </c>
      <c r="F1921" s="2">
        <v>0.996</v>
      </c>
      <c r="G1921" s="2">
        <v>0.97599999999999998</v>
      </c>
      <c r="H1921" s="4">
        <v>2.3243142485434598E-44</v>
      </c>
    </row>
    <row r="1922" spans="1:8" x14ac:dyDescent="0.2">
      <c r="A1922" s="2" t="s">
        <v>605</v>
      </c>
      <c r="B1922" s="3" t="s">
        <v>910</v>
      </c>
      <c r="C1922" s="4">
        <v>1.64250055395369E-44</v>
      </c>
      <c r="D1922" s="2">
        <v>-0.41333416824572</v>
      </c>
      <c r="E1922" s="2">
        <f t="shared" si="29"/>
        <v>0.75088601726663085</v>
      </c>
      <c r="F1922" s="2">
        <v>0.96499999999999997</v>
      </c>
      <c r="G1922" s="2">
        <v>0.90800000000000003</v>
      </c>
      <c r="H1922" s="4">
        <v>3.3030686140008702E-41</v>
      </c>
    </row>
    <row r="1923" spans="1:8" x14ac:dyDescent="0.2">
      <c r="A1923" s="2" t="s">
        <v>159</v>
      </c>
      <c r="B1923" s="3" t="s">
        <v>910</v>
      </c>
      <c r="C1923" s="4">
        <v>4.4481990405696102E-44</v>
      </c>
      <c r="D1923" s="2">
        <v>0.399236160482205</v>
      </c>
      <c r="E1923" s="2">
        <f t="shared" ref="E1923:E1986" si="30">2^D1923</f>
        <v>1.3188094779863984</v>
      </c>
      <c r="F1923" s="2">
        <v>0.96199999999999997</v>
      </c>
      <c r="G1923" s="2">
        <v>0.754</v>
      </c>
      <c r="H1923" s="4">
        <v>8.9453282705854803E-41</v>
      </c>
    </row>
    <row r="1924" spans="1:8" x14ac:dyDescent="0.2">
      <c r="A1924" s="2" t="s">
        <v>651</v>
      </c>
      <c r="B1924" s="3" t="s">
        <v>910</v>
      </c>
      <c r="C1924" s="4">
        <v>9.8543533230963694E-44</v>
      </c>
      <c r="D1924" s="2">
        <v>-0.34280402252598302</v>
      </c>
      <c r="E1924" s="2">
        <f t="shared" si="30"/>
        <v>0.78850727858290814</v>
      </c>
      <c r="F1924" s="2">
        <v>0.98399999999999999</v>
      </c>
      <c r="G1924" s="2">
        <v>0.89800000000000002</v>
      </c>
      <c r="H1924" s="4">
        <v>1.9817104532746798E-40</v>
      </c>
    </row>
    <row r="1925" spans="1:8" x14ac:dyDescent="0.2">
      <c r="A1925" s="2" t="s">
        <v>642</v>
      </c>
      <c r="B1925" s="3" t="s">
        <v>910</v>
      </c>
      <c r="C1925" s="4">
        <v>4.6308443942103802E-43</v>
      </c>
      <c r="D1925" s="2">
        <v>-0.393601153652543</v>
      </c>
      <c r="E1925" s="2">
        <f t="shared" si="30"/>
        <v>0.76122710958606443</v>
      </c>
      <c r="F1925" s="2">
        <v>0.98199999999999998</v>
      </c>
      <c r="G1925" s="2">
        <v>0.93500000000000005</v>
      </c>
      <c r="H1925" s="4">
        <v>9.3126280767570792E-40</v>
      </c>
    </row>
    <row r="1926" spans="1:8" x14ac:dyDescent="0.2">
      <c r="A1926" s="2" t="s">
        <v>653</v>
      </c>
      <c r="B1926" s="3" t="s">
        <v>910</v>
      </c>
      <c r="C1926" s="4">
        <v>1.10732008478106E-42</v>
      </c>
      <c r="D1926" s="2">
        <v>-0.482994304029434</v>
      </c>
      <c r="E1926" s="2">
        <f t="shared" si="30"/>
        <v>0.7154910848691004</v>
      </c>
      <c r="F1926" s="2">
        <v>0.95199999999999996</v>
      </c>
      <c r="G1926" s="2">
        <v>0.85399999999999998</v>
      </c>
      <c r="H1926" s="4">
        <v>2.22682069049472E-39</v>
      </c>
    </row>
    <row r="1927" spans="1:8" x14ac:dyDescent="0.2">
      <c r="A1927" s="2" t="s">
        <v>594</v>
      </c>
      <c r="B1927" s="3" t="s">
        <v>910</v>
      </c>
      <c r="C1927" s="4">
        <v>1.9018832812884101E-42</v>
      </c>
      <c r="D1927" s="2">
        <v>-0.47797823283002999</v>
      </c>
      <c r="E1927" s="2">
        <f t="shared" si="30"/>
        <v>0.71798308805292144</v>
      </c>
      <c r="F1927" s="2">
        <v>0.96</v>
      </c>
      <c r="G1927" s="2">
        <v>0.88100000000000001</v>
      </c>
      <c r="H1927" s="4">
        <v>3.8246872786709897E-39</v>
      </c>
    </row>
    <row r="1928" spans="1:8" x14ac:dyDescent="0.2">
      <c r="A1928" s="2" t="s">
        <v>578</v>
      </c>
      <c r="B1928" s="3" t="s">
        <v>910</v>
      </c>
      <c r="C1928" s="4">
        <v>9.7275165406527802E-42</v>
      </c>
      <c r="D1928" s="2">
        <v>-0.40085952728531998</v>
      </c>
      <c r="E1928" s="2">
        <f t="shared" si="30"/>
        <v>0.75740690174505121</v>
      </c>
      <c r="F1928" s="2">
        <v>0.97199999999999998</v>
      </c>
      <c r="G1928" s="2">
        <v>0.92500000000000004</v>
      </c>
      <c r="H1928" s="4">
        <v>1.95620357632527E-38</v>
      </c>
    </row>
    <row r="1929" spans="1:8" x14ac:dyDescent="0.2">
      <c r="A1929" s="2" t="s">
        <v>664</v>
      </c>
      <c r="B1929" s="3" t="s">
        <v>910</v>
      </c>
      <c r="C1929" s="4">
        <v>1.4217061613379001E-41</v>
      </c>
      <c r="D1929" s="2">
        <v>-0.37608787719942199</v>
      </c>
      <c r="E1929" s="2">
        <f t="shared" si="30"/>
        <v>0.7705241728892066</v>
      </c>
      <c r="F1929" s="2">
        <v>0.96899999999999997</v>
      </c>
      <c r="G1929" s="2">
        <v>0.873</v>
      </c>
      <c r="H1929" s="4">
        <v>2.8590510904505102E-38</v>
      </c>
    </row>
    <row r="1930" spans="1:8" x14ac:dyDescent="0.2">
      <c r="A1930" s="2" t="s">
        <v>596</v>
      </c>
      <c r="B1930" s="3" t="s">
        <v>910</v>
      </c>
      <c r="C1930" s="4">
        <v>6.5385847037946803E-41</v>
      </c>
      <c r="D1930" s="2">
        <v>-0.46759041894661801</v>
      </c>
      <c r="E1930" s="2">
        <f t="shared" si="30"/>
        <v>0.72317142646564192</v>
      </c>
      <c r="F1930" s="2">
        <v>0.95499999999999996</v>
      </c>
      <c r="G1930" s="2">
        <v>0.88100000000000001</v>
      </c>
      <c r="H1930" s="4">
        <v>1.31490938393311E-37</v>
      </c>
    </row>
    <row r="1931" spans="1:8" x14ac:dyDescent="0.2">
      <c r="A1931" s="2" t="s">
        <v>606</v>
      </c>
      <c r="B1931" s="3" t="s">
        <v>910</v>
      </c>
      <c r="C1931" s="4">
        <v>2.8161461745388602E-40</v>
      </c>
      <c r="D1931" s="2">
        <v>-0.45665922239018297</v>
      </c>
      <c r="E1931" s="2">
        <f t="shared" si="30"/>
        <v>0.72867165545439794</v>
      </c>
      <c r="F1931" s="2">
        <v>0.96199999999999997</v>
      </c>
      <c r="G1931" s="2">
        <v>0.89100000000000001</v>
      </c>
      <c r="H1931" s="4">
        <v>5.6632699569976496E-37</v>
      </c>
    </row>
    <row r="1932" spans="1:8" x14ac:dyDescent="0.2">
      <c r="A1932" s="2" t="s">
        <v>587</v>
      </c>
      <c r="B1932" s="3" t="s">
        <v>910</v>
      </c>
      <c r="C1932" s="4">
        <v>3.5915451447186498E-40</v>
      </c>
      <c r="D1932" s="2">
        <v>-0.30730165711638902</v>
      </c>
      <c r="E1932" s="2">
        <f t="shared" si="30"/>
        <v>0.8081518724167801</v>
      </c>
      <c r="F1932" s="2">
        <v>0.98899999999999999</v>
      </c>
      <c r="G1932" s="2">
        <v>0.95899999999999996</v>
      </c>
      <c r="H1932" s="4">
        <v>7.2225972860292002E-37</v>
      </c>
    </row>
    <row r="1933" spans="1:8" x14ac:dyDescent="0.2">
      <c r="A1933" s="2" t="s">
        <v>973</v>
      </c>
      <c r="B1933" s="3" t="s">
        <v>910</v>
      </c>
      <c r="C1933" s="4">
        <v>7.32633446086897E-40</v>
      </c>
      <c r="D1933" s="2">
        <v>-0.30498573731651701</v>
      </c>
      <c r="E1933" s="2">
        <f t="shared" si="30"/>
        <v>0.80945021884510293</v>
      </c>
      <c r="F1933" s="2">
        <v>0.98099999999999998</v>
      </c>
      <c r="G1933" s="2">
        <v>0.91300000000000003</v>
      </c>
      <c r="H1933" s="4">
        <v>1.4733258600807499E-36</v>
      </c>
    </row>
    <row r="1934" spans="1:8" x14ac:dyDescent="0.2">
      <c r="A1934" s="2" t="s">
        <v>607</v>
      </c>
      <c r="B1934" s="3" t="s">
        <v>910</v>
      </c>
      <c r="C1934" s="4">
        <v>5.6129220777286603E-38</v>
      </c>
      <c r="D1934" s="2">
        <v>-0.33462457442747501</v>
      </c>
      <c r="E1934" s="2">
        <f t="shared" si="30"/>
        <v>0.79299046584750732</v>
      </c>
      <c r="F1934" s="2">
        <v>0.98299999999999998</v>
      </c>
      <c r="G1934" s="2">
        <v>0.91500000000000004</v>
      </c>
      <c r="H1934" s="4">
        <v>1.1287586298312299E-34</v>
      </c>
    </row>
    <row r="1935" spans="1:8" x14ac:dyDescent="0.2">
      <c r="A1935" s="2" t="s">
        <v>641</v>
      </c>
      <c r="B1935" s="3" t="s">
        <v>910</v>
      </c>
      <c r="C1935" s="4">
        <v>2.6123690849133601E-36</v>
      </c>
      <c r="D1935" s="2">
        <v>-0.36042134686461103</v>
      </c>
      <c r="E1935" s="2">
        <f t="shared" si="30"/>
        <v>0.7789370536710577</v>
      </c>
      <c r="F1935" s="2">
        <v>0.98199999999999998</v>
      </c>
      <c r="G1935" s="2">
        <v>0.91200000000000003</v>
      </c>
      <c r="H1935" s="4">
        <v>5.25347422976078E-33</v>
      </c>
    </row>
    <row r="1936" spans="1:8" x14ac:dyDescent="0.2">
      <c r="A1936" s="2" t="s">
        <v>44</v>
      </c>
      <c r="B1936" s="3" t="s">
        <v>910</v>
      </c>
      <c r="C1936" s="4">
        <v>6.1708820868971093E-36</v>
      </c>
      <c r="D1936" s="2">
        <v>0.27118899710226202</v>
      </c>
      <c r="E1936" s="2">
        <f t="shared" si="30"/>
        <v>1.2068020038176905</v>
      </c>
      <c r="F1936" s="2">
        <v>0.94</v>
      </c>
      <c r="G1936" s="2">
        <v>0.69699999999999995</v>
      </c>
      <c r="H1936" s="4">
        <v>1.2409643876750099E-32</v>
      </c>
    </row>
    <row r="1937" spans="1:8" x14ac:dyDescent="0.2">
      <c r="A1937" s="2" t="s">
        <v>633</v>
      </c>
      <c r="B1937" s="3" t="s">
        <v>910</v>
      </c>
      <c r="C1937" s="4">
        <v>9.5686687673008901E-35</v>
      </c>
      <c r="D1937" s="2">
        <v>-0.36997792815755798</v>
      </c>
      <c r="E1937" s="2">
        <f t="shared" si="30"/>
        <v>0.77379433498752925</v>
      </c>
      <c r="F1937" s="2">
        <v>0.97199999999999998</v>
      </c>
      <c r="G1937" s="2">
        <v>0.90200000000000002</v>
      </c>
      <c r="H1937" s="4">
        <v>1.92425928910421E-31</v>
      </c>
    </row>
    <row r="1938" spans="1:8" x14ac:dyDescent="0.2">
      <c r="A1938" s="2" t="s">
        <v>611</v>
      </c>
      <c r="B1938" s="3" t="s">
        <v>910</v>
      </c>
      <c r="C1938" s="4">
        <v>3.2818213136658298E-34</v>
      </c>
      <c r="D1938" s="2">
        <v>-0.414029557060486</v>
      </c>
      <c r="E1938" s="2">
        <f t="shared" si="30"/>
        <v>0.75052417231589397</v>
      </c>
      <c r="F1938" s="2">
        <v>0.96499999999999997</v>
      </c>
      <c r="G1938" s="2">
        <v>0.88200000000000001</v>
      </c>
      <c r="H1938" s="4">
        <v>6.5997426617819897E-31</v>
      </c>
    </row>
    <row r="1939" spans="1:8" x14ac:dyDescent="0.2">
      <c r="A1939" s="2" t="s">
        <v>591</v>
      </c>
      <c r="B1939" s="3" t="s">
        <v>910</v>
      </c>
      <c r="C1939" s="4">
        <v>6.6262161653136703E-33</v>
      </c>
      <c r="D1939" s="2">
        <v>-0.39782202302647102</v>
      </c>
      <c r="E1939" s="2">
        <f t="shared" si="30"/>
        <v>0.75900325456941853</v>
      </c>
      <c r="F1939" s="2">
        <v>0.97699999999999998</v>
      </c>
      <c r="G1939" s="2">
        <v>0.90400000000000003</v>
      </c>
      <c r="H1939" s="4">
        <v>1.3325320708445801E-29</v>
      </c>
    </row>
    <row r="1940" spans="1:8" x14ac:dyDescent="0.2">
      <c r="A1940" s="2" t="s">
        <v>609</v>
      </c>
      <c r="B1940" s="3" t="s">
        <v>910</v>
      </c>
      <c r="C1940" s="4">
        <v>4.91523685786374E-30</v>
      </c>
      <c r="D1940" s="2">
        <v>-0.35428908094182798</v>
      </c>
      <c r="E1940" s="2">
        <f t="shared" si="30"/>
        <v>0.78225502118119594</v>
      </c>
      <c r="F1940" s="2">
        <v>0.97199999999999998</v>
      </c>
      <c r="G1940" s="2">
        <v>0.90700000000000003</v>
      </c>
      <c r="H1940" s="4">
        <v>9.8845413211639706E-27</v>
      </c>
    </row>
    <row r="1941" spans="1:8" x14ac:dyDescent="0.2">
      <c r="A1941" s="2" t="s">
        <v>613</v>
      </c>
      <c r="B1941" s="3" t="s">
        <v>910</v>
      </c>
      <c r="C1941" s="4">
        <v>7.5079985142875398E-30</v>
      </c>
      <c r="D1941" s="2">
        <v>-0.465118367507662</v>
      </c>
      <c r="E1941" s="2">
        <f t="shared" si="30"/>
        <v>0.72441163968628375</v>
      </c>
      <c r="F1941" s="2">
        <v>0.93600000000000005</v>
      </c>
      <c r="G1941" s="2">
        <v>0.82699999999999996</v>
      </c>
      <c r="H1941" s="4">
        <v>1.5098585012232201E-26</v>
      </c>
    </row>
    <row r="1942" spans="1:8" x14ac:dyDescent="0.2">
      <c r="A1942" s="2" t="s">
        <v>522</v>
      </c>
      <c r="B1942" s="3" t="s">
        <v>910</v>
      </c>
      <c r="C1942" s="4">
        <v>1.00769371476907E-27</v>
      </c>
      <c r="D1942" s="2">
        <v>-0.29974251918524503</v>
      </c>
      <c r="E1942" s="2">
        <f t="shared" si="30"/>
        <v>0.81239737368460896</v>
      </c>
      <c r="F1942" s="2">
        <v>0.49399999999999999</v>
      </c>
      <c r="G1942" s="2">
        <v>0.28899999999999998</v>
      </c>
      <c r="H1942" s="4">
        <v>2.0264720604006099E-24</v>
      </c>
    </row>
    <row r="1943" spans="1:8" x14ac:dyDescent="0.2">
      <c r="A1943" s="2" t="s">
        <v>677</v>
      </c>
      <c r="B1943" s="3" t="s">
        <v>910</v>
      </c>
      <c r="C1943" s="4">
        <v>2.85892753461142E-27</v>
      </c>
      <c r="D1943" s="2">
        <v>-0.346007015862629</v>
      </c>
      <c r="E1943" s="2">
        <f t="shared" si="30"/>
        <v>0.78675861931711311</v>
      </c>
      <c r="F1943" s="2">
        <v>0.96499999999999997</v>
      </c>
      <c r="G1943" s="2">
        <v>0.87</v>
      </c>
      <c r="H1943" s="4">
        <v>5.7493032721035601E-24</v>
      </c>
    </row>
    <row r="1944" spans="1:8" x14ac:dyDescent="0.2">
      <c r="A1944" s="2" t="s">
        <v>668</v>
      </c>
      <c r="B1944" s="3" t="s">
        <v>910</v>
      </c>
      <c r="C1944" s="4">
        <v>4.9055762573558202E-27</v>
      </c>
      <c r="D1944" s="2">
        <v>-0.34818740124345399</v>
      </c>
      <c r="E1944" s="2">
        <f t="shared" si="30"/>
        <v>0.78557046707284195</v>
      </c>
      <c r="F1944" s="2">
        <v>0.96699999999999997</v>
      </c>
      <c r="G1944" s="2">
        <v>0.85699999999999998</v>
      </c>
      <c r="H1944" s="4">
        <v>9.8651138535425494E-24</v>
      </c>
    </row>
    <row r="1945" spans="1:8" x14ac:dyDescent="0.2">
      <c r="A1945" s="2" t="s">
        <v>661</v>
      </c>
      <c r="B1945" s="3" t="s">
        <v>910</v>
      </c>
      <c r="C1945" s="4">
        <v>5.6156954384430399E-27</v>
      </c>
      <c r="D1945" s="2">
        <v>-0.33303998021319903</v>
      </c>
      <c r="E1945" s="2">
        <f t="shared" si="30"/>
        <v>0.79386193098839974</v>
      </c>
      <c r="F1945" s="2">
        <v>0.98</v>
      </c>
      <c r="G1945" s="2">
        <v>0.9</v>
      </c>
      <c r="H1945" s="4">
        <v>1.12931635267089E-23</v>
      </c>
    </row>
    <row r="1946" spans="1:8" x14ac:dyDescent="0.2">
      <c r="A1946" s="2" t="s">
        <v>536</v>
      </c>
      <c r="B1946" s="3" t="s">
        <v>910</v>
      </c>
      <c r="C1946" s="4">
        <v>1.5428247194856301E-26</v>
      </c>
      <c r="D1946" s="2">
        <v>-0.26012807160734802</v>
      </c>
      <c r="E1946" s="2">
        <f t="shared" si="30"/>
        <v>0.83501378989851538</v>
      </c>
      <c r="F1946" s="2">
        <v>0.38600000000000001</v>
      </c>
      <c r="G1946" s="2">
        <v>0.22</v>
      </c>
      <c r="H1946" s="4">
        <v>3.1026205108855997E-23</v>
      </c>
    </row>
    <row r="1947" spans="1:8" x14ac:dyDescent="0.2">
      <c r="A1947" s="2" t="s">
        <v>610</v>
      </c>
      <c r="B1947" s="3" t="s">
        <v>910</v>
      </c>
      <c r="C1947" s="4">
        <v>6.5744704554265703E-26</v>
      </c>
      <c r="D1947" s="2">
        <v>-0.37368331017774697</v>
      </c>
      <c r="E1947" s="2">
        <f t="shared" si="30"/>
        <v>0.77180949088805295</v>
      </c>
      <c r="F1947" s="2">
        <v>0.97199999999999998</v>
      </c>
      <c r="G1947" s="2">
        <v>0.88600000000000001</v>
      </c>
      <c r="H1947" s="4">
        <v>1.3221260085862801E-22</v>
      </c>
    </row>
    <row r="1948" spans="1:8" x14ac:dyDescent="0.2">
      <c r="A1948" s="2" t="s">
        <v>446</v>
      </c>
      <c r="B1948" s="3" t="s">
        <v>910</v>
      </c>
      <c r="C1948" s="4">
        <v>4.6750762823451596E-25</v>
      </c>
      <c r="D1948" s="2">
        <v>-0.26684476586540501</v>
      </c>
      <c r="E1948" s="2">
        <f t="shared" si="30"/>
        <v>0.83113528702472772</v>
      </c>
      <c r="F1948" s="2">
        <v>0.53200000000000003</v>
      </c>
      <c r="G1948" s="2">
        <v>0.32</v>
      </c>
      <c r="H1948" s="4">
        <v>9.4015784037961105E-22</v>
      </c>
    </row>
    <row r="1949" spans="1:8" x14ac:dyDescent="0.2">
      <c r="A1949" s="2" t="s">
        <v>532</v>
      </c>
      <c r="B1949" s="3" t="s">
        <v>910</v>
      </c>
      <c r="C1949" s="4">
        <v>6.0373031722268503E-25</v>
      </c>
      <c r="D1949" s="2">
        <v>-0.283896413318454</v>
      </c>
      <c r="E1949" s="2">
        <f t="shared" si="30"/>
        <v>0.82136967364790625</v>
      </c>
      <c r="F1949" s="2">
        <v>0.35199999999999998</v>
      </c>
      <c r="G1949" s="2">
        <v>0.19800000000000001</v>
      </c>
      <c r="H1949" s="4">
        <v>1.21410166793482E-21</v>
      </c>
    </row>
    <row r="1950" spans="1:8" x14ac:dyDescent="0.2">
      <c r="A1950" s="2" t="s">
        <v>467</v>
      </c>
      <c r="B1950" s="3" t="s">
        <v>910</v>
      </c>
      <c r="C1950" s="4">
        <v>2.9485976307723198E-24</v>
      </c>
      <c r="D1950" s="2">
        <v>-0.27420488665409298</v>
      </c>
      <c r="E1950" s="2">
        <f t="shared" si="30"/>
        <v>0.82690592573048993</v>
      </c>
      <c r="F1950" s="2">
        <v>0.43</v>
      </c>
      <c r="G1950" s="2">
        <v>0.254</v>
      </c>
      <c r="H1950" s="4">
        <v>5.9296298354831403E-21</v>
      </c>
    </row>
    <row r="1951" spans="1:8" x14ac:dyDescent="0.2">
      <c r="A1951" s="2" t="s">
        <v>496</v>
      </c>
      <c r="B1951" s="3" t="s">
        <v>910</v>
      </c>
      <c r="C1951" s="4">
        <v>3.25772960023574E-24</v>
      </c>
      <c r="D1951" s="2">
        <v>-0.298335824315759</v>
      </c>
      <c r="E1951" s="2">
        <f t="shared" si="30"/>
        <v>0.81318988527267844</v>
      </c>
      <c r="F1951" s="2">
        <v>0.41699999999999998</v>
      </c>
      <c r="G1951" s="2">
        <v>0.24399999999999999</v>
      </c>
      <c r="H1951" s="4">
        <v>6.5512942260740703E-21</v>
      </c>
    </row>
    <row r="1952" spans="1:8" x14ac:dyDescent="0.2">
      <c r="A1952" s="2" t="s">
        <v>676</v>
      </c>
      <c r="B1952" s="3" t="s">
        <v>910</v>
      </c>
      <c r="C1952" s="4">
        <v>8.6492226610375299E-24</v>
      </c>
      <c r="D1952" s="2">
        <v>-0.528100070774976</v>
      </c>
      <c r="E1952" s="2">
        <f t="shared" si="30"/>
        <v>0.69346738138162234</v>
      </c>
      <c r="F1952" s="2">
        <v>0.94</v>
      </c>
      <c r="G1952" s="2">
        <v>0.82699999999999996</v>
      </c>
      <c r="H1952" s="4">
        <v>1.7393586771346499E-20</v>
      </c>
    </row>
    <row r="1953" spans="1:8" x14ac:dyDescent="0.2">
      <c r="A1953" s="2" t="s">
        <v>974</v>
      </c>
      <c r="B1953" s="3" t="s">
        <v>910</v>
      </c>
      <c r="C1953" s="4">
        <v>1.1201572764270701E-23</v>
      </c>
      <c r="D1953" s="2">
        <v>-0.37708396625729201</v>
      </c>
      <c r="E1953" s="2">
        <f t="shared" si="30"/>
        <v>0.76999235862629534</v>
      </c>
      <c r="F1953" s="2">
        <v>0.30499999999999999</v>
      </c>
      <c r="G1953" s="2">
        <v>0.16900000000000001</v>
      </c>
      <c r="H1953" s="4">
        <v>2.2526362828948399E-20</v>
      </c>
    </row>
    <row r="1954" spans="1:8" x14ac:dyDescent="0.2">
      <c r="A1954" s="2" t="s">
        <v>442</v>
      </c>
      <c r="B1954" s="3" t="s">
        <v>910</v>
      </c>
      <c r="C1954" s="4">
        <v>1.6679750272832799E-23</v>
      </c>
      <c r="D1954" s="2">
        <v>-0.29810778558940398</v>
      </c>
      <c r="E1954" s="2">
        <f t="shared" si="30"/>
        <v>0.81331843180321584</v>
      </c>
      <c r="F1954" s="2">
        <v>0.42199999999999999</v>
      </c>
      <c r="G1954" s="2">
        <v>0.249</v>
      </c>
      <c r="H1954" s="4">
        <v>3.35429777986668E-20</v>
      </c>
    </row>
    <row r="1955" spans="1:8" x14ac:dyDescent="0.2">
      <c r="A1955" s="2" t="s">
        <v>501</v>
      </c>
      <c r="B1955" s="3" t="s">
        <v>910</v>
      </c>
      <c r="C1955" s="4">
        <v>2.1285679297889901E-23</v>
      </c>
      <c r="D1955" s="2">
        <v>-0.26071139232982099</v>
      </c>
      <c r="E1955" s="2">
        <f t="shared" si="30"/>
        <v>0.8346762394275774</v>
      </c>
      <c r="F1955" s="2">
        <v>0.38900000000000001</v>
      </c>
      <c r="G1955" s="2">
        <v>0.22700000000000001</v>
      </c>
      <c r="H1955" s="4">
        <v>4.2805501068056601E-20</v>
      </c>
    </row>
    <row r="1956" spans="1:8" x14ac:dyDescent="0.2">
      <c r="A1956" s="2" t="s">
        <v>685</v>
      </c>
      <c r="B1956" s="3" t="s">
        <v>910</v>
      </c>
      <c r="C1956" s="4">
        <v>2.3582734887445899E-23</v>
      </c>
      <c r="D1956" s="2">
        <v>-0.441998351964842</v>
      </c>
      <c r="E1956" s="2">
        <f t="shared" si="30"/>
        <v>0.7361142719697048</v>
      </c>
      <c r="F1956" s="2">
        <v>0.94299999999999995</v>
      </c>
      <c r="G1956" s="2">
        <v>0.81</v>
      </c>
      <c r="H1956" s="4">
        <v>4.7424879858653602E-20</v>
      </c>
    </row>
    <row r="1957" spans="1:8" x14ac:dyDescent="0.2">
      <c r="A1957" s="2" t="s">
        <v>975</v>
      </c>
      <c r="B1957" s="3" t="s">
        <v>910</v>
      </c>
      <c r="C1957" s="4">
        <v>3.1224448622100701E-23</v>
      </c>
      <c r="D1957" s="2">
        <v>-0.34751670097834397</v>
      </c>
      <c r="E1957" s="2">
        <f t="shared" si="30"/>
        <v>0.78593575897222978</v>
      </c>
      <c r="F1957" s="2">
        <v>0.97199999999999998</v>
      </c>
      <c r="G1957" s="2">
        <v>0.89200000000000002</v>
      </c>
      <c r="H1957" s="4">
        <v>6.2792366179044596E-20</v>
      </c>
    </row>
    <row r="1958" spans="1:8" x14ac:dyDescent="0.2">
      <c r="A1958" s="2" t="s">
        <v>417</v>
      </c>
      <c r="B1958" s="3" t="s">
        <v>910</v>
      </c>
      <c r="C1958" s="4">
        <v>3.2867420558990001E-23</v>
      </c>
      <c r="D1958" s="2">
        <v>-0.25365752301332201</v>
      </c>
      <c r="E1958" s="2">
        <f t="shared" si="30"/>
        <v>0.83876727322068345</v>
      </c>
      <c r="F1958" s="2">
        <v>0.46800000000000003</v>
      </c>
      <c r="G1958" s="2">
        <v>0.28399999999999997</v>
      </c>
      <c r="H1958" s="4">
        <v>6.6096382744129006E-20</v>
      </c>
    </row>
    <row r="1959" spans="1:8" x14ac:dyDescent="0.2">
      <c r="A1959" s="2" t="s">
        <v>404</v>
      </c>
      <c r="B1959" s="3" t="s">
        <v>910</v>
      </c>
      <c r="C1959" s="4">
        <v>4.7754433702763302E-23</v>
      </c>
      <c r="D1959" s="2">
        <v>-0.25880174929299299</v>
      </c>
      <c r="E1959" s="2">
        <f t="shared" si="30"/>
        <v>0.8357818015908115</v>
      </c>
      <c r="F1959" s="2">
        <v>0.46500000000000002</v>
      </c>
      <c r="G1959" s="2">
        <v>0.28000000000000003</v>
      </c>
      <c r="H1959" s="4">
        <v>9.6034166176256998E-20</v>
      </c>
    </row>
    <row r="1960" spans="1:8" x14ac:dyDescent="0.2">
      <c r="A1960" s="2" t="s">
        <v>333</v>
      </c>
      <c r="B1960" s="3" t="s">
        <v>910</v>
      </c>
      <c r="C1960" s="4">
        <v>1.3112954357268801E-22</v>
      </c>
      <c r="D1960" s="2">
        <v>-0.252077285699287</v>
      </c>
      <c r="E1960" s="2">
        <f t="shared" si="30"/>
        <v>0.83968650942683454</v>
      </c>
      <c r="F1960" s="2">
        <v>0.55000000000000004</v>
      </c>
      <c r="G1960" s="2">
        <v>0.34200000000000003</v>
      </c>
      <c r="H1960" s="4">
        <v>2.6370151212467601E-19</v>
      </c>
    </row>
    <row r="1961" spans="1:8" x14ac:dyDescent="0.2">
      <c r="A1961" s="2" t="s">
        <v>354</v>
      </c>
      <c r="B1961" s="3" t="s">
        <v>910</v>
      </c>
      <c r="C1961" s="4">
        <v>2.5938027370619999E-22</v>
      </c>
      <c r="D1961" s="2">
        <v>-0.30288807286828501</v>
      </c>
      <c r="E1961" s="2">
        <f t="shared" si="30"/>
        <v>0.81062800756824904</v>
      </c>
      <c r="F1961" s="2">
        <v>0.46500000000000002</v>
      </c>
      <c r="G1961" s="2">
        <v>0.28000000000000003</v>
      </c>
      <c r="H1961" s="4">
        <v>5.2161373042316797E-19</v>
      </c>
    </row>
    <row r="1962" spans="1:8" x14ac:dyDescent="0.2">
      <c r="A1962" s="2" t="s">
        <v>280</v>
      </c>
      <c r="B1962" s="3" t="s">
        <v>910</v>
      </c>
      <c r="C1962" s="4">
        <v>3.41130880126198E-22</v>
      </c>
      <c r="D1962" s="2">
        <v>-0.276138295554818</v>
      </c>
      <c r="E1962" s="2">
        <f t="shared" si="30"/>
        <v>0.82579850077937766</v>
      </c>
      <c r="F1962" s="2">
        <v>0.51200000000000001</v>
      </c>
      <c r="G1962" s="2">
        <v>0.315</v>
      </c>
      <c r="H1962" s="4">
        <v>6.86014199933785E-19</v>
      </c>
    </row>
    <row r="1963" spans="1:8" x14ac:dyDescent="0.2">
      <c r="A1963" s="2" t="s">
        <v>347</v>
      </c>
      <c r="B1963" s="3" t="s">
        <v>910</v>
      </c>
      <c r="C1963" s="4">
        <v>3.9068163898991499E-22</v>
      </c>
      <c r="D1963" s="2">
        <v>-0.264874040715943</v>
      </c>
      <c r="E1963" s="2">
        <f t="shared" si="30"/>
        <v>0.83227139575904086</v>
      </c>
      <c r="F1963" s="2">
        <v>0.48899999999999999</v>
      </c>
      <c r="G1963" s="2">
        <v>0.29799999999999999</v>
      </c>
      <c r="H1963" s="4">
        <v>7.8566077600871899E-19</v>
      </c>
    </row>
    <row r="1964" spans="1:8" x14ac:dyDescent="0.2">
      <c r="A1964" s="2" t="s">
        <v>452</v>
      </c>
      <c r="B1964" s="3" t="s">
        <v>910</v>
      </c>
      <c r="C1964" s="4">
        <v>5.0429840007320804E-22</v>
      </c>
      <c r="D1964" s="2">
        <v>-0.29674335704312099</v>
      </c>
      <c r="E1964" s="2">
        <f t="shared" si="30"/>
        <v>0.81408799139542898</v>
      </c>
      <c r="F1964" s="2">
        <v>0.4</v>
      </c>
      <c r="G1964" s="2">
        <v>0.23799999999999999</v>
      </c>
      <c r="H1964" s="4">
        <v>1.0141440825472199E-18</v>
      </c>
    </row>
    <row r="1965" spans="1:8" x14ac:dyDescent="0.2">
      <c r="A1965" s="2" t="s">
        <v>656</v>
      </c>
      <c r="B1965" s="3" t="s">
        <v>910</v>
      </c>
      <c r="C1965" s="4">
        <v>2.04241054318242E-21</v>
      </c>
      <c r="D1965" s="2">
        <v>-0.28868899071266602</v>
      </c>
      <c r="E1965" s="2">
        <f t="shared" si="30"/>
        <v>0.81864564227662207</v>
      </c>
      <c r="F1965" s="2">
        <v>0.98599999999999999</v>
      </c>
      <c r="G1965" s="2">
        <v>0.90300000000000002</v>
      </c>
      <c r="H1965" s="4">
        <v>4.1072876023398601E-18</v>
      </c>
    </row>
    <row r="1966" spans="1:8" x14ac:dyDescent="0.2">
      <c r="A1966" s="2" t="s">
        <v>976</v>
      </c>
      <c r="B1966" s="3" t="s">
        <v>910</v>
      </c>
      <c r="C1966" s="4">
        <v>2.1826238105500098E-21</v>
      </c>
      <c r="D1966" s="2">
        <v>-0.25711069844364598</v>
      </c>
      <c r="E1966" s="2">
        <f t="shared" si="30"/>
        <v>0.83676203520629999</v>
      </c>
      <c r="F1966" s="2">
        <v>0.54300000000000004</v>
      </c>
      <c r="G1966" s="2">
        <v>0.33300000000000002</v>
      </c>
      <c r="H1966" s="4">
        <v>4.3892564830160603E-18</v>
      </c>
    </row>
    <row r="1967" spans="1:8" x14ac:dyDescent="0.2">
      <c r="A1967" s="2" t="s">
        <v>419</v>
      </c>
      <c r="B1967" s="3" t="s">
        <v>910</v>
      </c>
      <c r="C1967" s="4">
        <v>3.6606076053479403E-21</v>
      </c>
      <c r="D1967" s="2">
        <v>-0.25119818225506302</v>
      </c>
      <c r="E1967" s="2">
        <f t="shared" si="30"/>
        <v>0.8401983267055364</v>
      </c>
      <c r="F1967" s="2">
        <v>0.438</v>
      </c>
      <c r="G1967" s="2">
        <v>0.26800000000000002</v>
      </c>
      <c r="H1967" s="4">
        <v>7.3614818943547107E-18</v>
      </c>
    </row>
    <row r="1968" spans="1:8" x14ac:dyDescent="0.2">
      <c r="A1968" s="2" t="s">
        <v>675</v>
      </c>
      <c r="B1968" s="3" t="s">
        <v>910</v>
      </c>
      <c r="C1968" s="4">
        <v>4.8686221024823302E-21</v>
      </c>
      <c r="D1968" s="2">
        <v>-0.42317721403816</v>
      </c>
      <c r="E1968" s="2">
        <f t="shared" si="30"/>
        <v>0.74578039947731878</v>
      </c>
      <c r="F1968" s="2">
        <v>0.94399999999999995</v>
      </c>
      <c r="G1968" s="2">
        <v>0.83199999999999996</v>
      </c>
      <c r="H1968" s="4">
        <v>9.7907990480919599E-18</v>
      </c>
    </row>
    <row r="1969" spans="1:8" x14ac:dyDescent="0.2">
      <c r="A1969" s="2" t="s">
        <v>515</v>
      </c>
      <c r="B1969" s="3" t="s">
        <v>910</v>
      </c>
      <c r="C1969" s="4">
        <v>5.1982822342428702E-21</v>
      </c>
      <c r="D1969" s="2">
        <v>-0.37553098809896501</v>
      </c>
      <c r="E1969" s="2">
        <f t="shared" si="30"/>
        <v>0.77082165733945562</v>
      </c>
      <c r="F1969" s="2">
        <v>0.46600000000000003</v>
      </c>
      <c r="G1969" s="2">
        <v>0.28399999999999997</v>
      </c>
      <c r="H1969" s="4">
        <v>1.0453745573062401E-17</v>
      </c>
    </row>
    <row r="1970" spans="1:8" x14ac:dyDescent="0.2">
      <c r="A1970" s="2" t="s">
        <v>297</v>
      </c>
      <c r="B1970" s="3" t="s">
        <v>910</v>
      </c>
      <c r="C1970" s="4">
        <v>5.8247405734125203E-21</v>
      </c>
      <c r="D1970" s="2">
        <v>-0.27443930328286498</v>
      </c>
      <c r="E1970" s="2">
        <f t="shared" si="30"/>
        <v>0.82677157665000356</v>
      </c>
      <c r="F1970" s="2">
        <v>0.58699999999999997</v>
      </c>
      <c r="G1970" s="2">
        <v>0.36899999999999999</v>
      </c>
      <c r="H1970" s="4">
        <v>1.1713553293132599E-17</v>
      </c>
    </row>
    <row r="1971" spans="1:8" x14ac:dyDescent="0.2">
      <c r="A1971" s="2" t="s">
        <v>909</v>
      </c>
      <c r="B1971" s="3" t="s">
        <v>910</v>
      </c>
      <c r="C1971" s="4">
        <v>7.6642484759662196E-21</v>
      </c>
      <c r="D1971" s="2">
        <v>-0.25388204087506999</v>
      </c>
      <c r="E1971" s="2">
        <f t="shared" si="30"/>
        <v>0.8386367511237055</v>
      </c>
      <c r="F1971" s="2">
        <v>0.45400000000000001</v>
      </c>
      <c r="G1971" s="2">
        <v>0.27900000000000003</v>
      </c>
      <c r="H1971" s="4">
        <v>1.5412803685168099E-17</v>
      </c>
    </row>
    <row r="1972" spans="1:8" x14ac:dyDescent="0.2">
      <c r="A1972" s="2" t="s">
        <v>357</v>
      </c>
      <c r="B1972" s="3" t="s">
        <v>910</v>
      </c>
      <c r="C1972" s="4">
        <v>1.0831093217036001E-20</v>
      </c>
      <c r="D1972" s="2">
        <v>-0.28902638577751699</v>
      </c>
      <c r="E1972" s="2">
        <f t="shared" si="30"/>
        <v>0.81845421255879613</v>
      </c>
      <c r="F1972" s="2">
        <v>0.51</v>
      </c>
      <c r="G1972" s="2">
        <v>0.316</v>
      </c>
      <c r="H1972" s="4">
        <v>2.1781328459459399E-17</v>
      </c>
    </row>
    <row r="1973" spans="1:8" x14ac:dyDescent="0.2">
      <c r="A1973" s="2" t="s">
        <v>518</v>
      </c>
      <c r="B1973" s="3" t="s">
        <v>910</v>
      </c>
      <c r="C1973" s="4">
        <v>1.2497804833150599E-20</v>
      </c>
      <c r="D1973" s="2">
        <v>-0.29065633081313302</v>
      </c>
      <c r="E1973" s="2">
        <f t="shared" si="30"/>
        <v>0.81753005184883976</v>
      </c>
      <c r="F1973" s="2">
        <v>0.36</v>
      </c>
      <c r="G1973" s="2">
        <v>0.214</v>
      </c>
      <c r="H1973" s="4">
        <v>2.5133085519465899E-17</v>
      </c>
    </row>
    <row r="1974" spans="1:8" x14ac:dyDescent="0.2">
      <c r="A1974" s="2" t="s">
        <v>368</v>
      </c>
      <c r="B1974" s="3" t="s">
        <v>910</v>
      </c>
      <c r="C1974" s="4">
        <v>1.28623273851445E-20</v>
      </c>
      <c r="D1974" s="2">
        <v>-0.322229709266247</v>
      </c>
      <c r="E1974" s="2">
        <f t="shared" si="30"/>
        <v>0.79983276695667083</v>
      </c>
      <c r="F1974" s="2">
        <v>0.48099999999999998</v>
      </c>
      <c r="G1974" s="2">
        <v>0.29499999999999998</v>
      </c>
      <c r="H1974" s="4">
        <v>2.5866140371525599E-17</v>
      </c>
    </row>
    <row r="1975" spans="1:8" x14ac:dyDescent="0.2">
      <c r="A1975" s="2" t="s">
        <v>977</v>
      </c>
      <c r="B1975" s="3" t="s">
        <v>910</v>
      </c>
      <c r="C1975" s="4">
        <v>2.1518775571679499E-20</v>
      </c>
      <c r="D1975" s="2">
        <v>-0.28345027832874098</v>
      </c>
      <c r="E1975" s="2">
        <f t="shared" si="30"/>
        <v>0.82162371099125975</v>
      </c>
      <c r="F1975" s="2">
        <v>0.51</v>
      </c>
      <c r="G1975" s="2">
        <v>0.315</v>
      </c>
      <c r="H1975" s="4">
        <v>4.3274257674647502E-17</v>
      </c>
    </row>
    <row r="1976" spans="1:8" x14ac:dyDescent="0.2">
      <c r="A1976" s="2" t="s">
        <v>392</v>
      </c>
      <c r="B1976" s="3" t="s">
        <v>910</v>
      </c>
      <c r="C1976" s="4">
        <v>2.41708035347349E-20</v>
      </c>
      <c r="D1976" s="2">
        <v>-0.30801038406283898</v>
      </c>
      <c r="E1976" s="2">
        <f t="shared" si="30"/>
        <v>0.80775496362380428</v>
      </c>
      <c r="F1976" s="2">
        <v>0.58499999999999996</v>
      </c>
      <c r="G1976" s="2">
        <v>0.37</v>
      </c>
      <c r="H1976" s="4">
        <v>4.8607485908351903E-17</v>
      </c>
    </row>
    <row r="1977" spans="1:8" x14ac:dyDescent="0.2">
      <c r="A1977" s="2" t="s">
        <v>542</v>
      </c>
      <c r="B1977" s="3" t="s">
        <v>910</v>
      </c>
      <c r="C1977" s="4">
        <v>4.99620781334493E-20</v>
      </c>
      <c r="D1977" s="2">
        <v>-0.33491231908950803</v>
      </c>
      <c r="E1977" s="2">
        <f t="shared" si="30"/>
        <v>0.79283232014548632</v>
      </c>
      <c r="F1977" s="2">
        <v>0.32200000000000001</v>
      </c>
      <c r="G1977" s="2">
        <v>0.19</v>
      </c>
      <c r="H1977" s="4">
        <v>1.0047373912636701E-16</v>
      </c>
    </row>
    <row r="1978" spans="1:8" x14ac:dyDescent="0.2">
      <c r="A1978" s="2" t="s">
        <v>292</v>
      </c>
      <c r="B1978" s="3" t="s">
        <v>910</v>
      </c>
      <c r="C1978" s="4">
        <v>5.6281349658043399E-20</v>
      </c>
      <c r="D1978" s="2">
        <v>-0.28527861445604502</v>
      </c>
      <c r="E1978" s="2">
        <f t="shared" si="30"/>
        <v>0.82058312181822513</v>
      </c>
      <c r="F1978" s="2">
        <v>0.52</v>
      </c>
      <c r="G1978" s="2">
        <v>0.32400000000000001</v>
      </c>
      <c r="H1978" s="4">
        <v>1.1318179416232499E-16</v>
      </c>
    </row>
    <row r="1979" spans="1:8" x14ac:dyDescent="0.2">
      <c r="A1979" s="2" t="s">
        <v>978</v>
      </c>
      <c r="B1979" s="3" t="s">
        <v>910</v>
      </c>
      <c r="C1979" s="4">
        <v>6.2591222492691906E-20</v>
      </c>
      <c r="D1979" s="2">
        <v>-0.25626183566277599</v>
      </c>
      <c r="E1979" s="2">
        <f t="shared" si="30"/>
        <v>0.83725451985027433</v>
      </c>
      <c r="F1979" s="2">
        <v>0.47799999999999998</v>
      </c>
      <c r="G1979" s="2">
        <v>0.29799999999999999</v>
      </c>
      <c r="H1979" s="4">
        <v>1.25870948432804E-16</v>
      </c>
    </row>
    <row r="1980" spans="1:8" x14ac:dyDescent="0.2">
      <c r="A1980" s="2" t="s">
        <v>480</v>
      </c>
      <c r="B1980" s="3" t="s">
        <v>910</v>
      </c>
      <c r="C1980" s="4">
        <v>6.6271992635773902E-20</v>
      </c>
      <c r="D1980" s="2">
        <v>-0.35221009741648102</v>
      </c>
      <c r="E1980" s="2">
        <f t="shared" si="30"/>
        <v>0.78338309579028542</v>
      </c>
      <c r="F1980" s="2">
        <v>0.46400000000000002</v>
      </c>
      <c r="G1980" s="2">
        <v>0.28499999999999998</v>
      </c>
      <c r="H1980" s="4">
        <v>1.3327297719054101E-16</v>
      </c>
    </row>
    <row r="1981" spans="1:8" x14ac:dyDescent="0.2">
      <c r="A1981" s="2" t="s">
        <v>877</v>
      </c>
      <c r="B1981" s="3" t="s">
        <v>910</v>
      </c>
      <c r="C1981" s="4">
        <v>7.6075578960674802E-20</v>
      </c>
      <c r="D1981" s="2">
        <v>-0.36713785581321101</v>
      </c>
      <c r="E1981" s="2">
        <f t="shared" si="30"/>
        <v>0.77531911767883055</v>
      </c>
      <c r="F1981" s="2">
        <v>0.94799999999999995</v>
      </c>
      <c r="G1981" s="2">
        <v>0.85699999999999998</v>
      </c>
      <c r="H1981" s="4">
        <v>1.52987989289917E-16</v>
      </c>
    </row>
    <row r="1982" spans="1:8" x14ac:dyDescent="0.2">
      <c r="A1982" s="2" t="s">
        <v>444</v>
      </c>
      <c r="B1982" s="3" t="s">
        <v>910</v>
      </c>
      <c r="C1982" s="4">
        <v>1.0786490566423201E-19</v>
      </c>
      <c r="D1982" s="2">
        <v>-0.28257314258444899</v>
      </c>
      <c r="E1982" s="2">
        <f t="shared" si="30"/>
        <v>0.82212339708492288</v>
      </c>
      <c r="F1982" s="2">
        <v>0.434</v>
      </c>
      <c r="G1982" s="2">
        <v>0.27100000000000002</v>
      </c>
      <c r="H1982" s="4">
        <v>2.16916325290771E-16</v>
      </c>
    </row>
    <row r="1983" spans="1:8" x14ac:dyDescent="0.2">
      <c r="A1983" s="2" t="s">
        <v>423</v>
      </c>
      <c r="B1983" s="3" t="s">
        <v>910</v>
      </c>
      <c r="C1983" s="4">
        <v>1.34134709828729E-19</v>
      </c>
      <c r="D1983" s="2">
        <v>-0.34852924902084598</v>
      </c>
      <c r="E1983" s="2">
        <f t="shared" si="30"/>
        <v>0.78538434755553899</v>
      </c>
      <c r="F1983" s="2">
        <v>0.50700000000000001</v>
      </c>
      <c r="G1983" s="2">
        <v>0.31900000000000001</v>
      </c>
      <c r="H1983" s="4">
        <v>2.6974490146557402E-16</v>
      </c>
    </row>
    <row r="1984" spans="1:8" x14ac:dyDescent="0.2">
      <c r="A1984" s="2" t="s">
        <v>459</v>
      </c>
      <c r="B1984" s="3" t="s">
        <v>910</v>
      </c>
      <c r="C1984" s="4">
        <v>1.48465526005758E-19</v>
      </c>
      <c r="D1984" s="2">
        <v>-0.37435287866871197</v>
      </c>
      <c r="E1984" s="2">
        <f t="shared" si="30"/>
        <v>0.7714513698722214</v>
      </c>
      <c r="F1984" s="2">
        <v>0.50900000000000001</v>
      </c>
      <c r="G1984" s="2">
        <v>0.316</v>
      </c>
      <c r="H1984" s="4">
        <v>2.9856417279757899E-16</v>
      </c>
    </row>
    <row r="1985" spans="1:8" x14ac:dyDescent="0.2">
      <c r="A1985" s="2" t="s">
        <v>223</v>
      </c>
      <c r="B1985" s="3" t="s">
        <v>910</v>
      </c>
      <c r="C1985" s="4">
        <v>1.4915914688567599E-19</v>
      </c>
      <c r="D1985" s="2">
        <v>-0.313828689593872</v>
      </c>
      <c r="E1985" s="2">
        <f t="shared" si="30"/>
        <v>0.80450389473784023</v>
      </c>
      <c r="F1985" s="2">
        <v>0.61</v>
      </c>
      <c r="G1985" s="2">
        <v>0.38800000000000001</v>
      </c>
      <c r="H1985" s="4">
        <v>2.9995904438709498E-16</v>
      </c>
    </row>
    <row r="1986" spans="1:8" x14ac:dyDescent="0.2">
      <c r="A1986" s="2" t="s">
        <v>524</v>
      </c>
      <c r="B1986" s="3" t="s">
        <v>910</v>
      </c>
      <c r="C1986" s="4">
        <v>1.6534739873726701E-19</v>
      </c>
      <c r="D1986" s="2">
        <v>-0.31026017090531</v>
      </c>
      <c r="E1986" s="2">
        <f t="shared" si="30"/>
        <v>0.80649630520115212</v>
      </c>
      <c r="F1986" s="2">
        <v>0.35599999999999998</v>
      </c>
      <c r="G1986" s="2">
        <v>0.215</v>
      </c>
      <c r="H1986" s="4">
        <v>3.32513618860644E-16</v>
      </c>
    </row>
    <row r="1987" spans="1:8" x14ac:dyDescent="0.2">
      <c r="A1987" s="2" t="s">
        <v>450</v>
      </c>
      <c r="B1987" s="3" t="s">
        <v>910</v>
      </c>
      <c r="C1987" s="4">
        <v>1.91733125342233E-19</v>
      </c>
      <c r="D1987" s="2">
        <v>-0.28242742999386</v>
      </c>
      <c r="E1987" s="2">
        <f t="shared" ref="E1987:E2050" si="31">2^D1987</f>
        <v>0.82220643596450649</v>
      </c>
      <c r="F1987" s="2">
        <v>0.40799999999999997</v>
      </c>
      <c r="G1987" s="2">
        <v>0.251</v>
      </c>
      <c r="H1987" s="4">
        <v>3.8557531506323001E-16</v>
      </c>
    </row>
    <row r="1988" spans="1:8" x14ac:dyDescent="0.2">
      <c r="A1988" s="2" t="s">
        <v>322</v>
      </c>
      <c r="B1988" s="3" t="s">
        <v>910</v>
      </c>
      <c r="C1988" s="4">
        <v>3.6295504568360099E-19</v>
      </c>
      <c r="D1988" s="2">
        <v>-0.25058463126615099</v>
      </c>
      <c r="E1988" s="2">
        <f t="shared" si="31"/>
        <v>0.84055572319774929</v>
      </c>
      <c r="F1988" s="2">
        <v>0.503</v>
      </c>
      <c r="G1988" s="2">
        <v>0.32100000000000001</v>
      </c>
      <c r="H1988" s="4">
        <v>7.2990259686972096E-16</v>
      </c>
    </row>
    <row r="1989" spans="1:8" x14ac:dyDescent="0.2">
      <c r="A1989" s="2" t="s">
        <v>879</v>
      </c>
      <c r="B1989" s="3" t="s">
        <v>910</v>
      </c>
      <c r="C1989" s="4">
        <v>5.1447413183357101E-19</v>
      </c>
      <c r="D1989" s="2">
        <v>-0.37813312340025601</v>
      </c>
      <c r="E1989" s="2">
        <f t="shared" si="31"/>
        <v>0.76943260809588532</v>
      </c>
      <c r="F1989" s="2">
        <v>0.94799999999999995</v>
      </c>
      <c r="G1989" s="2">
        <v>0.84</v>
      </c>
      <c r="H1989" s="4">
        <v>1.0346074791173099E-15</v>
      </c>
    </row>
    <row r="1990" spans="1:8" x14ac:dyDescent="0.2">
      <c r="A1990" s="2" t="s">
        <v>378</v>
      </c>
      <c r="B1990" s="3" t="s">
        <v>910</v>
      </c>
      <c r="C1990" s="4">
        <v>6.4800204076923496E-19</v>
      </c>
      <c r="D1990" s="2">
        <v>-0.30376737701030698</v>
      </c>
      <c r="E1990" s="2">
        <f t="shared" si="31"/>
        <v>0.81013409071758202</v>
      </c>
      <c r="F1990" s="2">
        <v>0.45900000000000002</v>
      </c>
      <c r="G1990" s="2">
        <v>0.28599999999999998</v>
      </c>
      <c r="H1990" s="4">
        <v>1.30313210398693E-15</v>
      </c>
    </row>
    <row r="1991" spans="1:8" x14ac:dyDescent="0.2">
      <c r="A1991" s="2" t="s">
        <v>979</v>
      </c>
      <c r="B1991" s="3" t="s">
        <v>910</v>
      </c>
      <c r="C1991" s="4">
        <v>7.16984686996853E-19</v>
      </c>
      <c r="D1991" s="2">
        <v>-0.360286282787184</v>
      </c>
      <c r="E1991" s="2">
        <f t="shared" si="31"/>
        <v>0.77900998061429527</v>
      </c>
      <c r="F1991" s="2">
        <v>0.313</v>
      </c>
      <c r="G1991" s="2">
        <v>0.187</v>
      </c>
      <c r="H1991" s="4">
        <v>1.4418562055506701E-15</v>
      </c>
    </row>
    <row r="1992" spans="1:8" x14ac:dyDescent="0.2">
      <c r="A1992" s="2" t="s">
        <v>980</v>
      </c>
      <c r="B1992" s="3" t="s">
        <v>910</v>
      </c>
      <c r="C1992" s="4">
        <v>7.18022575364498E-19</v>
      </c>
      <c r="D1992" s="2">
        <v>-0.26065256639768702</v>
      </c>
      <c r="E1992" s="2">
        <f t="shared" si="31"/>
        <v>0.83471027406932485</v>
      </c>
      <c r="F1992" s="2">
        <v>0.38700000000000001</v>
      </c>
      <c r="G1992" s="2">
        <v>0.23599999999999999</v>
      </c>
      <c r="H1992" s="4">
        <v>1.4439433990580101E-15</v>
      </c>
    </row>
    <row r="1993" spans="1:8" x14ac:dyDescent="0.2">
      <c r="A1993" s="2" t="s">
        <v>498</v>
      </c>
      <c r="B1993" s="3" t="s">
        <v>910</v>
      </c>
      <c r="C1993" s="4">
        <v>7.22461711959571E-19</v>
      </c>
      <c r="D1993" s="2">
        <v>-0.33881259027799998</v>
      </c>
      <c r="E1993" s="2">
        <f t="shared" si="31"/>
        <v>0.79069182279355454</v>
      </c>
      <c r="F1993" s="2">
        <v>0.38900000000000001</v>
      </c>
      <c r="G1993" s="2">
        <v>0.23400000000000001</v>
      </c>
      <c r="H1993" s="4">
        <v>1.4528705027507E-15</v>
      </c>
    </row>
    <row r="1994" spans="1:8" x14ac:dyDescent="0.2">
      <c r="A1994" s="2" t="s">
        <v>760</v>
      </c>
      <c r="B1994" s="3" t="s">
        <v>910</v>
      </c>
      <c r="C1994" s="4">
        <v>1.1414351912020599E-18</v>
      </c>
      <c r="D1994" s="2">
        <v>-0.282951824269569</v>
      </c>
      <c r="E1994" s="2">
        <f t="shared" si="31"/>
        <v>0.82190763269275158</v>
      </c>
      <c r="F1994" s="2">
        <v>0.55400000000000005</v>
      </c>
      <c r="G1994" s="2">
        <v>0.34699999999999998</v>
      </c>
      <c r="H1994" s="4">
        <v>2.2954261695073499E-15</v>
      </c>
    </row>
    <row r="1995" spans="1:8" x14ac:dyDescent="0.2">
      <c r="A1995" s="2" t="s">
        <v>706</v>
      </c>
      <c r="B1995" s="3" t="s">
        <v>910</v>
      </c>
      <c r="C1995" s="4">
        <v>1.4082277292432899E-18</v>
      </c>
      <c r="D1995" s="2">
        <v>-0.27293009803275098</v>
      </c>
      <c r="E1995" s="2">
        <f t="shared" si="31"/>
        <v>0.82763691606151146</v>
      </c>
      <c r="F1995" s="2">
        <v>0.53400000000000003</v>
      </c>
      <c r="G1995" s="2">
        <v>0.33700000000000002</v>
      </c>
      <c r="H1995" s="4">
        <v>2.8319459635082598E-15</v>
      </c>
    </row>
    <row r="1996" spans="1:8" x14ac:dyDescent="0.2">
      <c r="A1996" s="2" t="s">
        <v>880</v>
      </c>
      <c r="B1996" s="3" t="s">
        <v>910</v>
      </c>
      <c r="C1996" s="4">
        <v>1.6343325243512099E-18</v>
      </c>
      <c r="D1996" s="2">
        <v>-0.2876847461259</v>
      </c>
      <c r="E1996" s="2">
        <f t="shared" si="31"/>
        <v>0.81921569113134041</v>
      </c>
      <c r="F1996" s="2">
        <v>0.52900000000000003</v>
      </c>
      <c r="G1996" s="2">
        <v>0.33500000000000002</v>
      </c>
      <c r="H1996" s="4">
        <v>3.28664270647029E-15</v>
      </c>
    </row>
    <row r="1997" spans="1:8" x14ac:dyDescent="0.2">
      <c r="A1997" s="2" t="s">
        <v>893</v>
      </c>
      <c r="B1997" s="3" t="s">
        <v>910</v>
      </c>
      <c r="C1997" s="4">
        <v>1.8169411903184099E-18</v>
      </c>
      <c r="D1997" s="2">
        <v>-0.45051478826013502</v>
      </c>
      <c r="E1997" s="2">
        <f t="shared" si="31"/>
        <v>0.73178168409040834</v>
      </c>
      <c r="F1997" s="2">
        <v>0.93799999999999994</v>
      </c>
      <c r="G1997" s="2">
        <v>0.81100000000000005</v>
      </c>
      <c r="H1997" s="4">
        <v>3.6538687337303203E-15</v>
      </c>
    </row>
    <row r="1998" spans="1:8" x14ac:dyDescent="0.2">
      <c r="A1998" s="2" t="s">
        <v>424</v>
      </c>
      <c r="B1998" s="3" t="s">
        <v>910</v>
      </c>
      <c r="C1998" s="4">
        <v>2.3981770967481298E-18</v>
      </c>
      <c r="D1998" s="2">
        <v>-0.281648111161444</v>
      </c>
      <c r="E1998" s="2">
        <f t="shared" si="31"/>
        <v>0.82265069759753273</v>
      </c>
      <c r="F1998" s="2">
        <v>0.40699999999999997</v>
      </c>
      <c r="G1998" s="2">
        <v>0.253</v>
      </c>
      <c r="H1998" s="4">
        <v>4.8227341415604901E-15</v>
      </c>
    </row>
    <row r="1999" spans="1:8" x14ac:dyDescent="0.2">
      <c r="A1999" s="2" t="s">
        <v>372</v>
      </c>
      <c r="B1999" s="3" t="s">
        <v>910</v>
      </c>
      <c r="C1999" s="4">
        <v>3.2555517443633699E-18</v>
      </c>
      <c r="D1999" s="2">
        <v>-0.31364363648554999</v>
      </c>
      <c r="E1999" s="2">
        <f t="shared" si="31"/>
        <v>0.80460709429883837</v>
      </c>
      <c r="F1999" s="2">
        <v>0.54100000000000004</v>
      </c>
      <c r="G1999" s="2">
        <v>0.34499999999999997</v>
      </c>
      <c r="H1999" s="4">
        <v>6.5469145579147303E-15</v>
      </c>
    </row>
    <row r="2000" spans="1:8" x14ac:dyDescent="0.2">
      <c r="A2000" s="2" t="s">
        <v>414</v>
      </c>
      <c r="B2000" s="3" t="s">
        <v>910</v>
      </c>
      <c r="C2000" s="4">
        <v>3.8992910083088303E-18</v>
      </c>
      <c r="D2000" s="2">
        <v>-0.33863225078794201</v>
      </c>
      <c r="E2000" s="2">
        <f t="shared" si="31"/>
        <v>0.79079066687954258</v>
      </c>
      <c r="F2000" s="2">
        <v>0.49099999999999999</v>
      </c>
      <c r="G2000" s="2">
        <v>0.312</v>
      </c>
      <c r="H2000" s="4">
        <v>7.8414742177090604E-15</v>
      </c>
    </row>
    <row r="2001" spans="1:8" x14ac:dyDescent="0.2">
      <c r="A2001" s="2" t="s">
        <v>282</v>
      </c>
      <c r="B2001" s="3" t="s">
        <v>910</v>
      </c>
      <c r="C2001" s="4">
        <v>4.6549406075957703E-18</v>
      </c>
      <c r="D2001" s="2">
        <v>-0.31470061168839503</v>
      </c>
      <c r="E2001" s="2">
        <f t="shared" si="31"/>
        <v>0.80401782334261307</v>
      </c>
      <c r="F2001" s="2">
        <v>0.52900000000000003</v>
      </c>
      <c r="G2001" s="2">
        <v>0.33500000000000002</v>
      </c>
      <c r="H2001" s="4">
        <v>9.3610855618750995E-15</v>
      </c>
    </row>
    <row r="2002" spans="1:8" x14ac:dyDescent="0.2">
      <c r="A2002" s="2" t="s">
        <v>374</v>
      </c>
      <c r="B2002" s="3" t="s">
        <v>910</v>
      </c>
      <c r="C2002" s="4">
        <v>5.5558981382715002E-18</v>
      </c>
      <c r="D2002" s="2">
        <v>-0.27284260445575798</v>
      </c>
      <c r="E2002" s="2">
        <f t="shared" si="31"/>
        <v>0.82768711039087695</v>
      </c>
      <c r="F2002" s="2">
        <v>0.55000000000000004</v>
      </c>
      <c r="G2002" s="2">
        <v>0.35599999999999998</v>
      </c>
      <c r="H2002" s="4">
        <v>1.1172911156064E-14</v>
      </c>
    </row>
    <row r="2003" spans="1:8" x14ac:dyDescent="0.2">
      <c r="A2003" s="2" t="s">
        <v>431</v>
      </c>
      <c r="B2003" s="3" t="s">
        <v>910</v>
      </c>
      <c r="C2003" s="4">
        <v>5.7131526119915303E-18</v>
      </c>
      <c r="D2003" s="2">
        <v>-0.367040275789559</v>
      </c>
      <c r="E2003" s="2">
        <f t="shared" si="31"/>
        <v>0.7753715599582639</v>
      </c>
      <c r="F2003" s="2">
        <v>0.53300000000000003</v>
      </c>
      <c r="G2003" s="2">
        <v>0.34100000000000003</v>
      </c>
      <c r="H2003" s="4">
        <v>1.1489149902715001E-14</v>
      </c>
    </row>
    <row r="2004" spans="1:8" x14ac:dyDescent="0.2">
      <c r="A2004" s="2" t="s">
        <v>197</v>
      </c>
      <c r="B2004" s="3" t="s">
        <v>910</v>
      </c>
      <c r="C2004" s="4">
        <v>5.9319015062092097E-18</v>
      </c>
      <c r="D2004" s="2">
        <v>-0.29678112434542497</v>
      </c>
      <c r="E2004" s="2">
        <f t="shared" si="31"/>
        <v>0.81406668023543505</v>
      </c>
      <c r="F2004" s="2">
        <v>0.55500000000000005</v>
      </c>
      <c r="G2004" s="2">
        <v>0.35499999999999998</v>
      </c>
      <c r="H2004" s="4">
        <v>1.19290539289867E-14</v>
      </c>
    </row>
    <row r="2005" spans="1:8" x14ac:dyDescent="0.2">
      <c r="A2005" s="2" t="s">
        <v>512</v>
      </c>
      <c r="B2005" s="3" t="s">
        <v>910</v>
      </c>
      <c r="C2005" s="4">
        <v>6.0719397291639797E-18</v>
      </c>
      <c r="D2005" s="2">
        <v>-0.296913765884597</v>
      </c>
      <c r="E2005" s="2">
        <f t="shared" si="31"/>
        <v>0.81399183829674127</v>
      </c>
      <c r="F2005" s="2">
        <v>0.34899999999999998</v>
      </c>
      <c r="G2005" s="2">
        <v>0.21199999999999999</v>
      </c>
      <c r="H2005" s="4">
        <v>1.22106707953488E-14</v>
      </c>
    </row>
    <row r="2006" spans="1:8" x14ac:dyDescent="0.2">
      <c r="A2006" s="2" t="s">
        <v>388</v>
      </c>
      <c r="B2006" s="3" t="s">
        <v>910</v>
      </c>
      <c r="C2006" s="4">
        <v>7.6307835283865902E-18</v>
      </c>
      <c r="D2006" s="2">
        <v>-0.289287842263523</v>
      </c>
      <c r="E2006" s="2">
        <f t="shared" si="31"/>
        <v>0.81830589932072895</v>
      </c>
      <c r="F2006" s="2">
        <v>0.46300000000000002</v>
      </c>
      <c r="G2006" s="2">
        <v>0.28899999999999998</v>
      </c>
      <c r="H2006" s="4">
        <v>1.5345505675585399E-14</v>
      </c>
    </row>
    <row r="2007" spans="1:8" x14ac:dyDescent="0.2">
      <c r="A2007" s="2" t="s">
        <v>981</v>
      </c>
      <c r="B2007" s="3" t="s">
        <v>910</v>
      </c>
      <c r="C2007" s="4">
        <v>8.3033061220078404E-18</v>
      </c>
      <c r="D2007" s="2">
        <v>-0.29494208337433597</v>
      </c>
      <c r="E2007" s="2">
        <f t="shared" si="31"/>
        <v>0.81510505393100152</v>
      </c>
      <c r="F2007" s="2">
        <v>0.51200000000000001</v>
      </c>
      <c r="G2007" s="2">
        <v>0.32800000000000001</v>
      </c>
      <c r="H2007" s="4">
        <v>1.6697948611357799E-14</v>
      </c>
    </row>
    <row r="2008" spans="1:8" x14ac:dyDescent="0.2">
      <c r="A2008" s="2" t="s">
        <v>554</v>
      </c>
      <c r="B2008" s="3" t="s">
        <v>910</v>
      </c>
      <c r="C2008" s="4">
        <v>9.7191257344805903E-18</v>
      </c>
      <c r="D2008" s="2">
        <v>-0.33429594213646602</v>
      </c>
      <c r="E2008" s="2">
        <f t="shared" si="31"/>
        <v>0.79317112215377705</v>
      </c>
      <c r="F2008" s="2">
        <v>0.317</v>
      </c>
      <c r="G2008" s="2">
        <v>0.192</v>
      </c>
      <c r="H2008" s="4">
        <v>1.95451618520405E-14</v>
      </c>
    </row>
    <row r="2009" spans="1:8" x14ac:dyDescent="0.2">
      <c r="A2009" s="2" t="s">
        <v>709</v>
      </c>
      <c r="B2009" s="3" t="s">
        <v>910</v>
      </c>
      <c r="C2009" s="4">
        <v>1.35829247147216E-17</v>
      </c>
      <c r="D2009" s="2">
        <v>-0.28639023382913997</v>
      </c>
      <c r="E2009" s="2">
        <f t="shared" si="31"/>
        <v>0.81995109305484559</v>
      </c>
      <c r="F2009" s="2">
        <v>0.49299999999999999</v>
      </c>
      <c r="G2009" s="2">
        <v>0.313</v>
      </c>
      <c r="H2009" s="4">
        <v>2.73152616013051E-14</v>
      </c>
    </row>
    <row r="2010" spans="1:8" x14ac:dyDescent="0.2">
      <c r="A2010" s="2" t="s">
        <v>600</v>
      </c>
      <c r="B2010" s="3" t="s">
        <v>910</v>
      </c>
      <c r="C2010" s="4">
        <v>1.38862149550411E-17</v>
      </c>
      <c r="D2010" s="2">
        <v>-0.48403524988930302</v>
      </c>
      <c r="E2010" s="2">
        <f t="shared" si="31"/>
        <v>0.71497502372429123</v>
      </c>
      <c r="F2010" s="2">
        <v>0.92400000000000004</v>
      </c>
      <c r="G2010" s="2">
        <v>0.79500000000000004</v>
      </c>
      <c r="H2010" s="4">
        <v>2.7925178274587699E-14</v>
      </c>
    </row>
    <row r="2011" spans="1:8" x14ac:dyDescent="0.2">
      <c r="A2011" s="2" t="s">
        <v>882</v>
      </c>
      <c r="B2011" s="3" t="s">
        <v>910</v>
      </c>
      <c r="C2011" s="4">
        <v>1.5385306312065801E-17</v>
      </c>
      <c r="D2011" s="2">
        <v>-0.28153355842561101</v>
      </c>
      <c r="E2011" s="2">
        <f t="shared" si="31"/>
        <v>0.82271602022412171</v>
      </c>
      <c r="F2011" s="2">
        <v>0.53400000000000003</v>
      </c>
      <c r="G2011" s="2">
        <v>0.34200000000000003</v>
      </c>
      <c r="H2011" s="4">
        <v>3.0939850993564303E-14</v>
      </c>
    </row>
    <row r="2012" spans="1:8" x14ac:dyDescent="0.2">
      <c r="A2012" s="2" t="s">
        <v>773</v>
      </c>
      <c r="B2012" s="3" t="s">
        <v>910</v>
      </c>
      <c r="C2012" s="4">
        <v>1.5655679717753E-17</v>
      </c>
      <c r="D2012" s="2">
        <v>-0.294248350135762</v>
      </c>
      <c r="E2012" s="2">
        <f t="shared" si="31"/>
        <v>0.81549709897812039</v>
      </c>
      <c r="F2012" s="2">
        <v>0.41399999999999998</v>
      </c>
      <c r="G2012" s="2">
        <v>0.25800000000000001</v>
      </c>
      <c r="H2012" s="4">
        <v>3.1483571912401303E-14</v>
      </c>
    </row>
    <row r="2013" spans="1:8" x14ac:dyDescent="0.2">
      <c r="A2013" s="2" t="s">
        <v>595</v>
      </c>
      <c r="B2013" s="3" t="s">
        <v>910</v>
      </c>
      <c r="C2013" s="4">
        <v>1.9690624195896901E-17</v>
      </c>
      <c r="D2013" s="2">
        <v>-0.52935271255188698</v>
      </c>
      <c r="E2013" s="2">
        <f t="shared" si="31"/>
        <v>0.69286552916679423</v>
      </c>
      <c r="F2013" s="2">
        <v>0.91100000000000003</v>
      </c>
      <c r="G2013" s="2">
        <v>0.78</v>
      </c>
      <c r="H2013" s="4">
        <v>3.9597845257948699E-14</v>
      </c>
    </row>
    <row r="2014" spans="1:8" x14ac:dyDescent="0.2">
      <c r="A2014" s="2" t="s">
        <v>982</v>
      </c>
      <c r="B2014" s="3" t="s">
        <v>910</v>
      </c>
      <c r="C2014" s="4">
        <v>2.3552633998911099E-17</v>
      </c>
      <c r="D2014" s="2">
        <v>-0.35192564221235201</v>
      </c>
      <c r="E2014" s="2">
        <f t="shared" si="31"/>
        <v>0.78353757013302672</v>
      </c>
      <c r="F2014" s="2">
        <v>0.25700000000000001</v>
      </c>
      <c r="G2014" s="2">
        <v>0.15</v>
      </c>
      <c r="H2014" s="4">
        <v>4.7364346971810301E-14</v>
      </c>
    </row>
    <row r="2015" spans="1:8" x14ac:dyDescent="0.2">
      <c r="A2015" s="2" t="s">
        <v>983</v>
      </c>
      <c r="B2015" s="3" t="s">
        <v>910</v>
      </c>
      <c r="C2015" s="4">
        <v>2.6652847471073701E-17</v>
      </c>
      <c r="D2015" s="2">
        <v>-0.283920762979045</v>
      </c>
      <c r="E2015" s="2">
        <f t="shared" si="31"/>
        <v>0.82135581077084108</v>
      </c>
      <c r="F2015" s="2">
        <v>0.28100000000000003</v>
      </c>
      <c r="G2015" s="2">
        <v>0.16600000000000001</v>
      </c>
      <c r="H2015" s="4">
        <v>5.3598876264329203E-14</v>
      </c>
    </row>
    <row r="2016" spans="1:8" x14ac:dyDescent="0.2">
      <c r="A2016" s="2" t="s">
        <v>523</v>
      </c>
      <c r="B2016" s="3" t="s">
        <v>910</v>
      </c>
      <c r="C2016" s="4">
        <v>2.72709565562135E-17</v>
      </c>
      <c r="D2016" s="2">
        <v>-0.32139163889979799</v>
      </c>
      <c r="E2016" s="2">
        <f t="shared" si="31"/>
        <v>0.80029752967794898</v>
      </c>
      <c r="F2016" s="2">
        <v>0.36299999999999999</v>
      </c>
      <c r="G2016" s="2">
        <v>0.224</v>
      </c>
      <c r="H2016" s="4">
        <v>5.4841893634545301E-14</v>
      </c>
    </row>
    <row r="2017" spans="1:8" x14ac:dyDescent="0.2">
      <c r="A2017" s="2" t="s">
        <v>245</v>
      </c>
      <c r="B2017" s="3" t="s">
        <v>910</v>
      </c>
      <c r="C2017" s="4">
        <v>2.7473737243598899E-17</v>
      </c>
      <c r="D2017" s="2">
        <v>-0.31473405946030097</v>
      </c>
      <c r="E2017" s="2">
        <f t="shared" si="31"/>
        <v>0.80399918302552487</v>
      </c>
      <c r="F2017" s="2">
        <v>0.55600000000000005</v>
      </c>
      <c r="G2017" s="2">
        <v>0.35699999999999998</v>
      </c>
      <c r="H2017" s="4">
        <v>5.5249685596877402E-14</v>
      </c>
    </row>
    <row r="2018" spans="1:8" x14ac:dyDescent="0.2">
      <c r="A2018" s="2" t="s">
        <v>984</v>
      </c>
      <c r="B2018" s="3" t="s">
        <v>910</v>
      </c>
      <c r="C2018" s="4">
        <v>3.4106754456902799E-17</v>
      </c>
      <c r="D2018" s="2">
        <v>-0.30229909998861998</v>
      </c>
      <c r="E2018" s="2">
        <f t="shared" si="31"/>
        <v>0.81095900987121516</v>
      </c>
      <c r="F2018" s="2">
        <v>0.38100000000000001</v>
      </c>
      <c r="G2018" s="2">
        <v>0.23499999999999999</v>
      </c>
      <c r="H2018" s="4">
        <v>6.8588683212831496E-14</v>
      </c>
    </row>
    <row r="2019" spans="1:8" x14ac:dyDescent="0.2">
      <c r="A2019" s="2" t="s">
        <v>786</v>
      </c>
      <c r="B2019" s="3" t="s">
        <v>910</v>
      </c>
      <c r="C2019" s="4">
        <v>3.5481825779671098E-17</v>
      </c>
      <c r="D2019" s="2">
        <v>-0.26586848962795201</v>
      </c>
      <c r="E2019" s="2">
        <f t="shared" si="31"/>
        <v>0.83169790921041953</v>
      </c>
      <c r="F2019" s="2">
        <v>0.40300000000000002</v>
      </c>
      <c r="G2019" s="2">
        <v>0.251</v>
      </c>
      <c r="H2019" s="4">
        <v>7.1353951642918503E-14</v>
      </c>
    </row>
    <row r="2020" spans="1:8" x14ac:dyDescent="0.2">
      <c r="A2020" s="2" t="s">
        <v>985</v>
      </c>
      <c r="B2020" s="3" t="s">
        <v>910</v>
      </c>
      <c r="C2020" s="4">
        <v>3.6889818487682902E-17</v>
      </c>
      <c r="D2020" s="2">
        <v>-0.264727144605784</v>
      </c>
      <c r="E2020" s="2">
        <f t="shared" si="31"/>
        <v>0.83235614246679512</v>
      </c>
      <c r="F2020" s="2">
        <v>0.56799999999999995</v>
      </c>
      <c r="G2020" s="2">
        <v>0.36699999999999999</v>
      </c>
      <c r="H2020" s="4">
        <v>7.4185424978730297E-14</v>
      </c>
    </row>
    <row r="2021" spans="1:8" x14ac:dyDescent="0.2">
      <c r="A2021" s="2" t="s">
        <v>502</v>
      </c>
      <c r="B2021" s="3" t="s">
        <v>910</v>
      </c>
      <c r="C2021" s="4">
        <v>3.9921549340242501E-17</v>
      </c>
      <c r="D2021" s="2">
        <v>-0.39562295148490401</v>
      </c>
      <c r="E2021" s="2">
        <f t="shared" si="31"/>
        <v>0.76016107042534886</v>
      </c>
      <c r="F2021" s="2">
        <v>0.39300000000000002</v>
      </c>
      <c r="G2021" s="2">
        <v>0.24399999999999999</v>
      </c>
      <c r="H2021" s="4">
        <v>8.0282235723227799E-14</v>
      </c>
    </row>
    <row r="2022" spans="1:8" x14ac:dyDescent="0.2">
      <c r="A2022" s="2" t="s">
        <v>436</v>
      </c>
      <c r="B2022" s="3" t="s">
        <v>910</v>
      </c>
      <c r="C2022" s="4">
        <v>4.6740770706193003E-17</v>
      </c>
      <c r="D2022" s="2">
        <v>-0.32833549483052998</v>
      </c>
      <c r="E2022" s="2">
        <f t="shared" si="31"/>
        <v>0.79645486132418586</v>
      </c>
      <c r="F2022" s="2">
        <v>0.40300000000000002</v>
      </c>
      <c r="G2022" s="2">
        <v>0.255</v>
      </c>
      <c r="H2022" s="4">
        <v>9.3995689890154006E-14</v>
      </c>
    </row>
    <row r="2023" spans="1:8" x14ac:dyDescent="0.2">
      <c r="A2023" s="2" t="s">
        <v>680</v>
      </c>
      <c r="B2023" s="3" t="s">
        <v>910</v>
      </c>
      <c r="C2023" s="4">
        <v>5.18465041933265E-17</v>
      </c>
      <c r="D2023" s="2">
        <v>-0.34142515050221101</v>
      </c>
      <c r="E2023" s="2">
        <f t="shared" si="31"/>
        <v>0.78926126354697257</v>
      </c>
      <c r="F2023" s="2">
        <v>0.95299999999999996</v>
      </c>
      <c r="G2023" s="2">
        <v>0.85899999999999999</v>
      </c>
      <c r="H2023" s="4">
        <v>1.04263319932779E-13</v>
      </c>
    </row>
    <row r="2024" spans="1:8" x14ac:dyDescent="0.2">
      <c r="A2024" s="2" t="s">
        <v>275</v>
      </c>
      <c r="B2024" s="3" t="s">
        <v>910</v>
      </c>
      <c r="C2024" s="4">
        <v>5.2172228764269697E-17</v>
      </c>
      <c r="D2024" s="2">
        <v>-0.26471671595944202</v>
      </c>
      <c r="E2024" s="2">
        <f t="shared" si="31"/>
        <v>0.83236215924717338</v>
      </c>
      <c r="F2024" s="2">
        <v>0.47899999999999998</v>
      </c>
      <c r="G2024" s="2">
        <v>0.30499999999999999</v>
      </c>
      <c r="H2024" s="4">
        <v>1.04918352044946E-13</v>
      </c>
    </row>
    <row r="2025" spans="1:8" x14ac:dyDescent="0.2">
      <c r="A2025" s="2" t="s">
        <v>393</v>
      </c>
      <c r="B2025" s="3" t="s">
        <v>910</v>
      </c>
      <c r="C2025" s="4">
        <v>6.0015304697171602E-17</v>
      </c>
      <c r="D2025" s="2">
        <v>-0.329085513271277</v>
      </c>
      <c r="E2025" s="2">
        <f t="shared" si="31"/>
        <v>0.7960409134221279</v>
      </c>
      <c r="F2025" s="2">
        <v>0.47399999999999998</v>
      </c>
      <c r="G2025" s="2">
        <v>0.29899999999999999</v>
      </c>
      <c r="H2025" s="4">
        <v>1.2069077774601199E-13</v>
      </c>
    </row>
    <row r="2026" spans="1:8" x14ac:dyDescent="0.2">
      <c r="A2026" s="2" t="s">
        <v>986</v>
      </c>
      <c r="B2026" s="3" t="s">
        <v>910</v>
      </c>
      <c r="C2026" s="4">
        <v>6.6424134520286902E-17</v>
      </c>
      <c r="D2026" s="2">
        <v>-0.28333956164100499</v>
      </c>
      <c r="E2026" s="2">
        <f t="shared" si="31"/>
        <v>0.82168676724633327</v>
      </c>
      <c r="F2026" s="2">
        <v>0.34599999999999997</v>
      </c>
      <c r="G2026" s="2">
        <v>0.215</v>
      </c>
      <c r="H2026" s="4">
        <v>1.3357893452029701E-13</v>
      </c>
    </row>
    <row r="2027" spans="1:8" x14ac:dyDescent="0.2">
      <c r="A2027" s="2" t="s">
        <v>429</v>
      </c>
      <c r="B2027" s="3" t="s">
        <v>910</v>
      </c>
      <c r="C2027" s="4">
        <v>7.8265472435496596E-17</v>
      </c>
      <c r="D2027" s="2">
        <v>-0.34693519031579001</v>
      </c>
      <c r="E2027" s="2">
        <f t="shared" si="31"/>
        <v>0.78625261189780116</v>
      </c>
      <c r="F2027" s="2">
        <v>0.51300000000000001</v>
      </c>
      <c r="G2027" s="2">
        <v>0.32700000000000001</v>
      </c>
      <c r="H2027" s="4">
        <v>1.5739186506778399E-13</v>
      </c>
    </row>
    <row r="2028" spans="1:8" x14ac:dyDescent="0.2">
      <c r="A2028" s="2" t="s">
        <v>405</v>
      </c>
      <c r="B2028" s="3" t="s">
        <v>910</v>
      </c>
      <c r="C2028" s="4">
        <v>7.9827563228778697E-17</v>
      </c>
      <c r="D2028" s="2">
        <v>-0.34549959691156901</v>
      </c>
      <c r="E2028" s="2">
        <f t="shared" si="31"/>
        <v>0.78703538359205516</v>
      </c>
      <c r="F2028" s="2">
        <v>0.47299999999999998</v>
      </c>
      <c r="G2028" s="2">
        <v>0.3</v>
      </c>
      <c r="H2028" s="4">
        <v>1.60533229653074E-13</v>
      </c>
    </row>
    <row r="2029" spans="1:8" x14ac:dyDescent="0.2">
      <c r="A2029" s="2" t="s">
        <v>987</v>
      </c>
      <c r="B2029" s="3" t="s">
        <v>910</v>
      </c>
      <c r="C2029" s="4">
        <v>8.2907519033468702E-17</v>
      </c>
      <c r="D2029" s="2">
        <v>-0.282413415523945</v>
      </c>
      <c r="E2029" s="2">
        <f t="shared" si="31"/>
        <v>0.82221442299087111</v>
      </c>
      <c r="F2029" s="2">
        <v>0.28999999999999998</v>
      </c>
      <c r="G2029" s="2">
        <v>0.17299999999999999</v>
      </c>
      <c r="H2029" s="4">
        <v>1.6672702077630501E-13</v>
      </c>
    </row>
    <row r="2030" spans="1:8" x14ac:dyDescent="0.2">
      <c r="A2030" s="2" t="s">
        <v>276</v>
      </c>
      <c r="B2030" s="3" t="s">
        <v>910</v>
      </c>
      <c r="C2030" s="4">
        <v>9.4522656191096405E-17</v>
      </c>
      <c r="D2030" s="2">
        <v>-0.25399500527027302</v>
      </c>
      <c r="E2030" s="2">
        <f t="shared" si="31"/>
        <v>0.8385710876384681</v>
      </c>
      <c r="F2030" s="2">
        <v>0.76</v>
      </c>
      <c r="G2030" s="2">
        <v>0.50700000000000001</v>
      </c>
      <c r="H2030" s="4">
        <v>1.90085061600295E-13</v>
      </c>
    </row>
    <row r="2031" spans="1:8" x14ac:dyDescent="0.2">
      <c r="A2031" s="2" t="s">
        <v>771</v>
      </c>
      <c r="B2031" s="3" t="s">
        <v>910</v>
      </c>
      <c r="C2031" s="4">
        <v>9.99875177677557E-17</v>
      </c>
      <c r="D2031" s="2">
        <v>-0.290192282001005</v>
      </c>
      <c r="E2031" s="2">
        <f t="shared" si="31"/>
        <v>0.81779305605888386</v>
      </c>
      <c r="F2031" s="2">
        <v>0.50900000000000001</v>
      </c>
      <c r="G2031" s="2">
        <v>0.32300000000000001</v>
      </c>
      <c r="H2031" s="4">
        <v>2.01074898230957E-13</v>
      </c>
    </row>
    <row r="2032" spans="1:8" x14ac:dyDescent="0.2">
      <c r="A2032" s="2" t="s">
        <v>988</v>
      </c>
      <c r="B2032" s="3" t="s">
        <v>910</v>
      </c>
      <c r="C2032" s="4">
        <v>1.2598702692752201E-16</v>
      </c>
      <c r="D2032" s="2">
        <v>-0.284550455483848</v>
      </c>
      <c r="E2032" s="2">
        <f t="shared" si="31"/>
        <v>0.82099739216663159</v>
      </c>
      <c r="F2032" s="2">
        <v>0.63400000000000001</v>
      </c>
      <c r="G2032" s="2">
        <v>0.40899999999999997</v>
      </c>
      <c r="H2032" s="4">
        <v>2.5335991115124702E-13</v>
      </c>
    </row>
    <row r="2033" spans="1:8" x14ac:dyDescent="0.2">
      <c r="A2033" s="2" t="s">
        <v>428</v>
      </c>
      <c r="B2033" s="3" t="s">
        <v>910</v>
      </c>
      <c r="C2033" s="4">
        <v>1.70621793199735E-16</v>
      </c>
      <c r="D2033" s="2">
        <v>-0.30164263777946299</v>
      </c>
      <c r="E2033" s="2">
        <f t="shared" si="31"/>
        <v>0.81132810040377401</v>
      </c>
      <c r="F2033" s="2">
        <v>0.41699999999999998</v>
      </c>
      <c r="G2033" s="2">
        <v>0.26400000000000001</v>
      </c>
      <c r="H2033" s="4">
        <v>3.4312042612466599E-13</v>
      </c>
    </row>
    <row r="2034" spans="1:8" x14ac:dyDescent="0.2">
      <c r="A2034" s="2" t="s">
        <v>989</v>
      </c>
      <c r="B2034" s="3" t="s">
        <v>910</v>
      </c>
      <c r="C2034" s="4">
        <v>1.8852735270988099E-16</v>
      </c>
      <c r="D2034" s="2">
        <v>-0.35632181241548799</v>
      </c>
      <c r="E2034" s="2">
        <f t="shared" si="31"/>
        <v>0.78115361398041527</v>
      </c>
      <c r="F2034" s="2">
        <v>0.29099999999999998</v>
      </c>
      <c r="G2034" s="2">
        <v>0.17499999999999999</v>
      </c>
      <c r="H2034" s="4">
        <v>3.7912850629957002E-13</v>
      </c>
    </row>
    <row r="2035" spans="1:8" x14ac:dyDescent="0.2">
      <c r="A2035" s="2" t="s">
        <v>486</v>
      </c>
      <c r="B2035" s="3" t="s">
        <v>910</v>
      </c>
      <c r="C2035" s="4">
        <v>2.0398131738851699E-16</v>
      </c>
      <c r="D2035" s="2">
        <v>-0.34536716729845501</v>
      </c>
      <c r="E2035" s="2">
        <f t="shared" si="31"/>
        <v>0.78710763141450169</v>
      </c>
      <c r="F2035" s="2">
        <v>0.39</v>
      </c>
      <c r="G2035" s="2">
        <v>0.24199999999999999</v>
      </c>
      <c r="H2035" s="4">
        <v>4.1020642926830798E-13</v>
      </c>
    </row>
    <row r="2036" spans="1:8" x14ac:dyDescent="0.2">
      <c r="A2036" s="2" t="s">
        <v>533</v>
      </c>
      <c r="B2036" s="3" t="s">
        <v>910</v>
      </c>
      <c r="C2036" s="4">
        <v>2.20518676767169E-16</v>
      </c>
      <c r="D2036" s="2">
        <v>-0.32010748219241297</v>
      </c>
      <c r="E2036" s="2">
        <f t="shared" si="31"/>
        <v>0.80101019932286166</v>
      </c>
      <c r="F2036" s="2">
        <v>0.36899999999999999</v>
      </c>
      <c r="G2036" s="2">
        <v>0.23300000000000001</v>
      </c>
      <c r="H2036" s="4">
        <v>4.4346305897877701E-13</v>
      </c>
    </row>
    <row r="2037" spans="1:8" x14ac:dyDescent="0.2">
      <c r="A2037" s="2" t="s">
        <v>525</v>
      </c>
      <c r="B2037" s="3" t="s">
        <v>910</v>
      </c>
      <c r="C2037" s="4">
        <v>2.2876364841970002E-16</v>
      </c>
      <c r="D2037" s="2">
        <v>-0.29589347695345503</v>
      </c>
      <c r="E2037" s="2">
        <f t="shared" si="31"/>
        <v>0.81456770539262258</v>
      </c>
      <c r="F2037" s="2">
        <v>0.30599999999999999</v>
      </c>
      <c r="G2037" s="2">
        <v>0.186</v>
      </c>
      <c r="H2037" s="4">
        <v>4.6004369697201605E-13</v>
      </c>
    </row>
    <row r="2038" spans="1:8" x14ac:dyDescent="0.2">
      <c r="A2038" s="2" t="s">
        <v>990</v>
      </c>
      <c r="B2038" s="3" t="s">
        <v>910</v>
      </c>
      <c r="C2038" s="4">
        <v>2.6986663772532599E-16</v>
      </c>
      <c r="D2038" s="2">
        <v>-0.27199636691103501</v>
      </c>
      <c r="E2038" s="2">
        <f t="shared" si="31"/>
        <v>0.82817274689067089</v>
      </c>
      <c r="F2038" s="2">
        <v>0.40600000000000003</v>
      </c>
      <c r="G2038" s="2">
        <v>0.25600000000000001</v>
      </c>
      <c r="H2038" s="4">
        <v>5.4270180846563097E-13</v>
      </c>
    </row>
    <row r="2039" spans="1:8" x14ac:dyDescent="0.2">
      <c r="A2039" s="2" t="s">
        <v>409</v>
      </c>
      <c r="B2039" s="3" t="s">
        <v>910</v>
      </c>
      <c r="C2039" s="4">
        <v>3.6186920023361401E-16</v>
      </c>
      <c r="D2039" s="2">
        <v>-0.36667271589216999</v>
      </c>
      <c r="E2039" s="2">
        <f t="shared" si="31"/>
        <v>0.77556912894589813</v>
      </c>
      <c r="F2039" s="2">
        <v>0.45900000000000002</v>
      </c>
      <c r="G2039" s="2">
        <v>0.29099999999999998</v>
      </c>
      <c r="H2039" s="4">
        <v>7.2771896166979699E-13</v>
      </c>
    </row>
    <row r="2040" spans="1:8" x14ac:dyDescent="0.2">
      <c r="A2040" s="2" t="s">
        <v>510</v>
      </c>
      <c r="B2040" s="3" t="s">
        <v>910</v>
      </c>
      <c r="C2040" s="4">
        <v>3.8105874780882302E-16</v>
      </c>
      <c r="D2040" s="2">
        <v>-0.315805751696973</v>
      </c>
      <c r="E2040" s="2">
        <f t="shared" si="31"/>
        <v>0.80340216168203182</v>
      </c>
      <c r="F2040" s="2">
        <v>0.33300000000000002</v>
      </c>
      <c r="G2040" s="2">
        <v>0.20499999999999999</v>
      </c>
      <c r="H2040" s="4">
        <v>7.6630914184354398E-13</v>
      </c>
    </row>
    <row r="2041" spans="1:8" x14ac:dyDescent="0.2">
      <c r="A2041" s="2" t="s">
        <v>737</v>
      </c>
      <c r="B2041" s="3" t="s">
        <v>910</v>
      </c>
      <c r="C2041" s="4">
        <v>3.8994613239927899E-16</v>
      </c>
      <c r="D2041" s="2">
        <v>-0.32300200899803</v>
      </c>
      <c r="E2041" s="2">
        <f t="shared" si="31"/>
        <v>0.79940471715559103</v>
      </c>
      <c r="F2041" s="2">
        <v>0.96199999999999997</v>
      </c>
      <c r="G2041" s="2">
        <v>0.84299999999999997</v>
      </c>
      <c r="H2041" s="4">
        <v>7.8418167225495E-13</v>
      </c>
    </row>
    <row r="2042" spans="1:8" x14ac:dyDescent="0.2">
      <c r="A2042" s="2" t="s">
        <v>550</v>
      </c>
      <c r="B2042" s="3" t="s">
        <v>910</v>
      </c>
      <c r="C2042" s="4">
        <v>4.36667569462812E-16</v>
      </c>
      <c r="D2042" s="2">
        <v>-0.355865818214809</v>
      </c>
      <c r="E2042" s="2">
        <f t="shared" si="31"/>
        <v>0.78140055308129974</v>
      </c>
      <c r="F2042" s="2">
        <v>0.318</v>
      </c>
      <c r="G2042" s="2">
        <v>0.19500000000000001</v>
      </c>
      <c r="H2042" s="4">
        <v>8.78138482189714E-13</v>
      </c>
    </row>
    <row r="2043" spans="1:8" x14ac:dyDescent="0.2">
      <c r="A2043" s="2" t="s">
        <v>420</v>
      </c>
      <c r="B2043" s="3" t="s">
        <v>910</v>
      </c>
      <c r="C2043" s="4">
        <v>6.5192742460284304E-16</v>
      </c>
      <c r="D2043" s="2">
        <v>-0.30734318704694102</v>
      </c>
      <c r="E2043" s="2">
        <f t="shared" si="31"/>
        <v>0.80812860900551198</v>
      </c>
      <c r="F2043" s="2">
        <v>0.65800000000000003</v>
      </c>
      <c r="G2043" s="2">
        <v>0.436</v>
      </c>
      <c r="H2043" s="4">
        <v>1.31102605087632E-12</v>
      </c>
    </row>
    <row r="2044" spans="1:8" x14ac:dyDescent="0.2">
      <c r="A2044" s="2" t="s">
        <v>383</v>
      </c>
      <c r="B2044" s="3" t="s">
        <v>910</v>
      </c>
      <c r="C2044" s="4">
        <v>8.2972531649707403E-16</v>
      </c>
      <c r="D2044" s="2">
        <v>-0.32636171552158999</v>
      </c>
      <c r="E2044" s="2">
        <f t="shared" si="31"/>
        <v>0.79754525252372854</v>
      </c>
      <c r="F2044" s="2">
        <v>0.42199999999999999</v>
      </c>
      <c r="G2044" s="2">
        <v>0.26700000000000002</v>
      </c>
      <c r="H2044" s="4">
        <v>1.66857761147562E-12</v>
      </c>
    </row>
    <row r="2045" spans="1:8" x14ac:dyDescent="0.2">
      <c r="A2045" s="2" t="s">
        <v>317</v>
      </c>
      <c r="B2045" s="3" t="s">
        <v>910</v>
      </c>
      <c r="C2045" s="4">
        <v>8.4457438425670304E-16</v>
      </c>
      <c r="D2045" s="2">
        <v>-0.304030923599585</v>
      </c>
      <c r="E2045" s="2">
        <f t="shared" si="31"/>
        <v>0.80998611171291279</v>
      </c>
      <c r="F2045" s="2">
        <v>0.50800000000000001</v>
      </c>
      <c r="G2045" s="2">
        <v>0.33100000000000002</v>
      </c>
      <c r="H2045" s="4">
        <v>1.69843908674023E-12</v>
      </c>
    </row>
    <row r="2046" spans="1:8" x14ac:dyDescent="0.2">
      <c r="A2046" s="2" t="s">
        <v>705</v>
      </c>
      <c r="B2046" s="3" t="s">
        <v>910</v>
      </c>
      <c r="C2046" s="4">
        <v>8.8875801834920308E-16</v>
      </c>
      <c r="D2046" s="2">
        <v>-0.29464860777964003</v>
      </c>
      <c r="E2046" s="2">
        <f t="shared" si="31"/>
        <v>0.81527088091863487</v>
      </c>
      <c r="F2046" s="2">
        <v>0.495</v>
      </c>
      <c r="G2046" s="2">
        <v>0.32100000000000001</v>
      </c>
      <c r="H2046" s="4">
        <v>1.7872923749002499E-12</v>
      </c>
    </row>
    <row r="2047" spans="1:8" x14ac:dyDescent="0.2">
      <c r="A2047" s="2" t="s">
        <v>494</v>
      </c>
      <c r="B2047" s="3" t="s">
        <v>910</v>
      </c>
      <c r="C2047" s="4">
        <v>1.27348217299587E-15</v>
      </c>
      <c r="D2047" s="2">
        <v>-0.28274411884323097</v>
      </c>
      <c r="E2047" s="2">
        <f t="shared" si="31"/>
        <v>0.8220259716070355</v>
      </c>
      <c r="F2047" s="2">
        <v>0.35399999999999998</v>
      </c>
      <c r="G2047" s="2">
        <v>0.224</v>
      </c>
      <c r="H2047" s="4">
        <v>2.56097264989469E-12</v>
      </c>
    </row>
    <row r="2048" spans="1:8" x14ac:dyDescent="0.2">
      <c r="A2048" s="2" t="s">
        <v>991</v>
      </c>
      <c r="B2048" s="3" t="s">
        <v>910</v>
      </c>
      <c r="C2048" s="4">
        <v>1.3689255813560201E-15</v>
      </c>
      <c r="D2048" s="2">
        <v>-0.265765072615196</v>
      </c>
      <c r="E2048" s="2">
        <f t="shared" si="31"/>
        <v>0.83175753012386255</v>
      </c>
      <c r="F2048" s="2">
        <v>0.51900000000000002</v>
      </c>
      <c r="G2048" s="2">
        <v>0.33700000000000002</v>
      </c>
      <c r="H2048" s="4">
        <v>2.7529093441069499E-12</v>
      </c>
    </row>
    <row r="2049" spans="1:8" x14ac:dyDescent="0.2">
      <c r="A2049" s="2" t="s">
        <v>474</v>
      </c>
      <c r="B2049" s="3" t="s">
        <v>910</v>
      </c>
      <c r="C2049" s="4">
        <v>1.55341383007524E-15</v>
      </c>
      <c r="D2049" s="2">
        <v>-0.31752157546677701</v>
      </c>
      <c r="E2049" s="2">
        <f t="shared" si="31"/>
        <v>0.80244722867407681</v>
      </c>
      <c r="F2049" s="2">
        <v>0.40799999999999997</v>
      </c>
      <c r="G2049" s="2">
        <v>0.26</v>
      </c>
      <c r="H2049" s="4">
        <v>3.1239152122812999E-12</v>
      </c>
    </row>
    <row r="2050" spans="1:8" x14ac:dyDescent="0.2">
      <c r="A2050" s="2" t="s">
        <v>479</v>
      </c>
      <c r="B2050" s="3" t="s">
        <v>910</v>
      </c>
      <c r="C2050" s="4">
        <v>1.7261560383056301E-15</v>
      </c>
      <c r="D2050" s="2">
        <v>-0.34424722385364498</v>
      </c>
      <c r="E2050" s="2">
        <f t="shared" si="31"/>
        <v>0.78771888899135734</v>
      </c>
      <c r="F2050" s="2">
        <v>0.39</v>
      </c>
      <c r="G2050" s="2">
        <v>0.248</v>
      </c>
      <c r="H2050" s="4">
        <v>3.4712997930326301E-12</v>
      </c>
    </row>
    <row r="2051" spans="1:8" x14ac:dyDescent="0.2">
      <c r="A2051" s="2" t="s">
        <v>294</v>
      </c>
      <c r="B2051" s="3" t="s">
        <v>910</v>
      </c>
      <c r="C2051" s="4">
        <v>1.80542420163086E-15</v>
      </c>
      <c r="D2051" s="2">
        <v>-0.35541593771317598</v>
      </c>
      <c r="E2051" s="2">
        <f t="shared" ref="E2051:E2114" si="32">2^D2051</f>
        <v>0.7816442578692131</v>
      </c>
      <c r="F2051" s="2">
        <v>0.54200000000000004</v>
      </c>
      <c r="G2051" s="2">
        <v>0.35299999999999998</v>
      </c>
      <c r="H2051" s="4">
        <v>3.6307080694796499E-12</v>
      </c>
    </row>
    <row r="2052" spans="1:8" x14ac:dyDescent="0.2">
      <c r="A2052" s="2" t="s">
        <v>992</v>
      </c>
      <c r="B2052" s="3" t="s">
        <v>910</v>
      </c>
      <c r="C2052" s="4">
        <v>2.48839419275213E-15</v>
      </c>
      <c r="D2052" s="2">
        <v>-0.298087003344435</v>
      </c>
      <c r="E2052" s="2">
        <f t="shared" si="32"/>
        <v>0.81333014786527413</v>
      </c>
      <c r="F2052" s="2">
        <v>0.26400000000000001</v>
      </c>
      <c r="G2052" s="2">
        <v>0.16</v>
      </c>
      <c r="H2052" s="4">
        <v>5.0041607216245303E-12</v>
      </c>
    </row>
    <row r="2053" spans="1:8" x14ac:dyDescent="0.2">
      <c r="A2053" s="2" t="s">
        <v>319</v>
      </c>
      <c r="B2053" s="3" t="s">
        <v>910</v>
      </c>
      <c r="C2053" s="4">
        <v>2.6905992760079999E-15</v>
      </c>
      <c r="D2053" s="2">
        <v>-0.31577942634627898</v>
      </c>
      <c r="E2053" s="2">
        <f t="shared" si="32"/>
        <v>0.80341682177028373</v>
      </c>
      <c r="F2053" s="2">
        <v>0.63900000000000001</v>
      </c>
      <c r="G2053" s="2">
        <v>0.41699999999999998</v>
      </c>
      <c r="H2053" s="4">
        <v>5.4107951440520899E-12</v>
      </c>
    </row>
    <row r="2054" spans="1:8" x14ac:dyDescent="0.2">
      <c r="A2054" s="2" t="s">
        <v>466</v>
      </c>
      <c r="B2054" s="3" t="s">
        <v>910</v>
      </c>
      <c r="C2054" s="4">
        <v>2.79104578008174E-15</v>
      </c>
      <c r="D2054" s="2">
        <v>-0.380478028960758</v>
      </c>
      <c r="E2054" s="2">
        <f t="shared" si="32"/>
        <v>0.76818301530971711</v>
      </c>
      <c r="F2054" s="2">
        <v>0.47599999999999998</v>
      </c>
      <c r="G2054" s="2">
        <v>0.31</v>
      </c>
      <c r="H2054" s="4">
        <v>5.6127930637443899E-12</v>
      </c>
    </row>
    <row r="2055" spans="1:8" x14ac:dyDescent="0.2">
      <c r="A2055" s="2" t="s">
        <v>382</v>
      </c>
      <c r="B2055" s="3" t="s">
        <v>910</v>
      </c>
      <c r="C2055" s="4">
        <v>3.1734225660011498E-15</v>
      </c>
      <c r="D2055" s="2">
        <v>-0.285994670025849</v>
      </c>
      <c r="E2055" s="2">
        <f t="shared" si="32"/>
        <v>0.82017594129551175</v>
      </c>
      <c r="F2055" s="2">
        <v>0.41699999999999998</v>
      </c>
      <c r="G2055" s="2">
        <v>0.27300000000000002</v>
      </c>
      <c r="H2055" s="4">
        <v>6.3817527802283101E-12</v>
      </c>
    </row>
    <row r="2056" spans="1:8" x14ac:dyDescent="0.2">
      <c r="A2056" s="2" t="s">
        <v>228</v>
      </c>
      <c r="B2056" s="3" t="s">
        <v>910</v>
      </c>
      <c r="C2056" s="4">
        <v>4.4746792685559598E-15</v>
      </c>
      <c r="D2056" s="2">
        <v>-0.35150275926998098</v>
      </c>
      <c r="E2056" s="2">
        <f t="shared" si="32"/>
        <v>0.78376727442282046</v>
      </c>
      <c r="F2056" s="2">
        <v>0.59699999999999998</v>
      </c>
      <c r="G2056" s="2">
        <v>0.38600000000000001</v>
      </c>
      <c r="H2056" s="4">
        <v>8.9985800090660294E-12</v>
      </c>
    </row>
    <row r="2057" spans="1:8" x14ac:dyDescent="0.2">
      <c r="A2057" s="2" t="s">
        <v>993</v>
      </c>
      <c r="B2057" s="3" t="s">
        <v>910</v>
      </c>
      <c r="C2057" s="4">
        <v>4.9962449784181998E-15</v>
      </c>
      <c r="D2057" s="2">
        <v>-0.31794783419323303</v>
      </c>
      <c r="E2057" s="2">
        <f t="shared" si="32"/>
        <v>0.80221017261028371</v>
      </c>
      <c r="F2057" s="2">
        <v>0.56699999999999995</v>
      </c>
      <c r="G2057" s="2">
        <v>0.374</v>
      </c>
      <c r="H2057" s="4">
        <v>1.0047448651599001E-11</v>
      </c>
    </row>
    <row r="2058" spans="1:8" x14ac:dyDescent="0.2">
      <c r="A2058" s="2" t="s">
        <v>457</v>
      </c>
      <c r="B2058" s="3" t="s">
        <v>910</v>
      </c>
      <c r="C2058" s="4">
        <v>5.7353435249760596E-15</v>
      </c>
      <c r="D2058" s="2">
        <v>-0.36737251230899198</v>
      </c>
      <c r="E2058" s="2">
        <f t="shared" si="32"/>
        <v>0.77519302112548993</v>
      </c>
      <c r="F2058" s="2">
        <v>0.40500000000000003</v>
      </c>
      <c r="G2058" s="2">
        <v>0.26</v>
      </c>
      <c r="H2058" s="4">
        <v>1.15337758287269E-11</v>
      </c>
    </row>
    <row r="2059" spans="1:8" x14ac:dyDescent="0.2">
      <c r="A2059" s="2" t="s">
        <v>432</v>
      </c>
      <c r="B2059" s="3" t="s">
        <v>910</v>
      </c>
      <c r="C2059" s="4">
        <v>6.5014168235608499E-15</v>
      </c>
      <c r="D2059" s="2">
        <v>-0.387458712379879</v>
      </c>
      <c r="E2059" s="2">
        <f t="shared" si="32"/>
        <v>0.76447503148876483</v>
      </c>
      <c r="F2059" s="2">
        <v>0.45</v>
      </c>
      <c r="G2059" s="2">
        <v>0.29099999999999998</v>
      </c>
      <c r="H2059" s="4">
        <v>1.3074349232180899E-11</v>
      </c>
    </row>
    <row r="2060" spans="1:8" x14ac:dyDescent="0.2">
      <c r="A2060" s="2" t="s">
        <v>883</v>
      </c>
      <c r="B2060" s="3" t="s">
        <v>910</v>
      </c>
      <c r="C2060" s="4">
        <v>7.0985478941975302E-15</v>
      </c>
      <c r="D2060" s="2">
        <v>-0.284390043199787</v>
      </c>
      <c r="E2060" s="2">
        <f t="shared" si="32"/>
        <v>0.82108868338558871</v>
      </c>
      <c r="F2060" s="2">
        <v>0.29299999999999998</v>
      </c>
      <c r="G2060" s="2">
        <v>0.182</v>
      </c>
      <c r="H2060" s="4">
        <v>1.4275179815231201E-11</v>
      </c>
    </row>
    <row r="2061" spans="1:8" x14ac:dyDescent="0.2">
      <c r="A2061" s="2" t="s">
        <v>279</v>
      </c>
      <c r="B2061" s="3" t="s">
        <v>910</v>
      </c>
      <c r="C2061" s="4">
        <v>7.8084631582619305E-15</v>
      </c>
      <c r="D2061" s="2">
        <v>-0.35679360918821201</v>
      </c>
      <c r="E2061" s="2">
        <f t="shared" si="32"/>
        <v>0.78089819929578808</v>
      </c>
      <c r="F2061" s="2">
        <v>0.58899999999999997</v>
      </c>
      <c r="G2061" s="2">
        <v>0.38700000000000001</v>
      </c>
      <c r="H2061" s="4">
        <v>1.5702819411264701E-11</v>
      </c>
    </row>
    <row r="2062" spans="1:8" x14ac:dyDescent="0.2">
      <c r="A2062" s="2" t="s">
        <v>465</v>
      </c>
      <c r="B2062" s="3" t="s">
        <v>910</v>
      </c>
      <c r="C2062" s="4">
        <v>8.8169876229012002E-15</v>
      </c>
      <c r="D2062" s="2">
        <v>-0.38761846140671402</v>
      </c>
      <c r="E2062" s="2">
        <f t="shared" si="32"/>
        <v>0.76439038617029453</v>
      </c>
      <c r="F2062" s="2">
        <v>0.39700000000000002</v>
      </c>
      <c r="G2062" s="2">
        <v>0.25</v>
      </c>
      <c r="H2062" s="4">
        <v>1.7730962109654299E-11</v>
      </c>
    </row>
    <row r="2063" spans="1:8" x14ac:dyDescent="0.2">
      <c r="A2063" s="2" t="s">
        <v>994</v>
      </c>
      <c r="B2063" s="3" t="s">
        <v>910</v>
      </c>
      <c r="C2063" s="4">
        <v>8.8370351575709606E-15</v>
      </c>
      <c r="D2063" s="2">
        <v>-0.26308507765781503</v>
      </c>
      <c r="E2063" s="2">
        <f t="shared" si="32"/>
        <v>0.83330406465404372</v>
      </c>
      <c r="F2063" s="2">
        <v>0.34</v>
      </c>
      <c r="G2063" s="2">
        <v>0.214</v>
      </c>
      <c r="H2063" s="4">
        <v>1.77712777018752E-11</v>
      </c>
    </row>
    <row r="2064" spans="1:8" x14ac:dyDescent="0.2">
      <c r="A2064" s="2" t="s">
        <v>413</v>
      </c>
      <c r="B2064" s="3" t="s">
        <v>910</v>
      </c>
      <c r="C2064" s="4">
        <v>9.9404653798407901E-15</v>
      </c>
      <c r="D2064" s="2">
        <v>-0.39717468237345499</v>
      </c>
      <c r="E2064" s="2">
        <f t="shared" si="32"/>
        <v>0.75934389753019593</v>
      </c>
      <c r="F2064" s="2">
        <v>0.55800000000000005</v>
      </c>
      <c r="G2064" s="2">
        <v>0.36199999999999999</v>
      </c>
      <c r="H2064" s="4">
        <v>1.9990275878859801E-11</v>
      </c>
    </row>
    <row r="2065" spans="1:8" x14ac:dyDescent="0.2">
      <c r="A2065" s="2" t="s">
        <v>995</v>
      </c>
      <c r="B2065" s="3" t="s">
        <v>910</v>
      </c>
      <c r="C2065" s="4">
        <v>1.09164325917914E-14</v>
      </c>
      <c r="D2065" s="2">
        <v>-0.30022239960060199</v>
      </c>
      <c r="E2065" s="2">
        <f t="shared" si="32"/>
        <v>0.81212719270581768</v>
      </c>
      <c r="F2065" s="2">
        <v>0.38</v>
      </c>
      <c r="G2065" s="2">
        <v>0.24399999999999999</v>
      </c>
      <c r="H2065" s="4">
        <v>2.1952945942092401E-11</v>
      </c>
    </row>
    <row r="2066" spans="1:8" x14ac:dyDescent="0.2">
      <c r="A2066" s="2" t="s">
        <v>477</v>
      </c>
      <c r="B2066" s="3" t="s">
        <v>910</v>
      </c>
      <c r="C2066" s="4">
        <v>1.1073820065708301E-14</v>
      </c>
      <c r="D2066" s="2">
        <v>-0.38531720028630201</v>
      </c>
      <c r="E2066" s="2">
        <f t="shared" si="32"/>
        <v>0.7656106479191741</v>
      </c>
      <c r="F2066" s="2">
        <v>0.39500000000000002</v>
      </c>
      <c r="G2066" s="2">
        <v>0.252</v>
      </c>
      <c r="H2066" s="4">
        <v>2.2269452152139399E-11</v>
      </c>
    </row>
    <row r="2067" spans="1:8" x14ac:dyDescent="0.2">
      <c r="A2067" s="2" t="s">
        <v>589</v>
      </c>
      <c r="B2067" s="3" t="s">
        <v>910</v>
      </c>
      <c r="C2067" s="4">
        <v>1.29723747976538E-14</v>
      </c>
      <c r="D2067" s="2">
        <v>-0.43822061682105501</v>
      </c>
      <c r="E2067" s="2">
        <f t="shared" si="32"/>
        <v>0.73804433252575574</v>
      </c>
      <c r="F2067" s="2">
        <v>0.92600000000000005</v>
      </c>
      <c r="G2067" s="2">
        <v>0.78300000000000003</v>
      </c>
      <c r="H2067" s="4">
        <v>2.6087445718081799E-11</v>
      </c>
    </row>
    <row r="2068" spans="1:8" x14ac:dyDescent="0.2">
      <c r="A2068" s="2" t="s">
        <v>538</v>
      </c>
      <c r="B2068" s="3" t="s">
        <v>910</v>
      </c>
      <c r="C2068" s="4">
        <v>1.6893712274639799E-14</v>
      </c>
      <c r="D2068" s="2">
        <v>-0.36321278341054503</v>
      </c>
      <c r="E2068" s="2">
        <f t="shared" si="32"/>
        <v>0.77743136390252476</v>
      </c>
      <c r="F2068" s="2">
        <v>0.317</v>
      </c>
      <c r="G2068" s="2">
        <v>0.19800000000000001</v>
      </c>
      <c r="H2068" s="4">
        <v>3.3973255384300602E-11</v>
      </c>
    </row>
    <row r="2069" spans="1:8" x14ac:dyDescent="0.2">
      <c r="A2069" s="2" t="s">
        <v>996</v>
      </c>
      <c r="B2069" s="3" t="s">
        <v>910</v>
      </c>
      <c r="C2069" s="4">
        <v>1.7058985339888801E-14</v>
      </c>
      <c r="D2069" s="2">
        <v>-0.28250720640233401</v>
      </c>
      <c r="E2069" s="2">
        <f t="shared" si="32"/>
        <v>0.82216097184275694</v>
      </c>
      <c r="F2069" s="2">
        <v>0.44400000000000001</v>
      </c>
      <c r="G2069" s="2">
        <v>0.28999999999999998</v>
      </c>
      <c r="H2069" s="4">
        <v>3.4305619518516403E-11</v>
      </c>
    </row>
    <row r="2070" spans="1:8" x14ac:dyDescent="0.2">
      <c r="A2070" s="2" t="s">
        <v>240</v>
      </c>
      <c r="B2070" s="3" t="s">
        <v>910</v>
      </c>
      <c r="C2070" s="4">
        <v>2.09599741308159E-14</v>
      </c>
      <c r="D2070" s="2">
        <v>-0.29369137605101397</v>
      </c>
      <c r="E2070" s="2">
        <f t="shared" si="32"/>
        <v>0.81581199466027554</v>
      </c>
      <c r="F2070" s="2">
        <v>0.67800000000000005</v>
      </c>
      <c r="G2070" s="2">
        <v>0.45</v>
      </c>
      <c r="H2070" s="4">
        <v>4.2150507977070903E-11</v>
      </c>
    </row>
    <row r="2071" spans="1:8" x14ac:dyDescent="0.2">
      <c r="A2071" s="2" t="s">
        <v>235</v>
      </c>
      <c r="B2071" s="3" t="s">
        <v>910</v>
      </c>
      <c r="C2071" s="4">
        <v>2.22367558260147E-14</v>
      </c>
      <c r="D2071" s="2">
        <v>-0.31784150425947599</v>
      </c>
      <c r="E2071" s="2">
        <f t="shared" si="32"/>
        <v>0.80226929951897652</v>
      </c>
      <c r="F2071" s="2">
        <v>0.57099999999999995</v>
      </c>
      <c r="G2071" s="2">
        <v>0.378</v>
      </c>
      <c r="H2071" s="4">
        <v>4.4718115966115502E-11</v>
      </c>
    </row>
    <row r="2072" spans="1:8" x14ac:dyDescent="0.2">
      <c r="A2072" s="2" t="s">
        <v>425</v>
      </c>
      <c r="B2072" s="3" t="s">
        <v>910</v>
      </c>
      <c r="C2072" s="4">
        <v>2.4663359277351999E-14</v>
      </c>
      <c r="D2072" s="2">
        <v>-0.28885540714360602</v>
      </c>
      <c r="E2072" s="2">
        <f t="shared" si="32"/>
        <v>0.81855121606391357</v>
      </c>
      <c r="F2072" s="2">
        <v>0.39500000000000002</v>
      </c>
      <c r="G2072" s="2">
        <v>0.25600000000000001</v>
      </c>
      <c r="H2072" s="4">
        <v>4.9598015506754902E-11</v>
      </c>
    </row>
    <row r="2073" spans="1:8" x14ac:dyDescent="0.2">
      <c r="A2073" s="2" t="s">
        <v>327</v>
      </c>
      <c r="B2073" s="3" t="s">
        <v>910</v>
      </c>
      <c r="C2073" s="4">
        <v>2.5987347773817801E-14</v>
      </c>
      <c r="D2073" s="2">
        <v>-0.31685553549392997</v>
      </c>
      <c r="E2073" s="2">
        <f t="shared" si="32"/>
        <v>0.80281777498156193</v>
      </c>
      <c r="F2073" s="2">
        <v>0.48499999999999999</v>
      </c>
      <c r="G2073" s="2">
        <v>0.317</v>
      </c>
      <c r="H2073" s="4">
        <v>5.2260556373147598E-11</v>
      </c>
    </row>
    <row r="2074" spans="1:8" x14ac:dyDescent="0.2">
      <c r="A2074" s="2" t="s">
        <v>997</v>
      </c>
      <c r="B2074" s="3" t="s">
        <v>910</v>
      </c>
      <c r="C2074" s="4">
        <v>2.7524630608634501E-14</v>
      </c>
      <c r="D2074" s="2">
        <v>-0.29593325648435198</v>
      </c>
      <c r="E2074" s="2">
        <f t="shared" si="32"/>
        <v>0.81454524557016306</v>
      </c>
      <c r="F2074" s="2">
        <v>0.49</v>
      </c>
      <c r="G2074" s="2">
        <v>0.32</v>
      </c>
      <c r="H2074" s="4">
        <v>5.5352032153963901E-11</v>
      </c>
    </row>
    <row r="2075" spans="1:8" x14ac:dyDescent="0.2">
      <c r="A2075" s="2" t="s">
        <v>998</v>
      </c>
      <c r="B2075" s="3" t="s">
        <v>910</v>
      </c>
      <c r="C2075" s="4">
        <v>3.1003031184902102E-14</v>
      </c>
      <c r="D2075" s="2">
        <v>-0.32188149603977301</v>
      </c>
      <c r="E2075" s="2">
        <f t="shared" si="32"/>
        <v>0.80002584030517609</v>
      </c>
      <c r="F2075" s="2">
        <v>0.45300000000000001</v>
      </c>
      <c r="G2075" s="2">
        <v>0.29299999999999998</v>
      </c>
      <c r="H2075" s="4">
        <v>6.2347095712838099E-11</v>
      </c>
    </row>
    <row r="2076" spans="1:8" x14ac:dyDescent="0.2">
      <c r="A2076" s="2" t="s">
        <v>369</v>
      </c>
      <c r="B2076" s="3" t="s">
        <v>910</v>
      </c>
      <c r="C2076" s="4">
        <v>3.3206220711447098E-14</v>
      </c>
      <c r="D2076" s="2">
        <v>-0.37618424182101001</v>
      </c>
      <c r="E2076" s="2">
        <f t="shared" si="32"/>
        <v>0.77047270754934349</v>
      </c>
      <c r="F2076" s="2">
        <v>0.627</v>
      </c>
      <c r="G2076" s="2">
        <v>0.41399999999999998</v>
      </c>
      <c r="H2076" s="4">
        <v>6.6777709850720005E-11</v>
      </c>
    </row>
    <row r="2077" spans="1:8" x14ac:dyDescent="0.2">
      <c r="A2077" s="2" t="s">
        <v>999</v>
      </c>
      <c r="B2077" s="3" t="s">
        <v>910</v>
      </c>
      <c r="C2077" s="4">
        <v>3.4692918077349901E-14</v>
      </c>
      <c r="D2077" s="2">
        <v>-0.334975774226208</v>
      </c>
      <c r="E2077" s="2">
        <f t="shared" si="32"/>
        <v>0.79279744917452588</v>
      </c>
      <c r="F2077" s="2">
        <v>0.49199999999999999</v>
      </c>
      <c r="G2077" s="2">
        <v>0.32200000000000001</v>
      </c>
      <c r="H2077" s="4">
        <v>6.9767458253550595E-11</v>
      </c>
    </row>
    <row r="2078" spans="1:8" x14ac:dyDescent="0.2">
      <c r="A2078" s="2" t="s">
        <v>1000</v>
      </c>
      <c r="B2078" s="3" t="s">
        <v>910</v>
      </c>
      <c r="C2078" s="4">
        <v>4.0744378807658898E-14</v>
      </c>
      <c r="D2078" s="2">
        <v>-0.32974528316396201</v>
      </c>
      <c r="E2078" s="2">
        <f t="shared" si="32"/>
        <v>0.7956769530985971</v>
      </c>
      <c r="F2078" s="2">
        <v>0.34799999999999998</v>
      </c>
      <c r="G2078" s="2">
        <v>0.221</v>
      </c>
      <c r="H2078" s="4">
        <v>8.1936945782202102E-11</v>
      </c>
    </row>
    <row r="2079" spans="1:8" x14ac:dyDescent="0.2">
      <c r="A2079" s="2" t="s">
        <v>1001</v>
      </c>
      <c r="B2079" s="3" t="s">
        <v>910</v>
      </c>
      <c r="C2079" s="4">
        <v>4.4544656840194899E-14</v>
      </c>
      <c r="D2079" s="2">
        <v>-0.25974662898815398</v>
      </c>
      <c r="E2079" s="2">
        <f t="shared" si="32"/>
        <v>0.83523459328946759</v>
      </c>
      <c r="F2079" s="2">
        <v>0.30299999999999999</v>
      </c>
      <c r="G2079" s="2">
        <v>0.19</v>
      </c>
      <c r="H2079" s="4">
        <v>8.9579304905631897E-11</v>
      </c>
    </row>
    <row r="2080" spans="1:8" x14ac:dyDescent="0.2">
      <c r="A2080" s="2" t="s">
        <v>391</v>
      </c>
      <c r="B2080" s="3" t="s">
        <v>910</v>
      </c>
      <c r="C2080" s="4">
        <v>5.42488704908711E-14</v>
      </c>
      <c r="D2080" s="2">
        <v>-0.38302148244685003</v>
      </c>
      <c r="E2080" s="2">
        <f t="shared" si="32"/>
        <v>0.76682991127268185</v>
      </c>
      <c r="F2080" s="2">
        <v>0.49199999999999999</v>
      </c>
      <c r="G2080" s="2">
        <v>0.32100000000000001</v>
      </c>
      <c r="H2080" s="4">
        <v>1.09094478557142E-10</v>
      </c>
    </row>
    <row r="2081" spans="1:8" x14ac:dyDescent="0.2">
      <c r="A2081" s="2" t="s">
        <v>351</v>
      </c>
      <c r="B2081" s="3" t="s">
        <v>910</v>
      </c>
      <c r="C2081" s="4">
        <v>5.4915266200007E-14</v>
      </c>
      <c r="D2081" s="2">
        <v>-0.31520742323575801</v>
      </c>
      <c r="E2081" s="2">
        <f t="shared" si="32"/>
        <v>0.80373542551065424</v>
      </c>
      <c r="F2081" s="2">
        <v>0.70899999999999996</v>
      </c>
      <c r="G2081" s="2">
        <v>0.48</v>
      </c>
      <c r="H2081" s="4">
        <v>1.10434600328214E-10</v>
      </c>
    </row>
    <row r="2082" spans="1:8" x14ac:dyDescent="0.2">
      <c r="A2082" s="2" t="s">
        <v>380</v>
      </c>
      <c r="B2082" s="3" t="s">
        <v>910</v>
      </c>
      <c r="C2082" s="4">
        <v>5.7233408426201697E-14</v>
      </c>
      <c r="D2082" s="2">
        <v>-0.34251146828945001</v>
      </c>
      <c r="E2082" s="2">
        <f t="shared" si="32"/>
        <v>0.78866719078129588</v>
      </c>
      <c r="F2082" s="2">
        <v>0.64</v>
      </c>
      <c r="G2082" s="2">
        <v>0.432</v>
      </c>
      <c r="H2082" s="4">
        <v>1.15096384345092E-10</v>
      </c>
    </row>
    <row r="2083" spans="1:8" x14ac:dyDescent="0.2">
      <c r="A2083" s="2" t="s">
        <v>531</v>
      </c>
      <c r="B2083" s="3" t="s">
        <v>910</v>
      </c>
      <c r="C2083" s="4">
        <v>6.0968355295138099E-14</v>
      </c>
      <c r="D2083" s="2">
        <v>-0.34005902577879898</v>
      </c>
      <c r="E2083" s="2">
        <f t="shared" si="32"/>
        <v>0.79000898912818318</v>
      </c>
      <c r="F2083" s="2">
        <v>0.33300000000000002</v>
      </c>
      <c r="G2083" s="2">
        <v>0.21299999999999999</v>
      </c>
      <c r="H2083" s="4">
        <v>1.2260736249852301E-10</v>
      </c>
    </row>
    <row r="2084" spans="1:8" x14ac:dyDescent="0.2">
      <c r="A2084" s="2" t="s">
        <v>891</v>
      </c>
      <c r="B2084" s="3" t="s">
        <v>910</v>
      </c>
      <c r="C2084" s="4">
        <v>6.2461439168985901E-14</v>
      </c>
      <c r="D2084" s="2">
        <v>-0.27521380552681202</v>
      </c>
      <c r="E2084" s="2">
        <f t="shared" si="32"/>
        <v>0.82632784836817419</v>
      </c>
      <c r="F2084" s="2">
        <v>0.64800000000000002</v>
      </c>
      <c r="G2084" s="2">
        <v>0.43099999999999999</v>
      </c>
      <c r="H2084" s="4">
        <v>1.2560995416883101E-10</v>
      </c>
    </row>
    <row r="2085" spans="1:8" x14ac:dyDescent="0.2">
      <c r="A2085" s="2" t="s">
        <v>236</v>
      </c>
      <c r="B2085" s="3" t="s">
        <v>910</v>
      </c>
      <c r="C2085" s="4">
        <v>6.9025010844932494E-14</v>
      </c>
      <c r="D2085" s="2">
        <v>-0.29722585506527799</v>
      </c>
      <c r="E2085" s="2">
        <f t="shared" si="32"/>
        <v>0.81381577158586504</v>
      </c>
      <c r="F2085" s="2">
        <v>0.58599999999999997</v>
      </c>
      <c r="G2085" s="2">
        <v>0.38800000000000001</v>
      </c>
      <c r="H2085" s="4">
        <v>1.38809296809159E-10</v>
      </c>
    </row>
    <row r="2086" spans="1:8" x14ac:dyDescent="0.2">
      <c r="A2086" s="2" t="s">
        <v>816</v>
      </c>
      <c r="B2086" s="3" t="s">
        <v>910</v>
      </c>
      <c r="C2086" s="4">
        <v>6.95832762477702E-14</v>
      </c>
      <c r="D2086" s="2">
        <v>-0.300414953777567</v>
      </c>
      <c r="E2086" s="2">
        <f t="shared" si="32"/>
        <v>0.81201880663431747</v>
      </c>
      <c r="F2086" s="2">
        <v>0.59299999999999997</v>
      </c>
      <c r="G2086" s="2">
        <v>0.38900000000000001</v>
      </c>
      <c r="H2086" s="4">
        <v>1.3993196853426601E-10</v>
      </c>
    </row>
    <row r="2087" spans="1:8" x14ac:dyDescent="0.2">
      <c r="A2087" s="2" t="s">
        <v>886</v>
      </c>
      <c r="B2087" s="3" t="s">
        <v>910</v>
      </c>
      <c r="C2087" s="4">
        <v>8.5687496568569095E-14</v>
      </c>
      <c r="D2087" s="2">
        <v>-0.30383046677552</v>
      </c>
      <c r="E2087" s="2">
        <f t="shared" si="32"/>
        <v>0.81009866392911745</v>
      </c>
      <c r="F2087" s="2">
        <v>0.61899999999999999</v>
      </c>
      <c r="G2087" s="2">
        <v>0.40899999999999997</v>
      </c>
      <c r="H2087" s="4">
        <v>1.72317555599392E-10</v>
      </c>
    </row>
    <row r="2088" spans="1:8" x14ac:dyDescent="0.2">
      <c r="A2088" s="2" t="s">
        <v>896</v>
      </c>
      <c r="B2088" s="3" t="s">
        <v>910</v>
      </c>
      <c r="C2088" s="4">
        <v>1.25029017743906E-13</v>
      </c>
      <c r="D2088" s="2">
        <v>-0.29288581182832002</v>
      </c>
      <c r="E2088" s="2">
        <f t="shared" si="32"/>
        <v>0.81626765053325367</v>
      </c>
      <c r="F2088" s="2">
        <v>0.629</v>
      </c>
      <c r="G2088" s="2">
        <v>0.42</v>
      </c>
      <c r="H2088" s="4">
        <v>2.5143335468299403E-10</v>
      </c>
    </row>
    <row r="2089" spans="1:8" x14ac:dyDescent="0.2">
      <c r="A2089" s="2" t="s">
        <v>491</v>
      </c>
      <c r="B2089" s="3" t="s">
        <v>910</v>
      </c>
      <c r="C2089" s="4">
        <v>1.3817581564704999E-13</v>
      </c>
      <c r="D2089" s="2">
        <v>-0.33892132454212598</v>
      </c>
      <c r="E2089" s="2">
        <f t="shared" si="32"/>
        <v>0.79063223150695738</v>
      </c>
      <c r="F2089" s="2">
        <v>0.34599999999999997</v>
      </c>
      <c r="G2089" s="2">
        <v>0.223</v>
      </c>
      <c r="H2089" s="4">
        <v>2.7787156526621798E-10</v>
      </c>
    </row>
    <row r="2090" spans="1:8" x14ac:dyDescent="0.2">
      <c r="A2090" s="2" t="s">
        <v>729</v>
      </c>
      <c r="B2090" s="3" t="s">
        <v>910</v>
      </c>
      <c r="C2090" s="4">
        <v>1.45282345726874E-13</v>
      </c>
      <c r="D2090" s="2">
        <v>-0.25557256085742103</v>
      </c>
      <c r="E2090" s="2">
        <f t="shared" si="32"/>
        <v>0.83765462958354542</v>
      </c>
      <c r="F2090" s="2">
        <v>0.59099999999999997</v>
      </c>
      <c r="G2090" s="2">
        <v>0.39900000000000002</v>
      </c>
      <c r="H2090" s="4">
        <v>2.9216279725674402E-10</v>
      </c>
    </row>
    <row r="2091" spans="1:8" x14ac:dyDescent="0.2">
      <c r="A2091" s="2" t="s">
        <v>315</v>
      </c>
      <c r="B2091" s="3" t="s">
        <v>910</v>
      </c>
      <c r="C2091" s="4">
        <v>1.4761579681953301E-13</v>
      </c>
      <c r="D2091" s="2">
        <v>-0.35144767425360901</v>
      </c>
      <c r="E2091" s="2">
        <f t="shared" si="32"/>
        <v>0.78379720081485937</v>
      </c>
      <c r="F2091" s="2">
        <v>0.66100000000000003</v>
      </c>
      <c r="G2091" s="2">
        <v>0.437</v>
      </c>
      <c r="H2091" s="4">
        <v>2.96855367404081E-10</v>
      </c>
    </row>
    <row r="2092" spans="1:8" x14ac:dyDescent="0.2">
      <c r="A2092" s="2" t="s">
        <v>277</v>
      </c>
      <c r="B2092" s="3" t="s">
        <v>910</v>
      </c>
      <c r="C2092" s="4">
        <v>1.4790393873804601E-13</v>
      </c>
      <c r="D2092" s="2">
        <v>-0.30814306576057499</v>
      </c>
      <c r="E2092" s="2">
        <f t="shared" si="32"/>
        <v>0.80768067947591293</v>
      </c>
      <c r="F2092" s="2">
        <v>0.54900000000000004</v>
      </c>
      <c r="G2092" s="2">
        <v>0.36499999999999999</v>
      </c>
      <c r="H2092" s="4">
        <v>2.9743482080220999E-10</v>
      </c>
    </row>
    <row r="2093" spans="1:8" x14ac:dyDescent="0.2">
      <c r="A2093" s="2" t="s">
        <v>1002</v>
      </c>
      <c r="B2093" s="3" t="s">
        <v>910</v>
      </c>
      <c r="C2093" s="4">
        <v>1.5328220274705701E-13</v>
      </c>
      <c r="D2093" s="2">
        <v>-0.25716335629193299</v>
      </c>
      <c r="E2093" s="2">
        <f t="shared" si="32"/>
        <v>0.83673149425139393</v>
      </c>
      <c r="F2093" s="2">
        <v>0.27900000000000003</v>
      </c>
      <c r="G2093" s="2">
        <v>0.17599999999999999</v>
      </c>
      <c r="H2093" s="4">
        <v>3.0825050972433202E-10</v>
      </c>
    </row>
    <row r="2094" spans="1:8" x14ac:dyDescent="0.2">
      <c r="A2094" s="2" t="s">
        <v>876</v>
      </c>
      <c r="B2094" s="3" t="s">
        <v>910</v>
      </c>
      <c r="C2094" s="4">
        <v>1.61532432209152E-13</v>
      </c>
      <c r="D2094" s="2">
        <v>-0.56905265369319702</v>
      </c>
      <c r="E2094" s="2">
        <f t="shared" si="32"/>
        <v>0.67405926444107855</v>
      </c>
      <c r="F2094" s="2">
        <v>0.88700000000000001</v>
      </c>
      <c r="G2094" s="2">
        <v>0.753</v>
      </c>
      <c r="H2094" s="4">
        <v>3.2484172117260498E-10</v>
      </c>
    </row>
    <row r="2095" spans="1:8" x14ac:dyDescent="0.2">
      <c r="A2095" s="2" t="s">
        <v>1003</v>
      </c>
      <c r="B2095" s="3" t="s">
        <v>910</v>
      </c>
      <c r="C2095" s="4">
        <v>1.9850684121976101E-13</v>
      </c>
      <c r="D2095" s="2">
        <v>-0.27691186516738497</v>
      </c>
      <c r="E2095" s="2">
        <f t="shared" si="32"/>
        <v>0.82535582829911325</v>
      </c>
      <c r="F2095" s="2">
        <v>0.627</v>
      </c>
      <c r="G2095" s="2">
        <v>0.41499999999999998</v>
      </c>
      <c r="H2095" s="4">
        <v>3.9919725769293901E-10</v>
      </c>
    </row>
    <row r="2096" spans="1:8" x14ac:dyDescent="0.2">
      <c r="A2096" s="2" t="s">
        <v>1004</v>
      </c>
      <c r="B2096" s="3" t="s">
        <v>910</v>
      </c>
      <c r="C2096" s="4">
        <v>2.0254790961266999E-13</v>
      </c>
      <c r="D2096" s="2">
        <v>-0.262379901301388</v>
      </c>
      <c r="E2096" s="2">
        <f t="shared" si="32"/>
        <v>0.8337114757451487</v>
      </c>
      <c r="F2096" s="2">
        <v>0.65400000000000003</v>
      </c>
      <c r="G2096" s="2">
        <v>0.432</v>
      </c>
      <c r="H2096" s="4">
        <v>4.0732384623107999E-10</v>
      </c>
    </row>
    <row r="2097" spans="1:8" x14ac:dyDescent="0.2">
      <c r="A2097" s="2" t="s">
        <v>360</v>
      </c>
      <c r="B2097" s="3" t="s">
        <v>910</v>
      </c>
      <c r="C2097" s="4">
        <v>2.10341918953593E-13</v>
      </c>
      <c r="D2097" s="2">
        <v>-0.37607395114909198</v>
      </c>
      <c r="E2097" s="2">
        <f t="shared" si="32"/>
        <v>0.77053161064278397</v>
      </c>
      <c r="F2097" s="2">
        <v>0.63200000000000001</v>
      </c>
      <c r="G2097" s="2">
        <v>0.41799999999999998</v>
      </c>
      <c r="H2097" s="4">
        <v>4.2299759901567601E-10</v>
      </c>
    </row>
    <row r="2098" spans="1:8" x14ac:dyDescent="0.2">
      <c r="A2098" s="2" t="s">
        <v>1005</v>
      </c>
      <c r="B2098" s="3" t="s">
        <v>910</v>
      </c>
      <c r="C2098" s="4">
        <v>2.31986847170731E-13</v>
      </c>
      <c r="D2098" s="2">
        <v>-0.34937465628869302</v>
      </c>
      <c r="E2098" s="2">
        <f t="shared" si="32"/>
        <v>0.78492425369348062</v>
      </c>
      <c r="F2098" s="2">
        <v>0.43</v>
      </c>
      <c r="G2098" s="2">
        <v>0.28000000000000003</v>
      </c>
      <c r="H2098" s="4">
        <v>4.6652554966033996E-10</v>
      </c>
    </row>
    <row r="2099" spans="1:8" x14ac:dyDescent="0.2">
      <c r="A2099" s="2" t="s">
        <v>1006</v>
      </c>
      <c r="B2099" s="3" t="s">
        <v>910</v>
      </c>
      <c r="C2099" s="4">
        <v>2.6393551553500702E-13</v>
      </c>
      <c r="D2099" s="2">
        <v>-0.268739724683418</v>
      </c>
      <c r="E2099" s="2">
        <f t="shared" si="32"/>
        <v>0.83004431963309167</v>
      </c>
      <c r="F2099" s="2">
        <v>0.63400000000000001</v>
      </c>
      <c r="G2099" s="2">
        <v>0.42099999999999999</v>
      </c>
      <c r="H2099" s="4">
        <v>5.3077432174089903E-10</v>
      </c>
    </row>
    <row r="2100" spans="1:8" x14ac:dyDescent="0.2">
      <c r="A2100" s="2" t="s">
        <v>337</v>
      </c>
      <c r="B2100" s="3" t="s">
        <v>910</v>
      </c>
      <c r="C2100" s="4">
        <v>2.7152905378389799E-13</v>
      </c>
      <c r="D2100" s="2">
        <v>-0.34876798640059498</v>
      </c>
      <c r="E2100" s="2">
        <f t="shared" si="32"/>
        <v>0.78525439279520481</v>
      </c>
      <c r="F2100" s="2">
        <v>0.58099999999999996</v>
      </c>
      <c r="G2100" s="2">
        <v>0.38100000000000001</v>
      </c>
      <c r="H2100" s="4">
        <v>5.4604492715941799E-10</v>
      </c>
    </row>
    <row r="2101" spans="1:8" x14ac:dyDescent="0.2">
      <c r="A2101" s="2" t="s">
        <v>435</v>
      </c>
      <c r="B2101" s="3" t="s">
        <v>910</v>
      </c>
      <c r="C2101" s="4">
        <v>3.8540915428755301E-13</v>
      </c>
      <c r="D2101" s="2">
        <v>-0.41369874781657601</v>
      </c>
      <c r="E2101" s="2">
        <f t="shared" si="32"/>
        <v>0.75069628686151579</v>
      </c>
      <c r="F2101" s="2">
        <v>0.56000000000000005</v>
      </c>
      <c r="G2101" s="2">
        <v>0.375</v>
      </c>
      <c r="H2101" s="4">
        <v>7.7505780927226901E-10</v>
      </c>
    </row>
    <row r="2102" spans="1:8" x14ac:dyDescent="0.2">
      <c r="A2102" s="2" t="s">
        <v>358</v>
      </c>
      <c r="B2102" s="3" t="s">
        <v>910</v>
      </c>
      <c r="C2102" s="4">
        <v>4.1047582110796502E-13</v>
      </c>
      <c r="D2102" s="2">
        <v>-0.34099564104408298</v>
      </c>
      <c r="E2102" s="2">
        <f t="shared" si="32"/>
        <v>0.78949627207941209</v>
      </c>
      <c r="F2102" s="2">
        <v>0.44700000000000001</v>
      </c>
      <c r="G2102" s="2">
        <v>0.29699999999999999</v>
      </c>
      <c r="H2102" s="4">
        <v>8.2546687624811802E-10</v>
      </c>
    </row>
    <row r="2103" spans="1:8" x14ac:dyDescent="0.2">
      <c r="A2103" s="2" t="s">
        <v>1007</v>
      </c>
      <c r="B2103" s="3" t="s">
        <v>910</v>
      </c>
      <c r="C2103" s="4">
        <v>5.07780943008909E-13</v>
      </c>
      <c r="D2103" s="2">
        <v>-0.274158372812281</v>
      </c>
      <c r="E2103" s="2">
        <f t="shared" si="32"/>
        <v>0.82693258638320866</v>
      </c>
      <c r="F2103" s="2">
        <v>0.57799999999999996</v>
      </c>
      <c r="G2103" s="2">
        <v>0.38800000000000001</v>
      </c>
      <c r="H2103" s="4">
        <v>1.0211474763909201E-9</v>
      </c>
    </row>
    <row r="2104" spans="1:8" x14ac:dyDescent="0.2">
      <c r="A2104" s="2" t="s">
        <v>242</v>
      </c>
      <c r="B2104" s="3" t="s">
        <v>910</v>
      </c>
      <c r="C2104" s="4">
        <v>5.4198155704032702E-13</v>
      </c>
      <c r="D2104" s="2">
        <v>-0.30011877755685601</v>
      </c>
      <c r="E2104" s="2">
        <f t="shared" si="32"/>
        <v>0.8121855261022608</v>
      </c>
      <c r="F2104" s="2">
        <v>0.60599999999999998</v>
      </c>
      <c r="G2104" s="2">
        <v>0.40899999999999997</v>
      </c>
      <c r="H2104" s="4">
        <v>1.0899249112081E-9</v>
      </c>
    </row>
    <row r="2105" spans="1:8" x14ac:dyDescent="0.2">
      <c r="A2105" s="2" t="s">
        <v>290</v>
      </c>
      <c r="B2105" s="3" t="s">
        <v>910</v>
      </c>
      <c r="C2105" s="4">
        <v>6.0173872656667502E-13</v>
      </c>
      <c r="D2105" s="2">
        <v>-0.32391061953335798</v>
      </c>
      <c r="E2105" s="2">
        <f t="shared" si="32"/>
        <v>0.79890140990888669</v>
      </c>
      <c r="F2105" s="2">
        <v>0.58499999999999996</v>
      </c>
      <c r="G2105" s="2">
        <v>0.38800000000000001</v>
      </c>
      <c r="H2105" s="4">
        <v>1.21009657912558E-9</v>
      </c>
    </row>
    <row r="2106" spans="1:8" x14ac:dyDescent="0.2">
      <c r="A2106" s="2" t="s">
        <v>770</v>
      </c>
      <c r="B2106" s="3" t="s">
        <v>910</v>
      </c>
      <c r="C2106" s="4">
        <v>7.4612836258888601E-13</v>
      </c>
      <c r="D2106" s="2">
        <v>-0.30844073420018198</v>
      </c>
      <c r="E2106" s="2">
        <f t="shared" si="32"/>
        <v>0.80751404949545913</v>
      </c>
      <c r="F2106" s="2">
        <v>0.46300000000000002</v>
      </c>
      <c r="G2106" s="2">
        <v>0.31</v>
      </c>
      <c r="H2106" s="4">
        <v>1.5004641371662501E-9</v>
      </c>
    </row>
    <row r="2107" spans="1:8" x14ac:dyDescent="0.2">
      <c r="A2107" s="2" t="s">
        <v>439</v>
      </c>
      <c r="B2107" s="3" t="s">
        <v>910</v>
      </c>
      <c r="C2107" s="4">
        <v>8.1831161366803496E-13</v>
      </c>
      <c r="D2107" s="2">
        <v>-0.31892405402683199</v>
      </c>
      <c r="E2107" s="2">
        <f t="shared" si="32"/>
        <v>0.80166752946003028</v>
      </c>
      <c r="F2107" s="2">
        <v>0.36799999999999999</v>
      </c>
      <c r="G2107" s="2">
        <v>0.24099999999999999</v>
      </c>
      <c r="H2107" s="4">
        <v>1.64562465508642E-9</v>
      </c>
    </row>
    <row r="2108" spans="1:8" x14ac:dyDescent="0.2">
      <c r="A2108" s="2" t="s">
        <v>1008</v>
      </c>
      <c r="B2108" s="3" t="s">
        <v>910</v>
      </c>
      <c r="C2108" s="4">
        <v>1.0200481001046301E-12</v>
      </c>
      <c r="D2108" s="2">
        <v>-0.38143748654218401</v>
      </c>
      <c r="E2108" s="2">
        <f t="shared" si="32"/>
        <v>0.76767230863281954</v>
      </c>
      <c r="F2108" s="2">
        <v>0.42599999999999999</v>
      </c>
      <c r="G2108" s="2">
        <v>0.28100000000000003</v>
      </c>
      <c r="H2108" s="4">
        <v>2.0513167293104101E-9</v>
      </c>
    </row>
    <row r="2109" spans="1:8" x14ac:dyDescent="0.2">
      <c r="A2109" s="2" t="s">
        <v>265</v>
      </c>
      <c r="B2109" s="3" t="s">
        <v>910</v>
      </c>
      <c r="C2109" s="4">
        <v>1.3297127047954701E-12</v>
      </c>
      <c r="D2109" s="2">
        <v>-0.34305606311025899</v>
      </c>
      <c r="E2109" s="2">
        <f t="shared" si="32"/>
        <v>0.7883695374311871</v>
      </c>
      <c r="F2109" s="2">
        <v>0.67300000000000004</v>
      </c>
      <c r="G2109" s="2">
        <v>0.44900000000000001</v>
      </c>
      <c r="H2109" s="4">
        <v>2.6740522493437002E-9</v>
      </c>
    </row>
    <row r="2110" spans="1:8" x14ac:dyDescent="0.2">
      <c r="A2110" s="2" t="s">
        <v>721</v>
      </c>
      <c r="B2110" s="3" t="s">
        <v>910</v>
      </c>
      <c r="C2110" s="4">
        <v>1.46327527323688E-12</v>
      </c>
      <c r="D2110" s="2">
        <v>-0.33028407165136298</v>
      </c>
      <c r="E2110" s="2">
        <f t="shared" si="32"/>
        <v>0.79537985528620458</v>
      </c>
      <c r="F2110" s="2">
        <v>0.59699999999999998</v>
      </c>
      <c r="G2110" s="2">
        <v>0.39500000000000002</v>
      </c>
      <c r="H2110" s="4">
        <v>2.9426465744793702E-9</v>
      </c>
    </row>
    <row r="2111" spans="1:8" x14ac:dyDescent="0.2">
      <c r="A2111" s="2" t="s">
        <v>307</v>
      </c>
      <c r="B2111" s="3" t="s">
        <v>910</v>
      </c>
      <c r="C2111" s="4">
        <v>1.48527070824358E-12</v>
      </c>
      <c r="D2111" s="2">
        <v>-0.30159664190741797</v>
      </c>
      <c r="E2111" s="2">
        <f t="shared" si="32"/>
        <v>0.81135396750480482</v>
      </c>
      <c r="F2111" s="2">
        <v>0.71399999999999997</v>
      </c>
      <c r="G2111" s="2">
        <v>0.48099999999999998</v>
      </c>
      <c r="H2111" s="4">
        <v>2.9868793942778401E-9</v>
      </c>
    </row>
    <row r="2112" spans="1:8" x14ac:dyDescent="0.2">
      <c r="A2112" s="2" t="s">
        <v>495</v>
      </c>
      <c r="B2112" s="3" t="s">
        <v>910</v>
      </c>
      <c r="C2112" s="4">
        <v>1.69605676156842E-12</v>
      </c>
      <c r="D2112" s="2">
        <v>-0.36152657455190501</v>
      </c>
      <c r="E2112" s="2">
        <f t="shared" si="32"/>
        <v>0.77834054983925516</v>
      </c>
      <c r="F2112" s="2">
        <v>0.371</v>
      </c>
      <c r="G2112" s="2">
        <v>0.24399999999999999</v>
      </c>
      <c r="H2112" s="4">
        <v>3.4107701475140901E-9</v>
      </c>
    </row>
    <row r="2113" spans="1:8" x14ac:dyDescent="0.2">
      <c r="A2113" s="2" t="s">
        <v>1009</v>
      </c>
      <c r="B2113" s="3" t="s">
        <v>910</v>
      </c>
      <c r="C2113" s="4">
        <v>1.80441882743015E-12</v>
      </c>
      <c r="D2113" s="2">
        <v>-0.25261224439216101</v>
      </c>
      <c r="E2113" s="2">
        <f t="shared" si="32"/>
        <v>0.83937520709842228</v>
      </c>
      <c r="F2113" s="2">
        <v>0.26</v>
      </c>
      <c r="G2113" s="2">
        <v>0.16400000000000001</v>
      </c>
      <c r="H2113" s="4">
        <v>3.6286862619620299E-9</v>
      </c>
    </row>
    <row r="2114" spans="1:8" x14ac:dyDescent="0.2">
      <c r="A2114" s="2" t="s">
        <v>590</v>
      </c>
      <c r="B2114" s="3" t="s">
        <v>910</v>
      </c>
      <c r="C2114" s="4">
        <v>1.9735845875540099E-12</v>
      </c>
      <c r="D2114" s="2">
        <v>-0.47831982416491198</v>
      </c>
      <c r="E2114" s="2">
        <f t="shared" si="32"/>
        <v>0.71781310911648044</v>
      </c>
      <c r="F2114" s="2">
        <v>0.89700000000000002</v>
      </c>
      <c r="G2114" s="2">
        <v>0.76200000000000001</v>
      </c>
      <c r="H2114" s="4">
        <v>3.9688786055711202E-9</v>
      </c>
    </row>
    <row r="2115" spans="1:8" x14ac:dyDescent="0.2">
      <c r="A2115" s="2" t="s">
        <v>481</v>
      </c>
      <c r="B2115" s="3" t="s">
        <v>910</v>
      </c>
      <c r="C2115" s="4">
        <v>2.1213884131987798E-12</v>
      </c>
      <c r="D2115" s="2">
        <v>-0.42283641078186701</v>
      </c>
      <c r="E2115" s="2">
        <f t="shared" ref="E2115:E2178" si="33">2^D2115</f>
        <v>0.74595659361676137</v>
      </c>
      <c r="F2115" s="2">
        <v>0.41499999999999998</v>
      </c>
      <c r="G2115" s="2">
        <v>0.27</v>
      </c>
      <c r="H2115" s="4">
        <v>4.26611209894275E-9</v>
      </c>
    </row>
    <row r="2116" spans="1:8" x14ac:dyDescent="0.2">
      <c r="A2116" s="2" t="s">
        <v>258</v>
      </c>
      <c r="B2116" s="3" t="s">
        <v>910</v>
      </c>
      <c r="C2116" s="4">
        <v>2.1731358136753301E-12</v>
      </c>
      <c r="D2116" s="2">
        <v>-0.36066028099619901</v>
      </c>
      <c r="E2116" s="2">
        <f t="shared" si="33"/>
        <v>0.77880805950927934</v>
      </c>
      <c r="F2116" s="2">
        <v>0.63100000000000001</v>
      </c>
      <c r="G2116" s="2">
        <v>0.42</v>
      </c>
      <c r="H2116" s="4">
        <v>4.3701761213010897E-9</v>
      </c>
    </row>
    <row r="2117" spans="1:8" x14ac:dyDescent="0.2">
      <c r="A2117" s="2" t="s">
        <v>344</v>
      </c>
      <c r="B2117" s="3" t="s">
        <v>910</v>
      </c>
      <c r="C2117" s="4">
        <v>2.18016981149031E-12</v>
      </c>
      <c r="D2117" s="2">
        <v>-0.34230472372352</v>
      </c>
      <c r="E2117" s="2">
        <f t="shared" si="33"/>
        <v>0.78878021836858248</v>
      </c>
      <c r="F2117" s="2">
        <v>0.55900000000000005</v>
      </c>
      <c r="G2117" s="2">
        <v>0.373</v>
      </c>
      <c r="H2117" s="4">
        <v>4.3843214909070001E-9</v>
      </c>
    </row>
    <row r="2118" spans="1:8" x14ac:dyDescent="0.2">
      <c r="A2118" s="2" t="s">
        <v>359</v>
      </c>
      <c r="B2118" s="3" t="s">
        <v>910</v>
      </c>
      <c r="C2118" s="4">
        <v>2.3157471625245001E-12</v>
      </c>
      <c r="D2118" s="2">
        <v>-0.38343178629652602</v>
      </c>
      <c r="E2118" s="2">
        <f t="shared" si="33"/>
        <v>0.76661185512154373</v>
      </c>
      <c r="F2118" s="2">
        <v>0.58699999999999997</v>
      </c>
      <c r="G2118" s="2">
        <v>0.39500000000000002</v>
      </c>
      <c r="H2118" s="4">
        <v>4.6569675438367703E-9</v>
      </c>
    </row>
    <row r="2119" spans="1:8" x14ac:dyDescent="0.2">
      <c r="A2119" s="2" t="s">
        <v>715</v>
      </c>
      <c r="B2119" s="3" t="s">
        <v>910</v>
      </c>
      <c r="C2119" s="4">
        <v>2.7655624839576701E-12</v>
      </c>
      <c r="D2119" s="2">
        <v>-0.37498031603517701</v>
      </c>
      <c r="E2119" s="2">
        <f t="shared" si="33"/>
        <v>0.77111593364910092</v>
      </c>
      <c r="F2119" s="2">
        <v>0.35899999999999999</v>
      </c>
      <c r="G2119" s="2">
        <v>0.23400000000000001</v>
      </c>
      <c r="H2119" s="4">
        <v>5.5615461552388703E-9</v>
      </c>
    </row>
    <row r="2120" spans="1:8" x14ac:dyDescent="0.2">
      <c r="A2120" s="2" t="s">
        <v>1010</v>
      </c>
      <c r="B2120" s="3" t="s">
        <v>910</v>
      </c>
      <c r="C2120" s="4">
        <v>2.82421459316387E-12</v>
      </c>
      <c r="D2120" s="2">
        <v>-0.34693530626227498</v>
      </c>
      <c r="E2120" s="2">
        <f t="shared" si="33"/>
        <v>0.78625254870827022</v>
      </c>
      <c r="F2120" s="2">
        <v>0.42</v>
      </c>
      <c r="G2120" s="2">
        <v>0.27700000000000002</v>
      </c>
      <c r="H2120" s="4">
        <v>5.6794955468525396E-9</v>
      </c>
    </row>
    <row r="2121" spans="1:8" x14ac:dyDescent="0.2">
      <c r="A2121" s="2" t="s">
        <v>762</v>
      </c>
      <c r="B2121" s="3" t="s">
        <v>910</v>
      </c>
      <c r="C2121" s="4">
        <v>2.9634932960888399E-12</v>
      </c>
      <c r="D2121" s="2">
        <v>-0.30270012139446201</v>
      </c>
      <c r="E2121" s="2">
        <f t="shared" si="33"/>
        <v>0.81073362147094863</v>
      </c>
      <c r="F2121" s="2">
        <v>0.57299999999999995</v>
      </c>
      <c r="G2121" s="2">
        <v>0.38400000000000001</v>
      </c>
      <c r="H2121" s="4">
        <v>5.9595850184346499E-9</v>
      </c>
    </row>
    <row r="2122" spans="1:8" x14ac:dyDescent="0.2">
      <c r="A2122" s="2" t="s">
        <v>483</v>
      </c>
      <c r="B2122" s="3" t="s">
        <v>910</v>
      </c>
      <c r="C2122" s="4">
        <v>3.4976139166282398E-12</v>
      </c>
      <c r="D2122" s="2">
        <v>-0.46881284253995598</v>
      </c>
      <c r="E2122" s="2">
        <f t="shared" si="33"/>
        <v>0.72255892876515271</v>
      </c>
      <c r="F2122" s="2">
        <v>0.45800000000000002</v>
      </c>
      <c r="G2122" s="2">
        <v>0.30599999999999999</v>
      </c>
      <c r="H2122" s="4">
        <v>7.0337015863393896E-9</v>
      </c>
    </row>
    <row r="2123" spans="1:8" x14ac:dyDescent="0.2">
      <c r="A2123" s="2" t="s">
        <v>1011</v>
      </c>
      <c r="B2123" s="3" t="s">
        <v>910</v>
      </c>
      <c r="C2123" s="4">
        <v>3.88157609993529E-12</v>
      </c>
      <c r="D2123" s="2">
        <v>-0.26697922035806299</v>
      </c>
      <c r="E2123" s="2">
        <f t="shared" si="33"/>
        <v>0.83105783152444601</v>
      </c>
      <c r="F2123" s="2">
        <v>0.26700000000000002</v>
      </c>
      <c r="G2123" s="2">
        <v>0.17100000000000001</v>
      </c>
      <c r="H2123" s="4">
        <v>7.8058495369698603E-9</v>
      </c>
    </row>
    <row r="2124" spans="1:8" x14ac:dyDescent="0.2">
      <c r="A2124" s="2" t="s">
        <v>1012</v>
      </c>
      <c r="B2124" s="3" t="s">
        <v>910</v>
      </c>
      <c r="C2124" s="4">
        <v>3.9372555280046596E-12</v>
      </c>
      <c r="D2124" s="2">
        <v>-0.34304040709836803</v>
      </c>
      <c r="E2124" s="2">
        <f t="shared" si="33"/>
        <v>0.78837809280115378</v>
      </c>
      <c r="F2124" s="2">
        <v>0.60699999999999998</v>
      </c>
      <c r="G2124" s="2">
        <v>0.40699999999999997</v>
      </c>
      <c r="H2124" s="4">
        <v>7.9178208668173695E-9</v>
      </c>
    </row>
    <row r="2125" spans="1:8" x14ac:dyDescent="0.2">
      <c r="A2125" s="2" t="s">
        <v>331</v>
      </c>
      <c r="B2125" s="3" t="s">
        <v>910</v>
      </c>
      <c r="C2125" s="4">
        <v>4.95098070646113E-12</v>
      </c>
      <c r="D2125" s="2">
        <v>-0.40804504278017001</v>
      </c>
      <c r="E2125" s="2">
        <f t="shared" si="33"/>
        <v>0.7536439246868345</v>
      </c>
      <c r="F2125" s="2">
        <v>0.54400000000000004</v>
      </c>
      <c r="G2125" s="2">
        <v>0.36299999999999999</v>
      </c>
      <c r="H2125" s="4">
        <v>9.95642220069334E-9</v>
      </c>
    </row>
    <row r="2126" spans="1:8" x14ac:dyDescent="0.2">
      <c r="A2126" s="2" t="s">
        <v>295</v>
      </c>
      <c r="B2126" s="3" t="s">
        <v>910</v>
      </c>
      <c r="C2126" s="4">
        <v>5.4444550309317897E-12</v>
      </c>
      <c r="D2126" s="2">
        <v>-0.312087330459484</v>
      </c>
      <c r="E2126" s="2">
        <f t="shared" si="33"/>
        <v>0.80547553183397147</v>
      </c>
      <c r="F2126" s="2">
        <v>0.627</v>
      </c>
      <c r="G2126" s="2">
        <v>0.42799999999999999</v>
      </c>
      <c r="H2126" s="4">
        <v>1.0948799067203801E-8</v>
      </c>
    </row>
    <row r="2127" spans="1:8" x14ac:dyDescent="0.2">
      <c r="A2127" s="2" t="s">
        <v>306</v>
      </c>
      <c r="B2127" s="3" t="s">
        <v>910</v>
      </c>
      <c r="C2127" s="4">
        <v>5.7698905079095499E-12</v>
      </c>
      <c r="D2127" s="2">
        <v>-0.39023289371637399</v>
      </c>
      <c r="E2127" s="2">
        <f t="shared" si="33"/>
        <v>0.76300642269888552</v>
      </c>
      <c r="F2127" s="2">
        <v>0.55500000000000005</v>
      </c>
      <c r="G2127" s="2">
        <v>0.372</v>
      </c>
      <c r="H2127" s="4">
        <v>1.1603249811406099E-8</v>
      </c>
    </row>
    <row r="2128" spans="1:8" x14ac:dyDescent="0.2">
      <c r="A2128" s="2" t="s">
        <v>1013</v>
      </c>
      <c r="B2128" s="3" t="s">
        <v>910</v>
      </c>
      <c r="C2128" s="4">
        <v>5.8608786004817604E-12</v>
      </c>
      <c r="D2128" s="2">
        <v>-0.28808113821178899</v>
      </c>
      <c r="E2128" s="2">
        <f t="shared" si="33"/>
        <v>0.81899063593928179</v>
      </c>
      <c r="F2128" s="2">
        <v>0.313</v>
      </c>
      <c r="G2128" s="2">
        <v>0.20499999999999999</v>
      </c>
      <c r="H2128" s="4">
        <v>1.1786226865568801E-8</v>
      </c>
    </row>
    <row r="2129" spans="1:8" x14ac:dyDescent="0.2">
      <c r="A2129" s="2" t="s">
        <v>1014</v>
      </c>
      <c r="B2129" s="3" t="s">
        <v>910</v>
      </c>
      <c r="C2129" s="4">
        <v>7.9316941632344593E-12</v>
      </c>
      <c r="D2129" s="2">
        <v>-0.30641328632289699</v>
      </c>
      <c r="E2129" s="2">
        <f t="shared" si="33"/>
        <v>0.80864966272471062</v>
      </c>
      <c r="F2129" s="2">
        <v>0.56100000000000005</v>
      </c>
      <c r="G2129" s="2">
        <v>0.375</v>
      </c>
      <c r="H2129" s="4">
        <v>1.5950636962264499E-8</v>
      </c>
    </row>
    <row r="2130" spans="1:8" x14ac:dyDescent="0.2">
      <c r="A2130" s="2" t="s">
        <v>270</v>
      </c>
      <c r="B2130" s="3" t="s">
        <v>910</v>
      </c>
      <c r="C2130" s="4">
        <v>8.4262970910154292E-12</v>
      </c>
      <c r="D2130" s="2">
        <v>-0.31442845366192002</v>
      </c>
      <c r="E2130" s="2">
        <f t="shared" si="33"/>
        <v>0.80416951204940823</v>
      </c>
      <c r="F2130" s="2">
        <v>0.66200000000000003</v>
      </c>
      <c r="G2130" s="2">
        <v>0.45100000000000001</v>
      </c>
      <c r="H2130" s="4">
        <v>1.6945283450032001E-8</v>
      </c>
    </row>
    <row r="2131" spans="1:8" x14ac:dyDescent="0.2">
      <c r="A2131" s="2" t="s">
        <v>283</v>
      </c>
      <c r="B2131" s="3" t="s">
        <v>910</v>
      </c>
      <c r="C2131" s="4">
        <v>9.7011952913535905E-12</v>
      </c>
      <c r="D2131" s="2">
        <v>-0.35042363682129402</v>
      </c>
      <c r="E2131" s="2">
        <f t="shared" si="33"/>
        <v>0.78435374435123906</v>
      </c>
      <c r="F2131" s="2">
        <v>0.58799999999999997</v>
      </c>
      <c r="G2131" s="2">
        <v>0.39800000000000002</v>
      </c>
      <c r="H2131" s="4">
        <v>1.9509103730912101E-8</v>
      </c>
    </row>
    <row r="2132" spans="1:8" x14ac:dyDescent="0.2">
      <c r="A2132" s="2" t="s">
        <v>541</v>
      </c>
      <c r="B2132" s="3" t="s">
        <v>910</v>
      </c>
      <c r="C2132" s="4">
        <v>1.0339567888226801E-11</v>
      </c>
      <c r="D2132" s="2">
        <v>-0.517471561962771</v>
      </c>
      <c r="E2132" s="2">
        <f t="shared" si="33"/>
        <v>0.69859510451824358</v>
      </c>
      <c r="F2132" s="2">
        <v>0.36499999999999999</v>
      </c>
      <c r="G2132" s="2">
        <v>0.23699999999999999</v>
      </c>
      <c r="H2132" s="4">
        <v>2.07928710232241E-8</v>
      </c>
    </row>
    <row r="2133" spans="1:8" x14ac:dyDescent="0.2">
      <c r="A2133" s="2" t="s">
        <v>1015</v>
      </c>
      <c r="B2133" s="3" t="s">
        <v>910</v>
      </c>
      <c r="C2133" s="4">
        <v>1.22065166224997E-11</v>
      </c>
      <c r="D2133" s="2">
        <v>-0.352048165809215</v>
      </c>
      <c r="E2133" s="2">
        <f t="shared" si="33"/>
        <v>0.78347102955293468</v>
      </c>
      <c r="F2133" s="2">
        <v>0.25800000000000001</v>
      </c>
      <c r="G2133" s="2">
        <v>0.16400000000000001</v>
      </c>
      <c r="H2133" s="4">
        <v>2.4547304927846901E-8</v>
      </c>
    </row>
    <row r="2134" spans="1:8" x14ac:dyDescent="0.2">
      <c r="A2134" s="2" t="s">
        <v>696</v>
      </c>
      <c r="B2134" s="3" t="s">
        <v>910</v>
      </c>
      <c r="C2134" s="4">
        <v>1.23783790914407E-11</v>
      </c>
      <c r="D2134" s="2">
        <v>-0.335674298176033</v>
      </c>
      <c r="E2134" s="2">
        <f t="shared" si="33"/>
        <v>0.79241368549263935</v>
      </c>
      <c r="F2134" s="2">
        <v>0.34200000000000003</v>
      </c>
      <c r="G2134" s="2">
        <v>0.22600000000000001</v>
      </c>
      <c r="H2134" s="4">
        <v>2.4892920352887301E-8</v>
      </c>
    </row>
    <row r="2135" spans="1:8" x14ac:dyDescent="0.2">
      <c r="A2135" s="2" t="s">
        <v>1016</v>
      </c>
      <c r="B2135" s="3" t="s">
        <v>910</v>
      </c>
      <c r="C2135" s="4">
        <v>1.25712498858303E-11</v>
      </c>
      <c r="D2135" s="2">
        <v>-0.26417051875585901</v>
      </c>
      <c r="E2135" s="2">
        <f t="shared" si="33"/>
        <v>0.8326773471023976</v>
      </c>
      <c r="F2135" s="2">
        <v>0.25</v>
      </c>
      <c r="G2135" s="2">
        <v>0.159</v>
      </c>
      <c r="H2135" s="4">
        <v>2.5280783520404801E-8</v>
      </c>
    </row>
    <row r="2136" spans="1:8" x14ac:dyDescent="0.2">
      <c r="A2136" s="2" t="s">
        <v>208</v>
      </c>
      <c r="B2136" s="3" t="s">
        <v>910</v>
      </c>
      <c r="C2136" s="4">
        <v>1.3065872387639199E-11</v>
      </c>
      <c r="D2136" s="2">
        <v>-0.36910977615468799</v>
      </c>
      <c r="E2136" s="2">
        <f t="shared" si="33"/>
        <v>0.7742601113607418</v>
      </c>
      <c r="F2136" s="2">
        <v>0.60499999999999998</v>
      </c>
      <c r="G2136" s="2">
        <v>0.40899999999999997</v>
      </c>
      <c r="H2136" s="4">
        <v>2.62754693715423E-8</v>
      </c>
    </row>
    <row r="2137" spans="1:8" x14ac:dyDescent="0.2">
      <c r="A2137" s="2" t="s">
        <v>266</v>
      </c>
      <c r="B2137" s="3" t="s">
        <v>910</v>
      </c>
      <c r="C2137" s="4">
        <v>1.4622424517476201E-11</v>
      </c>
      <c r="D2137" s="2">
        <v>-0.31750402098905001</v>
      </c>
      <c r="E2137" s="2">
        <f t="shared" si="33"/>
        <v>0.80245699278035376</v>
      </c>
      <c r="F2137" s="2">
        <v>0.64100000000000001</v>
      </c>
      <c r="G2137" s="2">
        <v>0.432</v>
      </c>
      <c r="H2137" s="4">
        <v>2.9405695704644599E-8</v>
      </c>
    </row>
    <row r="2138" spans="1:8" x14ac:dyDescent="0.2">
      <c r="A2138" s="2" t="s">
        <v>209</v>
      </c>
      <c r="B2138" s="3" t="s">
        <v>910</v>
      </c>
      <c r="C2138" s="4">
        <v>3.3987909726843603E-11</v>
      </c>
      <c r="D2138" s="2">
        <v>-0.31929238489690998</v>
      </c>
      <c r="E2138" s="2">
        <f t="shared" si="33"/>
        <v>0.80146288384885145</v>
      </c>
      <c r="F2138" s="2">
        <v>0.71699999999999997</v>
      </c>
      <c r="G2138" s="2">
        <v>0.49</v>
      </c>
      <c r="H2138" s="4">
        <v>6.8349686460682505E-8</v>
      </c>
    </row>
    <row r="2139" spans="1:8" x14ac:dyDescent="0.2">
      <c r="A2139" s="2" t="s">
        <v>670</v>
      </c>
      <c r="B2139" s="3" t="s">
        <v>910</v>
      </c>
      <c r="C2139" s="4">
        <v>3.7209341460713701E-11</v>
      </c>
      <c r="D2139" s="2">
        <v>-0.329345177814092</v>
      </c>
      <c r="E2139" s="2">
        <f t="shared" si="33"/>
        <v>0.79589765029773019</v>
      </c>
      <c r="F2139" s="2">
        <v>0.96</v>
      </c>
      <c r="G2139" s="2">
        <v>0.84199999999999997</v>
      </c>
      <c r="H2139" s="4">
        <v>7.4827985677495305E-8</v>
      </c>
    </row>
    <row r="2140" spans="1:8" x14ac:dyDescent="0.2">
      <c r="A2140" s="2" t="s">
        <v>549</v>
      </c>
      <c r="B2140" s="3" t="s">
        <v>910</v>
      </c>
      <c r="C2140" s="4">
        <v>3.8340035794198202E-11</v>
      </c>
      <c r="D2140" s="2">
        <v>-0.35185242587885202</v>
      </c>
      <c r="E2140" s="2">
        <f t="shared" si="33"/>
        <v>0.78357733543486896</v>
      </c>
      <c r="F2140" s="2">
        <v>0.29299999999999998</v>
      </c>
      <c r="G2140" s="2">
        <v>0.193</v>
      </c>
      <c r="H2140" s="4">
        <v>7.7101811982132598E-8</v>
      </c>
    </row>
    <row r="2141" spans="1:8" x14ac:dyDescent="0.2">
      <c r="A2141" s="2" t="s">
        <v>723</v>
      </c>
      <c r="B2141" s="3" t="s">
        <v>910</v>
      </c>
      <c r="C2141" s="4">
        <v>3.8587627900625701E-11</v>
      </c>
      <c r="D2141" s="2">
        <v>-0.27774747116699799</v>
      </c>
      <c r="E2141" s="2">
        <f t="shared" si="33"/>
        <v>0.82487792231581591</v>
      </c>
      <c r="F2141" s="2">
        <v>0.69599999999999995</v>
      </c>
      <c r="G2141" s="2">
        <v>0.47199999999999998</v>
      </c>
      <c r="H2141" s="4">
        <v>7.7599719708158196E-8</v>
      </c>
    </row>
    <row r="2142" spans="1:8" x14ac:dyDescent="0.2">
      <c r="A2142" s="2" t="s">
        <v>890</v>
      </c>
      <c r="B2142" s="3" t="s">
        <v>910</v>
      </c>
      <c r="C2142" s="4">
        <v>3.88069637247764E-11</v>
      </c>
      <c r="D2142" s="2">
        <v>-0.39856321575418802</v>
      </c>
      <c r="E2142" s="2">
        <f t="shared" si="33"/>
        <v>0.75861341250977343</v>
      </c>
      <c r="F2142" s="2">
        <v>0.28399999999999997</v>
      </c>
      <c r="G2142" s="2">
        <v>0.186</v>
      </c>
      <c r="H2142" s="4">
        <v>7.8040804050525298E-8</v>
      </c>
    </row>
    <row r="2143" spans="1:8" x14ac:dyDescent="0.2">
      <c r="A2143" s="2" t="s">
        <v>878</v>
      </c>
      <c r="B2143" s="3" t="s">
        <v>910</v>
      </c>
      <c r="C2143" s="4">
        <v>5.3181745755476503E-11</v>
      </c>
      <c r="D2143" s="2">
        <v>-0.33670893991968798</v>
      </c>
      <c r="E2143" s="2">
        <f t="shared" si="33"/>
        <v>0.79184560260764558</v>
      </c>
      <c r="F2143" s="2">
        <v>0.96</v>
      </c>
      <c r="G2143" s="2">
        <v>0.84799999999999998</v>
      </c>
      <c r="H2143" s="4">
        <v>1.06948490714263E-7</v>
      </c>
    </row>
    <row r="2144" spans="1:8" x14ac:dyDescent="0.2">
      <c r="A2144" s="2" t="s">
        <v>341</v>
      </c>
      <c r="B2144" s="3" t="s">
        <v>910</v>
      </c>
      <c r="C2144" s="4">
        <v>5.8469447378624506E-11</v>
      </c>
      <c r="D2144" s="2">
        <v>-0.402554051271308</v>
      </c>
      <c r="E2144" s="2">
        <f t="shared" si="33"/>
        <v>0.75651780828922854</v>
      </c>
      <c r="F2144" s="2">
        <v>0.49199999999999999</v>
      </c>
      <c r="G2144" s="2">
        <v>0.33300000000000002</v>
      </c>
      <c r="H2144" s="4">
        <v>1.17582058678414E-7</v>
      </c>
    </row>
    <row r="2145" spans="1:8" x14ac:dyDescent="0.2">
      <c r="A2145" s="2" t="s">
        <v>608</v>
      </c>
      <c r="B2145" s="3" t="s">
        <v>910</v>
      </c>
      <c r="C2145" s="4">
        <v>7.5188274667075501E-11</v>
      </c>
      <c r="D2145" s="2">
        <v>-0.39923599171738899</v>
      </c>
      <c r="E2145" s="2">
        <f t="shared" si="33"/>
        <v>0.75825972869538072</v>
      </c>
      <c r="F2145" s="2">
        <v>0.92</v>
      </c>
      <c r="G2145" s="2">
        <v>0.79400000000000004</v>
      </c>
      <c r="H2145" s="4">
        <v>1.5120362035548899E-7</v>
      </c>
    </row>
    <row r="2146" spans="1:8" x14ac:dyDescent="0.2">
      <c r="A2146" s="2" t="s">
        <v>1017</v>
      </c>
      <c r="B2146" s="3" t="s">
        <v>910</v>
      </c>
      <c r="C2146" s="4">
        <v>7.9127732349277594E-11</v>
      </c>
      <c r="D2146" s="2">
        <v>-0.30145409126406703</v>
      </c>
      <c r="E2146" s="2">
        <f t="shared" si="33"/>
        <v>0.81143414019620197</v>
      </c>
      <c r="F2146" s="2">
        <v>0.61199999999999999</v>
      </c>
      <c r="G2146" s="2">
        <v>0.41499999999999998</v>
      </c>
      <c r="H2146" s="4">
        <v>1.59125869754397E-7</v>
      </c>
    </row>
    <row r="2147" spans="1:8" x14ac:dyDescent="0.2">
      <c r="A2147" s="2" t="s">
        <v>407</v>
      </c>
      <c r="B2147" s="3" t="s">
        <v>910</v>
      </c>
      <c r="C2147" s="4">
        <v>8.1981686610527394E-11</v>
      </c>
      <c r="D2147" s="2">
        <v>-0.44823107621346903</v>
      </c>
      <c r="E2147" s="2">
        <f t="shared" si="33"/>
        <v>0.73294097416433401</v>
      </c>
      <c r="F2147" s="2">
        <v>0.56100000000000005</v>
      </c>
      <c r="G2147" s="2">
        <v>0.377</v>
      </c>
      <c r="H2147" s="4">
        <v>1.64865171773771E-7</v>
      </c>
    </row>
    <row r="2148" spans="1:8" x14ac:dyDescent="0.2">
      <c r="A2148" s="2" t="s">
        <v>233</v>
      </c>
      <c r="B2148" s="3" t="s">
        <v>910</v>
      </c>
      <c r="C2148" s="4">
        <v>8.2849891038879103E-11</v>
      </c>
      <c r="D2148" s="2">
        <v>-0.29604057560483499</v>
      </c>
      <c r="E2148" s="2">
        <f t="shared" si="33"/>
        <v>0.81448465547621207</v>
      </c>
      <c r="F2148" s="2">
        <v>0.64400000000000002</v>
      </c>
      <c r="G2148" s="2">
        <v>0.441</v>
      </c>
      <c r="H2148" s="4">
        <v>1.66611130879186E-7</v>
      </c>
    </row>
    <row r="2149" spans="1:8" x14ac:dyDescent="0.2">
      <c r="A2149" s="2" t="s">
        <v>905</v>
      </c>
      <c r="B2149" s="3" t="s">
        <v>910</v>
      </c>
      <c r="C2149" s="4">
        <v>8.9794395426406996E-11</v>
      </c>
      <c r="D2149" s="2">
        <v>-0.25896908322434298</v>
      </c>
      <c r="E2149" s="2">
        <f t="shared" si="33"/>
        <v>0.83568486735294611</v>
      </c>
      <c r="F2149" s="2">
        <v>0.67500000000000004</v>
      </c>
      <c r="G2149" s="2">
        <v>0.46100000000000002</v>
      </c>
      <c r="H2149" s="4">
        <v>1.8057652920250401E-7</v>
      </c>
    </row>
    <row r="2150" spans="1:8" x14ac:dyDescent="0.2">
      <c r="A2150" s="2" t="s">
        <v>489</v>
      </c>
      <c r="B2150" s="3" t="s">
        <v>910</v>
      </c>
      <c r="C2150" s="4">
        <v>9.0767612320856902E-11</v>
      </c>
      <c r="D2150" s="2">
        <v>-0.28876841119649199</v>
      </c>
      <c r="E2150" s="2">
        <f t="shared" si="33"/>
        <v>0.81860057700532085</v>
      </c>
      <c r="F2150" s="2">
        <v>0.76800000000000002</v>
      </c>
      <c r="G2150" s="2">
        <v>0.54300000000000004</v>
      </c>
      <c r="H2150" s="4">
        <v>1.8253366837724301E-7</v>
      </c>
    </row>
    <row r="2151" spans="1:8" x14ac:dyDescent="0.2">
      <c r="A2151" s="2" t="s">
        <v>534</v>
      </c>
      <c r="B2151" s="3" t="s">
        <v>910</v>
      </c>
      <c r="C2151" s="4">
        <v>9.7719881486735499E-11</v>
      </c>
      <c r="D2151" s="2">
        <v>-0.43466002755697603</v>
      </c>
      <c r="E2151" s="2">
        <f t="shared" si="33"/>
        <v>0.73986808469298271</v>
      </c>
      <c r="F2151" s="2">
        <v>0.32</v>
      </c>
      <c r="G2151" s="2">
        <v>0.21</v>
      </c>
      <c r="H2151" s="4">
        <v>1.9651468166982499E-7</v>
      </c>
    </row>
    <row r="2152" spans="1:8" x14ac:dyDescent="0.2">
      <c r="A2152" s="2" t="s">
        <v>1018</v>
      </c>
      <c r="B2152" s="3" t="s">
        <v>910</v>
      </c>
      <c r="C2152" s="4">
        <v>1.0366616443122E-10</v>
      </c>
      <c r="D2152" s="2">
        <v>-0.27461023500804199</v>
      </c>
      <c r="E2152" s="2">
        <f t="shared" si="33"/>
        <v>0.82667362585908455</v>
      </c>
      <c r="F2152" s="2">
        <v>0.254</v>
      </c>
      <c r="G2152" s="2">
        <v>0.16500000000000001</v>
      </c>
      <c r="H2152" s="4">
        <v>2.0847265667118299E-7</v>
      </c>
    </row>
    <row r="2153" spans="1:8" x14ac:dyDescent="0.2">
      <c r="A2153" s="2" t="s">
        <v>749</v>
      </c>
      <c r="B2153" s="3" t="s">
        <v>910</v>
      </c>
      <c r="C2153" s="4">
        <v>1.7839426092210599E-10</v>
      </c>
      <c r="D2153" s="2">
        <v>-0.36123390424553298</v>
      </c>
      <c r="E2153" s="2">
        <f t="shared" si="33"/>
        <v>0.7784984628202839</v>
      </c>
      <c r="F2153" s="2">
        <v>0.52500000000000002</v>
      </c>
      <c r="G2153" s="2">
        <v>0.35399999999999998</v>
      </c>
      <c r="H2153" s="4">
        <v>3.5875085871435503E-7</v>
      </c>
    </row>
    <row r="2154" spans="1:8" x14ac:dyDescent="0.2">
      <c r="A2154" s="2" t="s">
        <v>1019</v>
      </c>
      <c r="B2154" s="3" t="s">
        <v>910</v>
      </c>
      <c r="C2154" s="4">
        <v>2.3313085133702001E-10</v>
      </c>
      <c r="D2154" s="2">
        <v>-0.36364753208269901</v>
      </c>
      <c r="E2154" s="2">
        <f t="shared" si="33"/>
        <v>0.77719712428616006</v>
      </c>
      <c r="F2154" s="2">
        <v>0.41899999999999998</v>
      </c>
      <c r="G2154" s="2">
        <v>0.28100000000000003</v>
      </c>
      <c r="H2154" s="4">
        <v>4.6882614203874702E-7</v>
      </c>
    </row>
    <row r="2155" spans="1:8" x14ac:dyDescent="0.2">
      <c r="A2155" s="2" t="s">
        <v>805</v>
      </c>
      <c r="B2155" s="3" t="s">
        <v>910</v>
      </c>
      <c r="C2155" s="4">
        <v>2.4521110013387201E-10</v>
      </c>
      <c r="D2155" s="2">
        <v>-0.30619546869525699</v>
      </c>
      <c r="E2155" s="2">
        <f t="shared" si="33"/>
        <v>0.80877176160454589</v>
      </c>
      <c r="F2155" s="2">
        <v>0.64300000000000002</v>
      </c>
      <c r="G2155" s="2">
        <v>0.42899999999999999</v>
      </c>
      <c r="H2155" s="4">
        <v>4.9311952236921697E-7</v>
      </c>
    </row>
    <row r="2156" spans="1:8" x14ac:dyDescent="0.2">
      <c r="A2156" s="2" t="s">
        <v>261</v>
      </c>
      <c r="B2156" s="3" t="s">
        <v>910</v>
      </c>
      <c r="C2156" s="4">
        <v>2.5127015567716998E-10</v>
      </c>
      <c r="D2156" s="2">
        <v>-0.35426823092229598</v>
      </c>
      <c r="E2156" s="2">
        <f t="shared" si="33"/>
        <v>0.78226632651591066</v>
      </c>
      <c r="F2156" s="2">
        <v>0.66400000000000003</v>
      </c>
      <c r="G2156" s="2">
        <v>0.45400000000000001</v>
      </c>
      <c r="H2156" s="4">
        <v>5.05304283066789E-7</v>
      </c>
    </row>
    <row r="2157" spans="1:8" x14ac:dyDescent="0.2">
      <c r="A2157" s="2" t="s">
        <v>730</v>
      </c>
      <c r="B2157" s="3" t="s">
        <v>910</v>
      </c>
      <c r="C2157" s="4">
        <v>3.42638081832173E-10</v>
      </c>
      <c r="D2157" s="2">
        <v>-0.31114720614680402</v>
      </c>
      <c r="E2157" s="2">
        <f t="shared" si="33"/>
        <v>0.80600058660358587</v>
      </c>
      <c r="F2157" s="2">
        <v>0.66</v>
      </c>
      <c r="G2157" s="2">
        <v>0.44900000000000001</v>
      </c>
      <c r="H2157" s="4">
        <v>6.8904518256450096E-7</v>
      </c>
    </row>
    <row r="2158" spans="1:8" x14ac:dyDescent="0.2">
      <c r="A2158" s="2" t="s">
        <v>570</v>
      </c>
      <c r="B2158" s="3" t="s">
        <v>910</v>
      </c>
      <c r="C2158" s="4">
        <v>3.68738813589226E-10</v>
      </c>
      <c r="D2158" s="2">
        <v>-0.50483757697569098</v>
      </c>
      <c r="E2158" s="2">
        <f t="shared" si="33"/>
        <v>0.70473971485946785</v>
      </c>
      <c r="F2158" s="2">
        <v>0.875</v>
      </c>
      <c r="G2158" s="2">
        <v>0.72799999999999998</v>
      </c>
      <c r="H2158" s="4">
        <v>7.4153375412793295E-7</v>
      </c>
    </row>
    <row r="2159" spans="1:8" x14ac:dyDescent="0.2">
      <c r="A2159" s="2" t="s">
        <v>1020</v>
      </c>
      <c r="B2159" s="3" t="s">
        <v>910</v>
      </c>
      <c r="C2159" s="4">
        <v>5.3050362320615999E-10</v>
      </c>
      <c r="D2159" s="2">
        <v>-0.57327901177953799</v>
      </c>
      <c r="E2159" s="2">
        <f t="shared" si="33"/>
        <v>0.67208750531812422</v>
      </c>
      <c r="F2159" s="2">
        <v>0.27100000000000002</v>
      </c>
      <c r="G2159" s="2">
        <v>0.17799999999999999</v>
      </c>
      <c r="H2159" s="4">
        <v>1.0668427862675901E-6</v>
      </c>
    </row>
    <row r="2160" spans="1:8" x14ac:dyDescent="0.2">
      <c r="A2160" s="2" t="s">
        <v>703</v>
      </c>
      <c r="B2160" s="3" t="s">
        <v>910</v>
      </c>
      <c r="C2160" s="4">
        <v>5.7129681003275401E-10</v>
      </c>
      <c r="D2160" s="2">
        <v>-0.41448939359318199</v>
      </c>
      <c r="E2160" s="2">
        <f t="shared" si="33"/>
        <v>0.75028499256646131</v>
      </c>
      <c r="F2160" s="2">
        <v>0.9</v>
      </c>
      <c r="G2160" s="2">
        <v>0.74299999999999999</v>
      </c>
      <c r="H2160" s="4">
        <v>1.14887788497587E-6</v>
      </c>
    </row>
    <row r="2161" spans="1:8" x14ac:dyDescent="0.2">
      <c r="A2161" s="2" t="s">
        <v>740</v>
      </c>
      <c r="B2161" s="3" t="s">
        <v>910</v>
      </c>
      <c r="C2161" s="4">
        <v>6.0723142786336202E-10</v>
      </c>
      <c r="D2161" s="2">
        <v>-0.29819160230129099</v>
      </c>
      <c r="E2161" s="2">
        <f t="shared" si="33"/>
        <v>0.81327118155660139</v>
      </c>
      <c r="F2161" s="2">
        <v>0.70899999999999996</v>
      </c>
      <c r="G2161" s="2">
        <v>0.47599999999999998</v>
      </c>
      <c r="H2161" s="4">
        <v>1.2211424014332201E-6</v>
      </c>
    </row>
    <row r="2162" spans="1:8" x14ac:dyDescent="0.2">
      <c r="A2162" s="2" t="s">
        <v>583</v>
      </c>
      <c r="B2162" s="3" t="s">
        <v>910</v>
      </c>
      <c r="C2162" s="4">
        <v>7.8587348006073903E-10</v>
      </c>
      <c r="D2162" s="2">
        <v>-0.45744163948094302</v>
      </c>
      <c r="E2162" s="2">
        <f t="shared" si="33"/>
        <v>0.72827658194923961</v>
      </c>
      <c r="F2162" s="2">
        <v>0.90900000000000003</v>
      </c>
      <c r="G2162" s="2">
        <v>0.76500000000000001</v>
      </c>
      <c r="H2162" s="4">
        <v>1.5803915684021499E-6</v>
      </c>
    </row>
    <row r="2163" spans="1:8" x14ac:dyDescent="0.2">
      <c r="A2163" s="2" t="s">
        <v>231</v>
      </c>
      <c r="B2163" s="3" t="s">
        <v>910</v>
      </c>
      <c r="C2163" s="4">
        <v>9.8886764628478093E-10</v>
      </c>
      <c r="D2163" s="2">
        <v>-0.28191546983860499</v>
      </c>
      <c r="E2163" s="2">
        <f t="shared" si="33"/>
        <v>0.82249825898956586</v>
      </c>
      <c r="F2163" s="2">
        <v>0.75700000000000001</v>
      </c>
      <c r="G2163" s="2">
        <v>0.52900000000000003</v>
      </c>
      <c r="H2163" s="4">
        <v>1.9886128366786901E-6</v>
      </c>
    </row>
    <row r="2164" spans="1:8" x14ac:dyDescent="0.2">
      <c r="A2164" s="2" t="s">
        <v>471</v>
      </c>
      <c r="B2164" s="3" t="s">
        <v>910</v>
      </c>
      <c r="C2164" s="4">
        <v>1.21342926387786E-9</v>
      </c>
      <c r="D2164" s="2">
        <v>-0.45918695476925098</v>
      </c>
      <c r="E2164" s="2">
        <f t="shared" si="33"/>
        <v>0.72739607450995691</v>
      </c>
      <c r="F2164" s="2">
        <v>0.46600000000000003</v>
      </c>
      <c r="G2164" s="2">
        <v>0.32</v>
      </c>
      <c r="H2164" s="4">
        <v>2.4402062496583801E-6</v>
      </c>
    </row>
    <row r="2165" spans="1:8" x14ac:dyDescent="0.2">
      <c r="A2165" s="2" t="s">
        <v>1021</v>
      </c>
      <c r="B2165" s="3" t="s">
        <v>910</v>
      </c>
      <c r="C2165" s="4">
        <v>1.21456764249379E-9</v>
      </c>
      <c r="D2165" s="2">
        <v>-0.35991915410658698</v>
      </c>
      <c r="E2165" s="2">
        <f t="shared" si="33"/>
        <v>0.77920824378894649</v>
      </c>
      <c r="F2165" s="2">
        <v>0.44800000000000001</v>
      </c>
      <c r="G2165" s="2">
        <v>0.30599999999999999</v>
      </c>
      <c r="H2165" s="4">
        <v>2.44249552905502E-6</v>
      </c>
    </row>
    <row r="2166" spans="1:8" x14ac:dyDescent="0.2">
      <c r="A2166" s="2" t="s">
        <v>758</v>
      </c>
      <c r="B2166" s="3" t="s">
        <v>910</v>
      </c>
      <c r="C2166" s="4">
        <v>1.35211298619946E-9</v>
      </c>
      <c r="D2166" s="2">
        <v>-0.27189739396940998</v>
      </c>
      <c r="E2166" s="2">
        <f t="shared" si="33"/>
        <v>0.82822956382165591</v>
      </c>
      <c r="F2166" s="2">
        <v>0.73199999999999998</v>
      </c>
      <c r="G2166" s="2">
        <v>0.51</v>
      </c>
      <c r="H2166" s="4">
        <v>2.7190992152471102E-6</v>
      </c>
    </row>
    <row r="2167" spans="1:8" x14ac:dyDescent="0.2">
      <c r="A2167" s="2" t="s">
        <v>527</v>
      </c>
      <c r="B2167" s="3" t="s">
        <v>910</v>
      </c>
      <c r="C2167" s="4">
        <v>2.1893885428829802E-9</v>
      </c>
      <c r="D2167" s="2">
        <v>-0.36204624149467701</v>
      </c>
      <c r="E2167" s="2">
        <f t="shared" si="33"/>
        <v>0.7780602376432294</v>
      </c>
      <c r="F2167" s="2">
        <v>0.28499999999999998</v>
      </c>
      <c r="G2167" s="2">
        <v>0.193</v>
      </c>
      <c r="H2167" s="4">
        <v>4.4028603597376798E-6</v>
      </c>
    </row>
    <row r="2168" spans="1:8" x14ac:dyDescent="0.2">
      <c r="A2168" s="2" t="s">
        <v>390</v>
      </c>
      <c r="B2168" s="3" t="s">
        <v>910</v>
      </c>
      <c r="C2168" s="4">
        <v>2.1994254819654199E-9</v>
      </c>
      <c r="D2168" s="2">
        <v>-0.42420100998677901</v>
      </c>
      <c r="E2168" s="2">
        <f t="shared" si="33"/>
        <v>0.7452513506632138</v>
      </c>
      <c r="F2168" s="2">
        <v>0.67200000000000004</v>
      </c>
      <c r="G2168" s="2">
        <v>0.46500000000000002</v>
      </c>
      <c r="H2168" s="4">
        <v>4.4230446442324703E-6</v>
      </c>
    </row>
    <row r="2169" spans="1:8" x14ac:dyDescent="0.2">
      <c r="A2169" s="2" t="s">
        <v>577</v>
      </c>
      <c r="B2169" s="3" t="s">
        <v>910</v>
      </c>
      <c r="C2169" s="4">
        <v>2.2561515817865301E-9</v>
      </c>
      <c r="D2169" s="2">
        <v>-0.50539586860022601</v>
      </c>
      <c r="E2169" s="2">
        <f t="shared" si="33"/>
        <v>0.70446704866834642</v>
      </c>
      <c r="F2169" s="2">
        <v>0.91</v>
      </c>
      <c r="G2169" s="2">
        <v>0.75700000000000001</v>
      </c>
      <c r="H2169" s="4">
        <v>4.5371208309727103E-6</v>
      </c>
    </row>
    <row r="2170" spans="1:8" x14ac:dyDescent="0.2">
      <c r="A2170" s="2" t="s">
        <v>179</v>
      </c>
      <c r="B2170" s="3" t="s">
        <v>910</v>
      </c>
      <c r="C2170" s="4">
        <v>2.28646292238725E-9</v>
      </c>
      <c r="D2170" s="2">
        <v>-0.30266223779735202</v>
      </c>
      <c r="E2170" s="2">
        <f t="shared" si="33"/>
        <v>0.81075491073046912</v>
      </c>
      <c r="F2170" s="2">
        <v>0.72199999999999998</v>
      </c>
      <c r="G2170" s="2">
        <v>0.495</v>
      </c>
      <c r="H2170" s="4">
        <v>4.5980769369207496E-6</v>
      </c>
    </row>
    <row r="2171" spans="1:8" x14ac:dyDescent="0.2">
      <c r="A2171" s="2" t="s">
        <v>291</v>
      </c>
      <c r="B2171" s="3" t="s">
        <v>910</v>
      </c>
      <c r="C2171" s="4">
        <v>2.3120386515797799E-9</v>
      </c>
      <c r="D2171" s="2">
        <v>-0.368777962723432</v>
      </c>
      <c r="E2171" s="2">
        <f t="shared" si="33"/>
        <v>0.77443820821647702</v>
      </c>
      <c r="F2171" s="2">
        <v>0.57099999999999995</v>
      </c>
      <c r="G2171" s="2">
        <v>0.39600000000000002</v>
      </c>
      <c r="H2171" s="4">
        <v>4.6495097283269503E-6</v>
      </c>
    </row>
    <row r="2172" spans="1:8" x14ac:dyDescent="0.2">
      <c r="A2172" s="2" t="s">
        <v>323</v>
      </c>
      <c r="B2172" s="3" t="s">
        <v>910</v>
      </c>
      <c r="C2172" s="4">
        <v>2.3175802220976001E-9</v>
      </c>
      <c r="D2172" s="2">
        <v>-0.415780016412026</v>
      </c>
      <c r="E2172" s="2">
        <f t="shared" si="33"/>
        <v>0.74961409407328894</v>
      </c>
      <c r="F2172" s="2">
        <v>0.63800000000000001</v>
      </c>
      <c r="G2172" s="2">
        <v>0.438</v>
      </c>
      <c r="H2172" s="4">
        <v>4.6606538266382801E-6</v>
      </c>
    </row>
    <row r="2173" spans="1:8" x14ac:dyDescent="0.2">
      <c r="A2173" s="2" t="s">
        <v>224</v>
      </c>
      <c r="B2173" s="3" t="s">
        <v>910</v>
      </c>
      <c r="C2173" s="4">
        <v>2.6710428666625298E-9</v>
      </c>
      <c r="D2173" s="2">
        <v>-0.36868342702053097</v>
      </c>
      <c r="E2173" s="2">
        <f t="shared" si="33"/>
        <v>0.77448895661238437</v>
      </c>
      <c r="F2173" s="2">
        <v>0.67500000000000004</v>
      </c>
      <c r="G2173" s="2">
        <v>0.45700000000000002</v>
      </c>
      <c r="H2173" s="4">
        <v>5.3714672048583504E-6</v>
      </c>
    </row>
    <row r="2174" spans="1:8" x14ac:dyDescent="0.2">
      <c r="A2174" s="2" t="s">
        <v>1022</v>
      </c>
      <c r="B2174" s="3" t="s">
        <v>910</v>
      </c>
      <c r="C2174" s="4">
        <v>3.8634859258570503E-9</v>
      </c>
      <c r="D2174" s="2">
        <v>-0.32926312158621401</v>
      </c>
      <c r="E2174" s="2">
        <f t="shared" si="33"/>
        <v>0.79594291988999866</v>
      </c>
      <c r="F2174" s="2">
        <v>0.26200000000000001</v>
      </c>
      <c r="G2174" s="2">
        <v>0.17699999999999999</v>
      </c>
      <c r="H2174" s="4">
        <v>7.76947019689854E-6</v>
      </c>
    </row>
    <row r="2175" spans="1:8" x14ac:dyDescent="0.2">
      <c r="A2175" s="2" t="s">
        <v>1023</v>
      </c>
      <c r="B2175" s="3" t="s">
        <v>910</v>
      </c>
      <c r="C2175" s="4">
        <v>4.7841727681615003E-9</v>
      </c>
      <c r="D2175" s="2">
        <v>-0.32483485602730999</v>
      </c>
      <c r="E2175" s="2">
        <f t="shared" si="33"/>
        <v>0.79838977206806783</v>
      </c>
      <c r="F2175" s="2">
        <v>0.64900000000000002</v>
      </c>
      <c r="G2175" s="2">
        <v>0.44700000000000001</v>
      </c>
      <c r="H2175" s="4">
        <v>9.6209714367727804E-6</v>
      </c>
    </row>
    <row r="2176" spans="1:8" x14ac:dyDescent="0.2">
      <c r="A2176" s="2" t="s">
        <v>584</v>
      </c>
      <c r="B2176" s="3" t="s">
        <v>910</v>
      </c>
      <c r="C2176" s="4">
        <v>5.0650872604037102E-9</v>
      </c>
      <c r="D2176" s="2">
        <v>-0.36635983455214899</v>
      </c>
      <c r="E2176" s="2">
        <f t="shared" si="33"/>
        <v>0.77573734704928587</v>
      </c>
      <c r="F2176" s="2">
        <v>0.92</v>
      </c>
      <c r="G2176" s="2">
        <v>0.78500000000000003</v>
      </c>
      <c r="H2176" s="4">
        <v>1.01858904806719E-5</v>
      </c>
    </row>
    <row r="2177" spans="1:8" x14ac:dyDescent="0.2">
      <c r="A2177" s="2" t="s">
        <v>551</v>
      </c>
      <c r="B2177" s="3" t="s">
        <v>910</v>
      </c>
      <c r="C2177" s="4">
        <v>6.6255119094007397E-9</v>
      </c>
      <c r="D2177" s="2">
        <v>-0.63974961530142604</v>
      </c>
      <c r="E2177" s="2">
        <f t="shared" si="33"/>
        <v>0.64182432994126981</v>
      </c>
      <c r="F2177" s="2">
        <v>0.42899999999999999</v>
      </c>
      <c r="G2177" s="2">
        <v>0.29499999999999998</v>
      </c>
      <c r="H2177" s="4">
        <v>1.3323904449804901E-5</v>
      </c>
    </row>
    <row r="2178" spans="1:8" x14ac:dyDescent="0.2">
      <c r="A2178" s="2" t="s">
        <v>310</v>
      </c>
      <c r="B2178" s="3" t="s">
        <v>910</v>
      </c>
      <c r="C2178" s="4">
        <v>8.8752405906046599E-9</v>
      </c>
      <c r="D2178" s="2">
        <v>-0.48361927015791301</v>
      </c>
      <c r="E2178" s="2">
        <f t="shared" si="33"/>
        <v>0.71518120589836864</v>
      </c>
      <c r="F2178" s="2">
        <v>0.56599999999999995</v>
      </c>
      <c r="G2178" s="2">
        <v>0.38900000000000001</v>
      </c>
      <c r="H2178" s="4">
        <v>1.7848108827706001E-5</v>
      </c>
    </row>
    <row r="2179" spans="1:8" x14ac:dyDescent="0.2">
      <c r="A2179" s="2" t="s">
        <v>447</v>
      </c>
      <c r="B2179" s="3" t="s">
        <v>910</v>
      </c>
      <c r="C2179" s="4">
        <v>8.9415793689562705E-9</v>
      </c>
      <c r="D2179" s="2">
        <v>-0.49695777122526602</v>
      </c>
      <c r="E2179" s="2">
        <f t="shared" ref="E2179:E2242" si="34">2^D2179</f>
        <v>0.70859943919194468</v>
      </c>
      <c r="F2179" s="2">
        <v>0.48899999999999999</v>
      </c>
      <c r="G2179" s="2">
        <v>0.34</v>
      </c>
      <c r="H2179" s="4">
        <v>1.7981516110971099E-5</v>
      </c>
    </row>
    <row r="2180" spans="1:8" x14ac:dyDescent="0.2">
      <c r="A2180" s="2" t="s">
        <v>241</v>
      </c>
      <c r="B2180" s="3" t="s">
        <v>910</v>
      </c>
      <c r="C2180" s="4">
        <v>9.1360772585464604E-9</v>
      </c>
      <c r="D2180" s="2">
        <v>-0.26559903214295499</v>
      </c>
      <c r="E2180" s="2">
        <f t="shared" si="34"/>
        <v>0.83185326301043361</v>
      </c>
      <c r="F2180" s="2">
        <v>0.76100000000000001</v>
      </c>
      <c r="G2180" s="2">
        <v>0.53900000000000003</v>
      </c>
      <c r="H2180" s="4">
        <v>1.8372651366936899E-5</v>
      </c>
    </row>
    <row r="2181" spans="1:8" x14ac:dyDescent="0.2">
      <c r="A2181" s="2" t="s">
        <v>528</v>
      </c>
      <c r="B2181" s="3" t="s">
        <v>910</v>
      </c>
      <c r="C2181" s="4">
        <v>1.03602050663349E-8</v>
      </c>
      <c r="D2181" s="2">
        <v>-0.481264732698997</v>
      </c>
      <c r="E2181" s="2">
        <f t="shared" si="34"/>
        <v>0.71634936393127613</v>
      </c>
      <c r="F2181" s="2">
        <v>0.375</v>
      </c>
      <c r="G2181" s="2">
        <v>0.25900000000000001</v>
      </c>
      <c r="H2181" s="4">
        <v>2.0834372388399401E-5</v>
      </c>
    </row>
    <row r="2182" spans="1:8" x14ac:dyDescent="0.2">
      <c r="A2182" s="2" t="s">
        <v>1024</v>
      </c>
      <c r="B2182" s="3" t="s">
        <v>910</v>
      </c>
      <c r="C2182" s="4">
        <v>1.0750243883863601E-8</v>
      </c>
      <c r="D2182" s="2">
        <v>-0.40037681152441101</v>
      </c>
      <c r="E2182" s="2">
        <f t="shared" si="34"/>
        <v>0.7576603672460851</v>
      </c>
      <c r="F2182" s="2">
        <v>0.26300000000000001</v>
      </c>
      <c r="G2182" s="2">
        <v>0.17699999999999999</v>
      </c>
      <c r="H2182" s="4">
        <v>2.16187404504496E-5</v>
      </c>
    </row>
    <row r="2183" spans="1:8" x14ac:dyDescent="0.2">
      <c r="A2183" s="2" t="s">
        <v>1025</v>
      </c>
      <c r="B2183" s="3" t="s">
        <v>910</v>
      </c>
      <c r="C2183" s="4">
        <v>1.23356719797755E-8</v>
      </c>
      <c r="D2183" s="2">
        <v>-0.34018880558115899</v>
      </c>
      <c r="E2183" s="2">
        <f t="shared" si="34"/>
        <v>0.78993792587766287</v>
      </c>
      <c r="F2183" s="2">
        <v>0.28399999999999997</v>
      </c>
      <c r="G2183" s="2">
        <v>0.19400000000000001</v>
      </c>
      <c r="H2183" s="4">
        <v>2.4807036351328501E-5</v>
      </c>
    </row>
    <row r="2184" spans="1:8" x14ac:dyDescent="0.2">
      <c r="A2184" s="2" t="s">
        <v>475</v>
      </c>
      <c r="B2184" s="3" t="s">
        <v>910</v>
      </c>
      <c r="C2184" s="4">
        <v>1.23611305744218E-8</v>
      </c>
      <c r="D2184" s="2">
        <v>-0.37568615583873299</v>
      </c>
      <c r="E2184" s="2">
        <f t="shared" si="34"/>
        <v>0.77073875678245451</v>
      </c>
      <c r="F2184" s="2">
        <v>0.34100000000000003</v>
      </c>
      <c r="G2184" s="2">
        <v>0.23799999999999999</v>
      </c>
      <c r="H2184" s="4">
        <v>2.48582335851622E-5</v>
      </c>
    </row>
    <row r="2185" spans="1:8" x14ac:dyDescent="0.2">
      <c r="A2185" s="2" t="s">
        <v>529</v>
      </c>
      <c r="B2185" s="3" t="s">
        <v>910</v>
      </c>
      <c r="C2185" s="4">
        <v>1.3480246587342399E-8</v>
      </c>
      <c r="D2185" s="2">
        <v>-0.38498830097587899</v>
      </c>
      <c r="E2185" s="2">
        <f t="shared" si="34"/>
        <v>0.7657852083857547</v>
      </c>
      <c r="F2185" s="2">
        <v>0.312</v>
      </c>
      <c r="G2185" s="2">
        <v>0.214</v>
      </c>
      <c r="H2185" s="4">
        <v>2.7108775887145499E-5</v>
      </c>
    </row>
    <row r="2186" spans="1:8" x14ac:dyDescent="0.2">
      <c r="A2186" s="2" t="s">
        <v>1026</v>
      </c>
      <c r="B2186" s="3" t="s">
        <v>910</v>
      </c>
      <c r="C2186" s="4">
        <v>1.66205151089417E-8</v>
      </c>
      <c r="D2186" s="2">
        <v>-0.40955777954709599</v>
      </c>
      <c r="E2186" s="2">
        <f t="shared" si="34"/>
        <v>0.75285410608793935</v>
      </c>
      <c r="F2186" s="2">
        <v>0.41</v>
      </c>
      <c r="G2186" s="2">
        <v>0.28499999999999998</v>
      </c>
      <c r="H2186" s="4">
        <v>3.3423855884081898E-5</v>
      </c>
    </row>
    <row r="2187" spans="1:8" x14ac:dyDescent="0.2">
      <c r="A2187" s="2" t="s">
        <v>252</v>
      </c>
      <c r="B2187" s="3" t="s">
        <v>910</v>
      </c>
      <c r="C2187" s="4">
        <v>1.9467044803943699E-8</v>
      </c>
      <c r="D2187" s="2">
        <v>-0.32824487822353698</v>
      </c>
      <c r="E2187" s="2">
        <f t="shared" si="34"/>
        <v>0.79650488873936665</v>
      </c>
      <c r="F2187" s="2">
        <v>0.71499999999999997</v>
      </c>
      <c r="G2187" s="2">
        <v>0.50800000000000001</v>
      </c>
      <c r="H2187" s="4">
        <v>3.9148227100730797E-5</v>
      </c>
    </row>
    <row r="2188" spans="1:8" x14ac:dyDescent="0.2">
      <c r="A2188" s="2" t="s">
        <v>1027</v>
      </c>
      <c r="B2188" s="3" t="s">
        <v>910</v>
      </c>
      <c r="C2188" s="4">
        <v>2.0732689911893901E-8</v>
      </c>
      <c r="D2188" s="2">
        <v>-0.30647821122546098</v>
      </c>
      <c r="E2188" s="2">
        <f t="shared" si="34"/>
        <v>0.80861327227645874</v>
      </c>
      <c r="F2188" s="2">
        <v>0.64900000000000002</v>
      </c>
      <c r="G2188" s="2">
        <v>0.45200000000000001</v>
      </c>
      <c r="H2188" s="4">
        <v>4.1693439412818701E-5</v>
      </c>
    </row>
    <row r="2189" spans="1:8" x14ac:dyDescent="0.2">
      <c r="A2189" s="2" t="s">
        <v>203</v>
      </c>
      <c r="B2189" s="3" t="s">
        <v>910</v>
      </c>
      <c r="C2189" s="4">
        <v>2.2848618202970001E-8</v>
      </c>
      <c r="D2189" s="2">
        <v>-0.32299436026149803</v>
      </c>
      <c r="E2189" s="2">
        <f t="shared" si="34"/>
        <v>0.79940895537094436</v>
      </c>
      <c r="F2189" s="2">
        <v>0.70599999999999996</v>
      </c>
      <c r="G2189" s="2">
        <v>0.48599999999999999</v>
      </c>
      <c r="H2189" s="4">
        <v>4.5948571206172701E-5</v>
      </c>
    </row>
    <row r="2190" spans="1:8" x14ac:dyDescent="0.2">
      <c r="A2190" s="2" t="s">
        <v>688</v>
      </c>
      <c r="B2190" s="3" t="s">
        <v>910</v>
      </c>
      <c r="C2190" s="4">
        <v>2.4611514914831098E-8</v>
      </c>
      <c r="D2190" s="2">
        <v>-0.42172516778779001</v>
      </c>
      <c r="E2190" s="2">
        <f t="shared" si="34"/>
        <v>0.74653139171630445</v>
      </c>
      <c r="F2190" s="2">
        <v>0.89400000000000002</v>
      </c>
      <c r="G2190" s="2">
        <v>0.73199999999999998</v>
      </c>
      <c r="H2190" s="4">
        <v>4.9493756493725398E-5</v>
      </c>
    </row>
    <row r="2191" spans="1:8" x14ac:dyDescent="0.2">
      <c r="A2191" s="2" t="s">
        <v>765</v>
      </c>
      <c r="B2191" s="3" t="s">
        <v>910</v>
      </c>
      <c r="C2191" s="4">
        <v>2.9028760658564501E-8</v>
      </c>
      <c r="D2191" s="2">
        <v>-0.33524629451420701</v>
      </c>
      <c r="E2191" s="2">
        <f t="shared" si="34"/>
        <v>0.79264880536416671</v>
      </c>
      <c r="F2191" s="2">
        <v>0.66</v>
      </c>
      <c r="G2191" s="2">
        <v>0.45100000000000001</v>
      </c>
      <c r="H2191" s="4">
        <v>5.8376837684373098E-5</v>
      </c>
    </row>
    <row r="2192" spans="1:8" x14ac:dyDescent="0.2">
      <c r="A2192" s="2" t="s">
        <v>829</v>
      </c>
      <c r="B2192" s="3" t="s">
        <v>910</v>
      </c>
      <c r="C2192" s="4">
        <v>5.4235657070222297E-8</v>
      </c>
      <c r="D2192" s="2">
        <v>-0.29541026172590401</v>
      </c>
      <c r="E2192" s="2">
        <f t="shared" si="34"/>
        <v>0.81484058180329666</v>
      </c>
      <c r="F2192" s="2">
        <v>0.61699999999999999</v>
      </c>
      <c r="G2192" s="2">
        <v>0.42399999999999999</v>
      </c>
      <c r="H2192" s="2">
        <v>1.09067906368217E-4</v>
      </c>
    </row>
    <row r="2193" spans="1:8" x14ac:dyDescent="0.2">
      <c r="A2193" s="2" t="s">
        <v>218</v>
      </c>
      <c r="B2193" s="3" t="s">
        <v>910</v>
      </c>
      <c r="C2193" s="4">
        <v>6.0312737408642699E-8</v>
      </c>
      <c r="D2193" s="2">
        <v>-0.39342012161693901</v>
      </c>
      <c r="E2193" s="2">
        <f t="shared" si="34"/>
        <v>0.76132263576156756</v>
      </c>
      <c r="F2193" s="2">
        <v>0.63600000000000001</v>
      </c>
      <c r="G2193" s="2">
        <v>0.441</v>
      </c>
      <c r="H2193" s="2">
        <v>1.2128891492878099E-4</v>
      </c>
    </row>
    <row r="2194" spans="1:8" x14ac:dyDescent="0.2">
      <c r="A2194" s="2" t="s">
        <v>895</v>
      </c>
      <c r="B2194" s="3" t="s">
        <v>910</v>
      </c>
      <c r="C2194" s="4">
        <v>6.7178359176103695E-8</v>
      </c>
      <c r="D2194" s="2">
        <v>-0.44439767492749299</v>
      </c>
      <c r="E2194" s="2">
        <f t="shared" si="34"/>
        <v>0.73489106956704353</v>
      </c>
      <c r="F2194" s="2">
        <v>0.27800000000000002</v>
      </c>
      <c r="G2194" s="2">
        <v>0.191</v>
      </c>
      <c r="H2194" s="2">
        <v>1.3509568030314401E-4</v>
      </c>
    </row>
    <row r="2195" spans="1:8" x14ac:dyDescent="0.2">
      <c r="A2195" s="2" t="s">
        <v>726</v>
      </c>
      <c r="B2195" s="3" t="s">
        <v>910</v>
      </c>
      <c r="C2195" s="4">
        <v>6.9115870967135602E-8</v>
      </c>
      <c r="D2195" s="2">
        <v>-0.42635894925805101</v>
      </c>
      <c r="E2195" s="2">
        <f t="shared" si="34"/>
        <v>0.74413745967665701</v>
      </c>
      <c r="F2195" s="2">
        <v>0.57899999999999996</v>
      </c>
      <c r="G2195" s="2">
        <v>0.40100000000000002</v>
      </c>
      <c r="H2195" s="2">
        <v>1.3899201651490999E-4</v>
      </c>
    </row>
    <row r="2196" spans="1:8" x14ac:dyDescent="0.2">
      <c r="A2196" s="2" t="s">
        <v>346</v>
      </c>
      <c r="B2196" s="3" t="s">
        <v>910</v>
      </c>
      <c r="C2196" s="4">
        <v>9.4322132512364702E-8</v>
      </c>
      <c r="D2196" s="2">
        <v>-0.41947260393772501</v>
      </c>
      <c r="E2196" s="2">
        <f t="shared" si="34"/>
        <v>0.7476979051230157</v>
      </c>
      <c r="F2196" s="2">
        <v>0.68799999999999994</v>
      </c>
      <c r="G2196" s="2">
        <v>0.48299999999999998</v>
      </c>
      <c r="H2196" s="2">
        <v>1.8968180848236499E-4</v>
      </c>
    </row>
    <row r="2197" spans="1:8" x14ac:dyDescent="0.2">
      <c r="A2197" s="2" t="s">
        <v>237</v>
      </c>
      <c r="B2197" s="3" t="s">
        <v>910</v>
      </c>
      <c r="C2197" s="4">
        <v>1.20229974710415E-7</v>
      </c>
      <c r="D2197" s="2">
        <v>-0.34847303476828501</v>
      </c>
      <c r="E2197" s="2">
        <f t="shared" si="34"/>
        <v>0.78541495045703491</v>
      </c>
      <c r="F2197" s="2">
        <v>0.74399999999999999</v>
      </c>
      <c r="G2197" s="2">
        <v>0.52500000000000002</v>
      </c>
      <c r="H2197" s="2">
        <v>2.41782479142644E-4</v>
      </c>
    </row>
    <row r="2198" spans="1:8" x14ac:dyDescent="0.2">
      <c r="A2198" s="2" t="s">
        <v>403</v>
      </c>
      <c r="B2198" s="3" t="s">
        <v>910</v>
      </c>
      <c r="C2198" s="4">
        <v>1.2308282080612999E-7</v>
      </c>
      <c r="D2198" s="2">
        <v>-0.32248948705006097</v>
      </c>
      <c r="E2198" s="2">
        <f t="shared" si="34"/>
        <v>0.79968875864438593</v>
      </c>
      <c r="F2198" s="2">
        <v>0.747</v>
      </c>
      <c r="G2198" s="2">
        <v>0.52300000000000002</v>
      </c>
      <c r="H2198" s="2">
        <v>2.4751955264112798E-4</v>
      </c>
    </row>
    <row r="2199" spans="1:8" x14ac:dyDescent="0.2">
      <c r="A2199" s="2" t="s">
        <v>355</v>
      </c>
      <c r="B2199" s="3" t="s">
        <v>910</v>
      </c>
      <c r="C2199" s="4">
        <v>1.4039326047827199E-7</v>
      </c>
      <c r="D2199" s="2">
        <v>-0.43793637278353598</v>
      </c>
      <c r="E2199" s="2">
        <f t="shared" si="34"/>
        <v>0.73818975852540003</v>
      </c>
      <c r="F2199" s="2">
        <v>0.48</v>
      </c>
      <c r="G2199" s="2">
        <v>0.33800000000000002</v>
      </c>
      <c r="H2199" s="2">
        <v>2.8233084682180502E-4</v>
      </c>
    </row>
    <row r="2200" spans="1:8" x14ac:dyDescent="0.2">
      <c r="A2200" s="2" t="s">
        <v>460</v>
      </c>
      <c r="B2200" s="3" t="s">
        <v>910</v>
      </c>
      <c r="C2200" s="4">
        <v>1.4103494051658E-7</v>
      </c>
      <c r="D2200" s="2">
        <v>-0.44859451078031898</v>
      </c>
      <c r="E2200" s="2">
        <f t="shared" si="34"/>
        <v>0.73275635958616248</v>
      </c>
      <c r="F2200" s="2">
        <v>0.40100000000000002</v>
      </c>
      <c r="G2200" s="2">
        <v>0.28299999999999997</v>
      </c>
      <c r="H2200" s="2">
        <v>2.8362126537884202E-4</v>
      </c>
    </row>
    <row r="2201" spans="1:8" x14ac:dyDescent="0.2">
      <c r="A2201" s="2" t="s">
        <v>257</v>
      </c>
      <c r="B2201" s="3" t="s">
        <v>910</v>
      </c>
      <c r="C2201" s="4">
        <v>1.9536579724454001E-7</v>
      </c>
      <c r="D2201" s="2">
        <v>-0.45387819719009098</v>
      </c>
      <c r="E2201" s="2">
        <f t="shared" si="34"/>
        <v>0.73007764119060348</v>
      </c>
      <c r="F2201" s="2">
        <v>0.60699999999999998</v>
      </c>
      <c r="G2201" s="2">
        <v>0.42299999999999999</v>
      </c>
      <c r="H2201" s="2">
        <v>3.9288061825876999E-4</v>
      </c>
    </row>
    <row r="2202" spans="1:8" x14ac:dyDescent="0.2">
      <c r="A2202" s="2" t="s">
        <v>492</v>
      </c>
      <c r="B2202" s="3" t="s">
        <v>910</v>
      </c>
      <c r="C2202" s="4">
        <v>2.0410451589397199E-7</v>
      </c>
      <c r="D2202" s="2">
        <v>-0.51734920378861005</v>
      </c>
      <c r="E2202" s="2">
        <f t="shared" si="34"/>
        <v>0.69865435643494866</v>
      </c>
      <c r="F2202" s="2">
        <v>0.52600000000000002</v>
      </c>
      <c r="G2202" s="2">
        <v>0.371</v>
      </c>
      <c r="H2202" s="2">
        <v>4.10454181462778E-4</v>
      </c>
    </row>
    <row r="2203" spans="1:8" x14ac:dyDescent="0.2">
      <c r="A2203" s="2" t="s">
        <v>727</v>
      </c>
      <c r="B2203" s="3" t="s">
        <v>910</v>
      </c>
      <c r="C2203" s="4">
        <v>2.1455393054339799E-7</v>
      </c>
      <c r="D2203" s="2">
        <v>-0.40961279401904599</v>
      </c>
      <c r="E2203" s="2">
        <f t="shared" si="34"/>
        <v>0.75282539795472925</v>
      </c>
      <c r="F2203" s="2">
        <v>0.57899999999999996</v>
      </c>
      <c r="G2203" s="2">
        <v>0.40200000000000002</v>
      </c>
      <c r="H2203" s="2">
        <v>4.3146795432277401E-4</v>
      </c>
    </row>
    <row r="2204" spans="1:8" x14ac:dyDescent="0.2">
      <c r="A2204" s="2" t="s">
        <v>689</v>
      </c>
      <c r="B2204" s="3" t="s">
        <v>910</v>
      </c>
      <c r="C2204" s="4">
        <v>3.0202080846606799E-7</v>
      </c>
      <c r="D2204" s="2">
        <v>-0.26974206522913302</v>
      </c>
      <c r="E2204" s="2">
        <f t="shared" si="34"/>
        <v>0.82946783042364225</v>
      </c>
      <c r="F2204" s="2">
        <v>0.94</v>
      </c>
      <c r="G2204" s="2">
        <v>0.78</v>
      </c>
      <c r="H2204" s="2">
        <v>6.07363845825263E-4</v>
      </c>
    </row>
    <row r="2205" spans="1:8" x14ac:dyDescent="0.2">
      <c r="A2205" s="2" t="s">
        <v>899</v>
      </c>
      <c r="B2205" s="3" t="s">
        <v>910</v>
      </c>
      <c r="C2205" s="4">
        <v>3.6837125867231199E-7</v>
      </c>
      <c r="D2205" s="2">
        <v>-0.29565862788193298</v>
      </c>
      <c r="E2205" s="2">
        <f t="shared" si="34"/>
        <v>0.81470031556673883</v>
      </c>
      <c r="F2205" s="2">
        <v>0.71199999999999997</v>
      </c>
      <c r="G2205" s="2">
        <v>0.50600000000000001</v>
      </c>
      <c r="H2205" s="2">
        <v>7.4079460119001901E-4</v>
      </c>
    </row>
    <row r="2206" spans="1:8" x14ac:dyDescent="0.2">
      <c r="A2206" s="2" t="s">
        <v>1028</v>
      </c>
      <c r="B2206" s="3" t="s">
        <v>910</v>
      </c>
      <c r="C2206" s="4">
        <v>5.1074590797581702E-7</v>
      </c>
      <c r="D2206" s="2">
        <v>-0.30479501305314999</v>
      </c>
      <c r="E2206" s="2">
        <f t="shared" si="34"/>
        <v>0.80955723522585621</v>
      </c>
      <c r="F2206" s="2">
        <v>0.751</v>
      </c>
      <c r="G2206" s="2">
        <v>0.53200000000000003</v>
      </c>
      <c r="H2206" s="2">
        <v>1.0271100209393699E-3</v>
      </c>
    </row>
    <row r="2207" spans="1:8" x14ac:dyDescent="0.2">
      <c r="A2207" s="2" t="s">
        <v>742</v>
      </c>
      <c r="B2207" s="3" t="s">
        <v>910</v>
      </c>
      <c r="C2207" s="4">
        <v>5.2300758772407299E-7</v>
      </c>
      <c r="D2207" s="2">
        <v>-0.29531406841306201</v>
      </c>
      <c r="E2207" s="2">
        <f t="shared" si="34"/>
        <v>0.81489491402594205</v>
      </c>
      <c r="F2207" s="2">
        <v>0.71099999999999997</v>
      </c>
      <c r="G2207" s="2">
        <v>0.498</v>
      </c>
      <c r="H2207" s="2">
        <v>1.0517682589131099E-3</v>
      </c>
    </row>
    <row r="2208" spans="1:8" x14ac:dyDescent="0.2">
      <c r="A2208" s="2" t="s">
        <v>202</v>
      </c>
      <c r="B2208" s="3" t="s">
        <v>910</v>
      </c>
      <c r="C2208" s="4">
        <v>5.4067300198833802E-7</v>
      </c>
      <c r="D2208" s="2">
        <v>-0.30601634058783</v>
      </c>
      <c r="E2208" s="2">
        <f t="shared" si="34"/>
        <v>0.80887218667372562</v>
      </c>
      <c r="F2208" s="2">
        <v>0.74399999999999999</v>
      </c>
      <c r="G2208" s="2">
        <v>0.53100000000000003</v>
      </c>
      <c r="H2208" s="2">
        <v>1.0872934069985499E-3</v>
      </c>
    </row>
    <row r="2209" spans="1:8" x14ac:dyDescent="0.2">
      <c r="A2209" s="2" t="s">
        <v>379</v>
      </c>
      <c r="B2209" s="3" t="s">
        <v>910</v>
      </c>
      <c r="C2209" s="4">
        <v>6.0249820824536396E-7</v>
      </c>
      <c r="D2209" s="2">
        <v>-0.40413696809738398</v>
      </c>
      <c r="E2209" s="2">
        <f t="shared" si="34"/>
        <v>0.75568821643057316</v>
      </c>
      <c r="F2209" s="2">
        <v>0.67700000000000005</v>
      </c>
      <c r="G2209" s="2">
        <v>0.47</v>
      </c>
      <c r="H2209" s="2">
        <v>1.2116238967814299E-3</v>
      </c>
    </row>
    <row r="2210" spans="1:8" x14ac:dyDescent="0.2">
      <c r="A2210" s="2" t="s">
        <v>1029</v>
      </c>
      <c r="B2210" s="3" t="s">
        <v>910</v>
      </c>
      <c r="C2210" s="4">
        <v>6.2873714820124897E-7</v>
      </c>
      <c r="D2210" s="2">
        <v>-0.33083350054244398</v>
      </c>
      <c r="E2210" s="2">
        <f t="shared" si="34"/>
        <v>0.79507700440178264</v>
      </c>
      <c r="F2210" s="2">
        <v>0.71299999999999997</v>
      </c>
      <c r="G2210" s="2">
        <v>0.498</v>
      </c>
      <c r="H2210" s="2">
        <v>1.2643904050327101E-3</v>
      </c>
    </row>
    <row r="2211" spans="1:8" x14ac:dyDescent="0.2">
      <c r="A2211" s="2" t="s">
        <v>821</v>
      </c>
      <c r="B2211" s="3" t="s">
        <v>910</v>
      </c>
      <c r="C2211" s="4">
        <v>6.9895723817649699E-7</v>
      </c>
      <c r="D2211" s="2">
        <v>-0.27750603111947397</v>
      </c>
      <c r="E2211" s="2">
        <f t="shared" si="34"/>
        <v>0.82501598006536825</v>
      </c>
      <c r="F2211" s="2">
        <v>0.67700000000000005</v>
      </c>
      <c r="G2211" s="2">
        <v>0.47599999999999998</v>
      </c>
      <c r="H2211" s="2">
        <v>1.4056030059729401E-3</v>
      </c>
    </row>
    <row r="2212" spans="1:8" x14ac:dyDescent="0.2">
      <c r="A2212" s="2" t="s">
        <v>673</v>
      </c>
      <c r="B2212" s="3" t="s">
        <v>910</v>
      </c>
      <c r="C2212" s="4">
        <v>7.3387965022183396E-7</v>
      </c>
      <c r="D2212" s="2">
        <v>-0.25945062536296398</v>
      </c>
      <c r="E2212" s="2">
        <f t="shared" si="34"/>
        <v>0.83540597935864458</v>
      </c>
      <c r="F2212" s="2">
        <v>0.93899999999999995</v>
      </c>
      <c r="G2212" s="2">
        <v>0.79900000000000004</v>
      </c>
      <c r="H2212" s="2">
        <v>1.4758319765961099E-3</v>
      </c>
    </row>
    <row r="2213" spans="1:8" x14ac:dyDescent="0.2">
      <c r="A2213" s="2" t="s">
        <v>443</v>
      </c>
      <c r="B2213" s="3" t="s">
        <v>910</v>
      </c>
      <c r="C2213" s="4">
        <v>7.5269090694884403E-7</v>
      </c>
      <c r="D2213" s="2">
        <v>-0.50071536088519897</v>
      </c>
      <c r="E2213" s="2">
        <f t="shared" si="34"/>
        <v>0.70675624893288769</v>
      </c>
      <c r="F2213" s="2">
        <v>0.42599999999999999</v>
      </c>
      <c r="G2213" s="2">
        <v>0.3</v>
      </c>
      <c r="H2213" s="2">
        <v>1.51366141387412E-3</v>
      </c>
    </row>
    <row r="2214" spans="1:8" x14ac:dyDescent="0.2">
      <c r="A2214" s="2" t="s">
        <v>350</v>
      </c>
      <c r="B2214" s="3" t="s">
        <v>910</v>
      </c>
      <c r="C2214" s="4">
        <v>7.5735097198840504E-7</v>
      </c>
      <c r="D2214" s="2">
        <v>-0.37431520759107001</v>
      </c>
      <c r="E2214" s="2">
        <f t="shared" si="34"/>
        <v>0.77147151396577618</v>
      </c>
      <c r="F2214" s="2">
        <v>0.73399999999999999</v>
      </c>
      <c r="G2214" s="2">
        <v>0.51400000000000001</v>
      </c>
      <c r="H2214" s="2">
        <v>1.5230328046686799E-3</v>
      </c>
    </row>
    <row r="2215" spans="1:8" x14ac:dyDescent="0.2">
      <c r="A2215" s="2" t="s">
        <v>1030</v>
      </c>
      <c r="B2215" s="3" t="s">
        <v>910</v>
      </c>
      <c r="C2215" s="4">
        <v>9.1674775533728604E-7</v>
      </c>
      <c r="D2215" s="2">
        <v>-0.33866553514271303</v>
      </c>
      <c r="E2215" s="2">
        <f t="shared" si="34"/>
        <v>0.79077242279278981</v>
      </c>
      <c r="F2215" s="2">
        <v>0.72199999999999998</v>
      </c>
      <c r="G2215" s="2">
        <v>0.50600000000000001</v>
      </c>
      <c r="H2215" s="2">
        <v>1.8435797359832801E-3</v>
      </c>
    </row>
    <row r="2216" spans="1:8" x14ac:dyDescent="0.2">
      <c r="A2216" s="2" t="s">
        <v>200</v>
      </c>
      <c r="B2216" s="3" t="s">
        <v>910</v>
      </c>
      <c r="C2216" s="4">
        <v>1.1696023787346001E-6</v>
      </c>
      <c r="D2216" s="2">
        <v>-0.34486196984664802</v>
      </c>
      <c r="E2216" s="2">
        <f t="shared" si="34"/>
        <v>0.78738330603000173</v>
      </c>
      <c r="F2216" s="2">
        <v>0.72799999999999998</v>
      </c>
      <c r="G2216" s="2">
        <v>0.51300000000000001</v>
      </c>
      <c r="H2216" s="2">
        <v>2.3520703836352702E-3</v>
      </c>
    </row>
    <row r="2217" spans="1:8" x14ac:dyDescent="0.2">
      <c r="A2217" s="2" t="s">
        <v>367</v>
      </c>
      <c r="B2217" s="3" t="s">
        <v>910</v>
      </c>
      <c r="C2217" s="4">
        <v>1.2167985287906101E-6</v>
      </c>
      <c r="D2217" s="2">
        <v>-0.43686931525432798</v>
      </c>
      <c r="E2217" s="2">
        <f t="shared" si="34"/>
        <v>0.73873594624243066</v>
      </c>
      <c r="F2217" s="2">
        <v>0.61499999999999999</v>
      </c>
      <c r="G2217" s="2">
        <v>0.43</v>
      </c>
      <c r="H2217" s="2">
        <v>2.4469818413979101E-3</v>
      </c>
    </row>
    <row r="2218" spans="1:8" x14ac:dyDescent="0.2">
      <c r="A2218" s="2" t="s">
        <v>674</v>
      </c>
      <c r="B2218" s="3" t="s">
        <v>910</v>
      </c>
      <c r="C2218" s="4">
        <v>1.2274558764282901E-6</v>
      </c>
      <c r="D2218" s="2">
        <v>-0.467128313939774</v>
      </c>
      <c r="E2218" s="2">
        <f t="shared" si="34"/>
        <v>0.72340310027989962</v>
      </c>
      <c r="F2218" s="2">
        <v>0.86</v>
      </c>
      <c r="G2218" s="2">
        <v>0.70699999999999996</v>
      </c>
      <c r="H2218" s="2">
        <v>2.4684137674973001E-3</v>
      </c>
    </row>
    <row r="2219" spans="1:8" x14ac:dyDescent="0.2">
      <c r="A2219" s="2" t="s">
        <v>411</v>
      </c>
      <c r="B2219" s="3" t="s">
        <v>910</v>
      </c>
      <c r="C2219" s="4">
        <v>1.51411957967185E-6</v>
      </c>
      <c r="D2219" s="2">
        <v>-0.53094270392644005</v>
      </c>
      <c r="E2219" s="2">
        <f t="shared" si="34"/>
        <v>0.69210234405588922</v>
      </c>
      <c r="F2219" s="2">
        <v>0.56599999999999995</v>
      </c>
      <c r="G2219" s="2">
        <v>0.39800000000000002</v>
      </c>
      <c r="H2219" s="2">
        <v>3.0448944747200899E-3</v>
      </c>
    </row>
    <row r="2220" spans="1:8" x14ac:dyDescent="0.2">
      <c r="A2220" s="2" t="s">
        <v>592</v>
      </c>
      <c r="B2220" s="3" t="s">
        <v>910</v>
      </c>
      <c r="C2220" s="4">
        <v>1.6581394963967E-6</v>
      </c>
      <c r="D2220" s="2">
        <v>-0.41098137464720202</v>
      </c>
      <c r="E2220" s="2">
        <f t="shared" si="34"/>
        <v>0.75211158547555301</v>
      </c>
      <c r="F2220" s="2">
        <v>0.91600000000000004</v>
      </c>
      <c r="G2220" s="2">
        <v>0.755</v>
      </c>
      <c r="H2220" s="2">
        <v>3.33451852725376E-3</v>
      </c>
    </row>
    <row r="2221" spans="1:8" x14ac:dyDescent="0.2">
      <c r="A2221" s="2" t="s">
        <v>557</v>
      </c>
      <c r="B2221" s="3" t="s">
        <v>910</v>
      </c>
      <c r="C2221" s="4">
        <v>3.0482048720366001E-6</v>
      </c>
      <c r="D2221" s="2">
        <v>-0.66895937686639695</v>
      </c>
      <c r="E2221" s="2">
        <f t="shared" si="34"/>
        <v>0.62896019581069174</v>
      </c>
      <c r="F2221" s="2">
        <v>0.32400000000000001</v>
      </c>
      <c r="G2221" s="2">
        <v>0.23</v>
      </c>
      <c r="H2221" s="2">
        <v>6.1299399976656004E-3</v>
      </c>
    </row>
    <row r="2222" spans="1:8" x14ac:dyDescent="0.2">
      <c r="A2222" s="2" t="s">
        <v>239</v>
      </c>
      <c r="B2222" s="3" t="s">
        <v>910</v>
      </c>
      <c r="C2222" s="4">
        <v>3.1940130332830301E-6</v>
      </c>
      <c r="D2222" s="2">
        <v>-0.39612657093146297</v>
      </c>
      <c r="E2222" s="2">
        <f t="shared" si="34"/>
        <v>0.75989575788557384</v>
      </c>
      <c r="F2222" s="2">
        <v>0.65300000000000002</v>
      </c>
      <c r="G2222" s="2">
        <v>0.46200000000000002</v>
      </c>
      <c r="H2222" s="2">
        <v>6.4231602099321704E-3</v>
      </c>
    </row>
    <row r="2223" spans="1:8" x14ac:dyDescent="0.2">
      <c r="A2223" s="2" t="s">
        <v>1031</v>
      </c>
      <c r="B2223" s="3" t="s">
        <v>910</v>
      </c>
      <c r="C2223" s="4">
        <v>3.6998694261540302E-6</v>
      </c>
      <c r="D2223" s="2">
        <v>-0.36309937532764502</v>
      </c>
      <c r="E2223" s="2">
        <f t="shared" si="34"/>
        <v>0.77749247901243768</v>
      </c>
      <c r="F2223" s="2">
        <v>0.68500000000000005</v>
      </c>
      <c r="G2223" s="2">
        <v>0.48099999999999998</v>
      </c>
      <c r="H2223" s="2">
        <v>7.4404374159957503E-3</v>
      </c>
    </row>
    <row r="2224" spans="1:8" x14ac:dyDescent="0.2">
      <c r="A2224" s="2" t="s">
        <v>1032</v>
      </c>
      <c r="B2224" s="3" t="s">
        <v>910</v>
      </c>
      <c r="C2224" s="4">
        <v>6.5216707858411799E-6</v>
      </c>
      <c r="D2224" s="2">
        <v>-0.32133930876701899</v>
      </c>
      <c r="E2224" s="2">
        <f t="shared" si="34"/>
        <v>0.80032655898376404</v>
      </c>
      <c r="F2224" s="2">
        <v>0.64900000000000002</v>
      </c>
      <c r="G2224" s="2">
        <v>0.46400000000000002</v>
      </c>
      <c r="H2224" s="2">
        <v>1.31150799503266E-2</v>
      </c>
    </row>
    <row r="2225" spans="1:8" x14ac:dyDescent="0.2">
      <c r="A2225" s="2" t="s">
        <v>269</v>
      </c>
      <c r="B2225" s="3" t="s">
        <v>910</v>
      </c>
      <c r="C2225" s="4">
        <v>7.1662725920012197E-6</v>
      </c>
      <c r="D2225" s="2">
        <v>-0.37436701281646301</v>
      </c>
      <c r="E2225" s="2">
        <f t="shared" si="34"/>
        <v>0.77144381196571787</v>
      </c>
      <c r="F2225" s="2">
        <v>0.69099999999999995</v>
      </c>
      <c r="G2225" s="2">
        <v>0.49299999999999999</v>
      </c>
      <c r="H2225" s="2">
        <v>1.4411374182514499E-2</v>
      </c>
    </row>
    <row r="2226" spans="1:8" x14ac:dyDescent="0.2">
      <c r="A2226" s="2" t="s">
        <v>615</v>
      </c>
      <c r="B2226" s="3" t="s">
        <v>910</v>
      </c>
      <c r="C2226" s="4">
        <v>7.46242031593212E-6</v>
      </c>
      <c r="D2226" s="2">
        <v>-0.25659605729420198</v>
      </c>
      <c r="E2226" s="2">
        <f t="shared" si="34"/>
        <v>0.83706057993026117</v>
      </c>
      <c r="F2226" s="2">
        <v>0.96</v>
      </c>
      <c r="G2226" s="2">
        <v>0.83699999999999997</v>
      </c>
      <c r="H2226" s="2">
        <v>1.5006927255339499E-2</v>
      </c>
    </row>
    <row r="2227" spans="1:8" x14ac:dyDescent="0.2">
      <c r="A2227" s="2" t="s">
        <v>1033</v>
      </c>
      <c r="B2227" s="3" t="s">
        <v>910</v>
      </c>
      <c r="C2227" s="4">
        <v>8.8457559835536006E-6</v>
      </c>
      <c r="D2227" s="2">
        <v>-0.25347536460082498</v>
      </c>
      <c r="E2227" s="2">
        <f t="shared" si="34"/>
        <v>0.83887318483523576</v>
      </c>
      <c r="F2227" s="2">
        <v>0.78200000000000003</v>
      </c>
      <c r="G2227" s="2">
        <v>0.56100000000000005</v>
      </c>
      <c r="H2227" s="2">
        <v>1.77888152829263E-2</v>
      </c>
    </row>
    <row r="2228" spans="1:8" x14ac:dyDescent="0.2">
      <c r="A2228" s="2" t="s">
        <v>399</v>
      </c>
      <c r="B2228" s="3" t="s">
        <v>910</v>
      </c>
      <c r="C2228" s="4">
        <v>1.074196229254E-5</v>
      </c>
      <c r="D2228" s="2">
        <v>-0.48468976834314698</v>
      </c>
      <c r="E2228" s="2">
        <f t="shared" si="34"/>
        <v>0.71465072912468397</v>
      </c>
      <c r="F2228" s="2">
        <v>0.63900000000000001</v>
      </c>
      <c r="G2228" s="2">
        <v>0.45600000000000002</v>
      </c>
      <c r="H2228" s="2">
        <v>2.16020861702979E-2</v>
      </c>
    </row>
    <row r="2229" spans="1:8" x14ac:dyDescent="0.2">
      <c r="A2229" s="2" t="s">
        <v>728</v>
      </c>
      <c r="B2229" s="3" t="s">
        <v>910</v>
      </c>
      <c r="C2229" s="4">
        <v>1.1111192406000601E-5</v>
      </c>
      <c r="D2229" s="2">
        <v>-0.48648502253548898</v>
      </c>
      <c r="E2229" s="2">
        <f t="shared" si="34"/>
        <v>0.71376198842897209</v>
      </c>
      <c r="F2229" s="2">
        <v>0.49199999999999999</v>
      </c>
      <c r="G2229" s="2">
        <v>0.35</v>
      </c>
      <c r="H2229" s="2">
        <v>2.2344607928467201E-2</v>
      </c>
    </row>
    <row r="2230" spans="1:8" x14ac:dyDescent="0.2">
      <c r="A2230" s="2" t="s">
        <v>735</v>
      </c>
      <c r="B2230" s="3" t="s">
        <v>910</v>
      </c>
      <c r="C2230" s="4">
        <v>1.2071033092011401E-5</v>
      </c>
      <c r="D2230" s="2">
        <v>-0.35253664772058702</v>
      </c>
      <c r="E2230" s="2">
        <f t="shared" si="34"/>
        <v>0.78320579911172328</v>
      </c>
      <c r="F2230" s="2">
        <v>0.88700000000000001</v>
      </c>
      <c r="G2230" s="2">
        <v>0.72699999999999998</v>
      </c>
      <c r="H2230" s="2">
        <v>2.4274847548035001E-2</v>
      </c>
    </row>
    <row r="2231" spans="1:8" x14ac:dyDescent="0.2">
      <c r="A2231" s="2" t="s">
        <v>449</v>
      </c>
      <c r="B2231" s="3" t="s">
        <v>910</v>
      </c>
      <c r="C2231" s="4">
        <v>1.2394881917518899E-5</v>
      </c>
      <c r="D2231" s="2">
        <v>-0.52732012833475295</v>
      </c>
      <c r="E2231" s="2">
        <f t="shared" si="34"/>
        <v>0.69384238153925026</v>
      </c>
      <c r="F2231" s="2">
        <v>0.432</v>
      </c>
      <c r="G2231" s="2">
        <v>0.313</v>
      </c>
      <c r="H2231" s="2">
        <v>2.4926107536130501E-2</v>
      </c>
    </row>
    <row r="2232" spans="1:8" x14ac:dyDescent="0.2">
      <c r="A2232" s="2" t="s">
        <v>244</v>
      </c>
      <c r="B2232" s="3" t="s">
        <v>910</v>
      </c>
      <c r="C2232" s="4">
        <v>1.8060439133189799E-5</v>
      </c>
      <c r="D2232" s="2">
        <v>-0.295178253495474</v>
      </c>
      <c r="E2232" s="2">
        <f t="shared" si="34"/>
        <v>0.81497163162187858</v>
      </c>
      <c r="F2232" s="2">
        <v>0.81699999999999995</v>
      </c>
      <c r="G2232" s="2">
        <v>0.59899999999999998</v>
      </c>
      <c r="H2232" s="2">
        <v>3.6319543096844702E-2</v>
      </c>
    </row>
    <row r="2233" spans="1:8" x14ac:dyDescent="0.2">
      <c r="A2233" s="2" t="s">
        <v>802</v>
      </c>
      <c r="B2233" s="3" t="s">
        <v>910</v>
      </c>
      <c r="C2233" s="4">
        <v>2.31139534734713E-5</v>
      </c>
      <c r="D2233" s="2">
        <v>-0.43838831646652598</v>
      </c>
      <c r="E2233" s="2">
        <f t="shared" si="34"/>
        <v>0.73795854684261064</v>
      </c>
      <c r="F2233" s="2">
        <v>0.621</v>
      </c>
      <c r="G2233" s="2">
        <v>0.439</v>
      </c>
      <c r="H2233" s="2">
        <v>4.6482160435150702E-2</v>
      </c>
    </row>
    <row r="2234" spans="1:8" x14ac:dyDescent="0.2">
      <c r="A2234" s="2" t="s">
        <v>1034</v>
      </c>
      <c r="B2234" s="3" t="s">
        <v>910</v>
      </c>
      <c r="C2234" s="4">
        <v>2.3598271961968899E-5</v>
      </c>
      <c r="D2234" s="2">
        <v>-0.25396520092403202</v>
      </c>
      <c r="E2234" s="2">
        <f t="shared" si="34"/>
        <v>0.83858841168859677</v>
      </c>
      <c r="F2234" s="2">
        <v>0.77</v>
      </c>
      <c r="G2234" s="2">
        <v>0.55000000000000004</v>
      </c>
      <c r="H2234" s="2">
        <v>4.7456124915519503E-2</v>
      </c>
    </row>
    <row r="2235" spans="1:8" x14ac:dyDescent="0.2">
      <c r="A2235" s="2" t="s">
        <v>1035</v>
      </c>
      <c r="B2235" s="3" t="s">
        <v>910</v>
      </c>
      <c r="C2235" s="4">
        <v>2.4638890702608E-5</v>
      </c>
      <c r="D2235" s="2">
        <v>-0.32720035643043599</v>
      </c>
      <c r="E2235" s="2">
        <f t="shared" si="34"/>
        <v>0.79708177293090499</v>
      </c>
      <c r="F2235" s="2">
        <v>0.69699999999999995</v>
      </c>
      <c r="G2235" s="2">
        <v>0.49199999999999999</v>
      </c>
      <c r="H2235" s="2">
        <v>4.9548809202944799E-2</v>
      </c>
    </row>
    <row r="2236" spans="1:8" x14ac:dyDescent="0.2">
      <c r="A2236" s="2" t="s">
        <v>559</v>
      </c>
      <c r="B2236" s="3" t="s">
        <v>910</v>
      </c>
      <c r="C2236" s="4">
        <v>2.4639113697451999E-5</v>
      </c>
      <c r="D2236" s="2">
        <v>-0.46664608895286802</v>
      </c>
      <c r="E2236" s="2">
        <f t="shared" si="34"/>
        <v>0.72364494027245996</v>
      </c>
      <c r="F2236" s="2">
        <v>0.872</v>
      </c>
      <c r="G2236" s="2">
        <v>0.70499999999999996</v>
      </c>
      <c r="H2236" s="2">
        <v>4.9549257645575898E-2</v>
      </c>
    </row>
    <row r="2237" spans="1:8" x14ac:dyDescent="0.2">
      <c r="A2237" s="2" t="s">
        <v>352</v>
      </c>
      <c r="B2237" s="3" t="s">
        <v>910</v>
      </c>
      <c r="C2237" s="4">
        <v>3.1286704090216101E-5</v>
      </c>
      <c r="D2237" s="2">
        <v>-0.371636403822103</v>
      </c>
      <c r="E2237" s="2">
        <f t="shared" si="34"/>
        <v>0.77290531708072174</v>
      </c>
      <c r="F2237" s="2">
        <v>0.73599999999999999</v>
      </c>
      <c r="G2237" s="2">
        <v>0.52800000000000002</v>
      </c>
      <c r="H2237" s="2">
        <v>6.2917561925424706E-2</v>
      </c>
    </row>
    <row r="2238" spans="1:8" x14ac:dyDescent="0.2">
      <c r="A2238" s="2" t="s">
        <v>722</v>
      </c>
      <c r="B2238" s="3" t="s">
        <v>910</v>
      </c>
      <c r="C2238" s="4">
        <v>5.08202492406223E-5</v>
      </c>
      <c r="D2238" s="2">
        <v>-0.45810567572377903</v>
      </c>
      <c r="E2238" s="2">
        <f t="shared" si="34"/>
        <v>0.72794145168701219</v>
      </c>
      <c r="F2238" s="2">
        <v>0.51</v>
      </c>
      <c r="G2238" s="2">
        <v>0.36799999999999999</v>
      </c>
      <c r="H2238" s="2">
        <v>0.102199521222891</v>
      </c>
    </row>
    <row r="2239" spans="1:8" x14ac:dyDescent="0.2">
      <c r="A2239" s="2" t="s">
        <v>743</v>
      </c>
      <c r="B2239" s="3" t="s">
        <v>910</v>
      </c>
      <c r="C2239" s="4">
        <v>5.1681667384389101E-5</v>
      </c>
      <c r="D2239" s="2">
        <v>-0.40747118982079999</v>
      </c>
      <c r="E2239" s="2">
        <f t="shared" si="34"/>
        <v>0.75394375715898221</v>
      </c>
      <c r="F2239" s="2">
        <v>0.72699999999999998</v>
      </c>
      <c r="G2239" s="2">
        <v>0.51800000000000002</v>
      </c>
      <c r="H2239" s="2">
        <v>0.103931833110007</v>
      </c>
    </row>
    <row r="2240" spans="1:8" x14ac:dyDescent="0.2">
      <c r="A2240" s="2" t="s">
        <v>434</v>
      </c>
      <c r="B2240" s="3" t="s">
        <v>910</v>
      </c>
      <c r="C2240" s="4">
        <v>5.9411557325965601E-5</v>
      </c>
      <c r="D2240" s="2">
        <v>-0.397804315745444</v>
      </c>
      <c r="E2240" s="2">
        <f t="shared" si="34"/>
        <v>0.75901257044424131</v>
      </c>
      <c r="F2240" s="2">
        <v>0.71699999999999997</v>
      </c>
      <c r="G2240" s="2">
        <v>0.52100000000000002</v>
      </c>
      <c r="H2240" s="2">
        <v>0.119476641782517</v>
      </c>
    </row>
    <row r="2241" spans="1:8" x14ac:dyDescent="0.2">
      <c r="A2241" s="2" t="s">
        <v>693</v>
      </c>
      <c r="B2241" s="3" t="s">
        <v>910</v>
      </c>
      <c r="C2241" s="4">
        <v>6.1661128718716205E-5</v>
      </c>
      <c r="D2241" s="2">
        <v>-0.37604063301701901</v>
      </c>
      <c r="E2241" s="2">
        <f t="shared" si="34"/>
        <v>0.77054940578984665</v>
      </c>
      <c r="F2241" s="2">
        <v>0.89900000000000002</v>
      </c>
      <c r="G2241" s="2">
        <v>0.71299999999999997</v>
      </c>
      <c r="H2241" s="2">
        <v>0.124000529853338</v>
      </c>
    </row>
    <row r="2242" spans="1:8" x14ac:dyDescent="0.2">
      <c r="A2242" s="2" t="s">
        <v>1036</v>
      </c>
      <c r="B2242" s="3" t="s">
        <v>910</v>
      </c>
      <c r="C2242" s="4">
        <v>6.1878584274978503E-5</v>
      </c>
      <c r="D2242" s="2">
        <v>-0.405681251087743</v>
      </c>
      <c r="E2242" s="2">
        <f t="shared" si="34"/>
        <v>0.75487974890077947</v>
      </c>
      <c r="F2242" s="2">
        <v>0.68700000000000006</v>
      </c>
      <c r="G2242" s="2">
        <v>0.49299999999999999</v>
      </c>
      <c r="H2242" s="2">
        <v>0.12443783297698199</v>
      </c>
    </row>
    <row r="2243" spans="1:8" x14ac:dyDescent="0.2">
      <c r="A2243" s="2" t="s">
        <v>456</v>
      </c>
      <c r="B2243" s="3" t="s">
        <v>910</v>
      </c>
      <c r="C2243" s="4">
        <v>8.0697170628585103E-5</v>
      </c>
      <c r="D2243" s="2">
        <v>-0.58096037149513102</v>
      </c>
      <c r="E2243" s="2">
        <f t="shared" ref="E2243:E2274" si="35">2^D2243</f>
        <v>0.66851861057789075</v>
      </c>
      <c r="F2243" s="2">
        <v>0.59199999999999997</v>
      </c>
      <c r="G2243" s="2">
        <v>0.42499999999999999</v>
      </c>
      <c r="H2243" s="2">
        <v>0.162282010134085</v>
      </c>
    </row>
    <row r="2244" spans="1:8" x14ac:dyDescent="0.2">
      <c r="A2244" s="2" t="s">
        <v>547</v>
      </c>
      <c r="B2244" s="3" t="s">
        <v>910</v>
      </c>
      <c r="C2244" s="4">
        <v>9.6422511545295794E-5</v>
      </c>
      <c r="D2244" s="2">
        <v>-0.46189473843843498</v>
      </c>
      <c r="E2244" s="2">
        <f t="shared" si="35"/>
        <v>0.72603211059620776</v>
      </c>
      <c r="F2244" s="2">
        <v>0.84699999999999998</v>
      </c>
      <c r="G2244" s="2">
        <v>0.68799999999999994</v>
      </c>
      <c r="H2244" s="2">
        <v>0.19390567071758999</v>
      </c>
    </row>
    <row r="2245" spans="1:8" x14ac:dyDescent="0.2">
      <c r="A2245" s="2" t="s">
        <v>563</v>
      </c>
      <c r="B2245" s="3" t="s">
        <v>910</v>
      </c>
      <c r="C2245" s="2">
        <v>1.21095486919645E-4</v>
      </c>
      <c r="D2245" s="2">
        <v>-0.32949424816787898</v>
      </c>
      <c r="E2245" s="2">
        <f t="shared" si="35"/>
        <v>0.79581541627632391</v>
      </c>
      <c r="F2245" s="2">
        <v>0.92200000000000004</v>
      </c>
      <c r="G2245" s="2">
        <v>0.76300000000000001</v>
      </c>
      <c r="H2245" s="2">
        <v>0.243523024195405</v>
      </c>
    </row>
    <row r="2246" spans="1:8" x14ac:dyDescent="0.2">
      <c r="A2246" s="2" t="s">
        <v>335</v>
      </c>
      <c r="B2246" s="3" t="s">
        <v>910</v>
      </c>
      <c r="C2246" s="2">
        <v>1.2596307128266601E-4</v>
      </c>
      <c r="D2246" s="2">
        <v>-0.53826808949902805</v>
      </c>
      <c r="E2246" s="2">
        <f t="shared" si="35"/>
        <v>0.68859705242376124</v>
      </c>
      <c r="F2246" s="2">
        <v>0.48099999999999998</v>
      </c>
      <c r="G2246" s="2">
        <v>0.34599999999999997</v>
      </c>
      <c r="H2246" s="2">
        <v>0.25331173634944198</v>
      </c>
    </row>
    <row r="2247" spans="1:8" x14ac:dyDescent="0.2">
      <c r="A2247" s="2" t="s">
        <v>451</v>
      </c>
      <c r="B2247" s="3" t="s">
        <v>910</v>
      </c>
      <c r="C2247" s="2">
        <v>1.5730131472870901E-4</v>
      </c>
      <c r="D2247" s="2">
        <v>-0.28482903951488198</v>
      </c>
      <c r="E2247" s="2">
        <f t="shared" si="35"/>
        <v>0.82083887309271453</v>
      </c>
      <c r="F2247" s="2">
        <v>0.82899999999999996</v>
      </c>
      <c r="G2247" s="2">
        <v>0.61599999999999999</v>
      </c>
      <c r="H2247" s="2">
        <v>0.31633294391943301</v>
      </c>
    </row>
    <row r="2248" spans="1:8" x14ac:dyDescent="0.2">
      <c r="A2248" s="2" t="s">
        <v>745</v>
      </c>
      <c r="B2248" s="3" t="s">
        <v>910</v>
      </c>
      <c r="C2248" s="2">
        <v>1.60564106636217E-4</v>
      </c>
      <c r="D2248" s="2">
        <v>-0.32638798070164798</v>
      </c>
      <c r="E2248" s="2">
        <f t="shared" si="35"/>
        <v>0.79753073283773357</v>
      </c>
      <c r="F2248" s="2">
        <v>0.77200000000000002</v>
      </c>
      <c r="G2248" s="2">
        <v>0.55800000000000005</v>
      </c>
      <c r="H2248" s="2">
        <v>0.32289441844543199</v>
      </c>
    </row>
    <row r="2249" spans="1:8" x14ac:dyDescent="0.2">
      <c r="A2249" s="2" t="s">
        <v>1037</v>
      </c>
      <c r="B2249" s="3" t="s">
        <v>910</v>
      </c>
      <c r="C2249" s="2">
        <v>1.6311452831112199E-4</v>
      </c>
      <c r="D2249" s="2">
        <v>-0.31327585842408301</v>
      </c>
      <c r="E2249" s="2">
        <f t="shared" si="35"/>
        <v>0.80481223436683713</v>
      </c>
      <c r="F2249" s="2">
        <v>0.73899999999999999</v>
      </c>
      <c r="G2249" s="2">
        <v>0.53100000000000003</v>
      </c>
      <c r="H2249" s="2">
        <v>0.328023316433667</v>
      </c>
    </row>
    <row r="2250" spans="1:8" x14ac:dyDescent="0.2">
      <c r="A2250" s="2" t="s">
        <v>669</v>
      </c>
      <c r="B2250" s="3" t="s">
        <v>910</v>
      </c>
      <c r="C2250" s="2">
        <v>2.0484631365039199E-4</v>
      </c>
      <c r="D2250" s="2">
        <v>-0.25201153776572199</v>
      </c>
      <c r="E2250" s="2">
        <f t="shared" si="35"/>
        <v>0.83972477732772888</v>
      </c>
      <c r="F2250" s="2">
        <v>0.78400000000000003</v>
      </c>
      <c r="G2250" s="2">
        <v>0.56000000000000005</v>
      </c>
      <c r="H2250" s="2">
        <v>0.41194593675093899</v>
      </c>
    </row>
    <row r="2251" spans="1:8" x14ac:dyDescent="0.2">
      <c r="A2251" s="2" t="s">
        <v>229</v>
      </c>
      <c r="B2251" s="3" t="s">
        <v>910</v>
      </c>
      <c r="C2251" s="2">
        <v>2.0652897138495699E-4</v>
      </c>
      <c r="D2251" s="2">
        <v>-0.41726006788924003</v>
      </c>
      <c r="E2251" s="2">
        <f t="shared" si="35"/>
        <v>0.74884546417391273</v>
      </c>
      <c r="F2251" s="2">
        <v>0.70199999999999996</v>
      </c>
      <c r="G2251" s="2">
        <v>0.5</v>
      </c>
      <c r="H2251" s="2">
        <v>0.41532976145514899</v>
      </c>
    </row>
    <row r="2252" spans="1:8" x14ac:dyDescent="0.2">
      <c r="A2252" s="2" t="s">
        <v>562</v>
      </c>
      <c r="B2252" s="3" t="s">
        <v>910</v>
      </c>
      <c r="C2252" s="2">
        <v>2.73058289255307E-4</v>
      </c>
      <c r="D2252" s="2">
        <v>-0.65704811915083905</v>
      </c>
      <c r="E2252" s="2">
        <f t="shared" si="35"/>
        <v>0.63417454727192357</v>
      </c>
      <c r="F2252" s="2">
        <v>0.82099999999999995</v>
      </c>
      <c r="G2252" s="2">
        <v>0.65200000000000002</v>
      </c>
      <c r="H2252" s="2">
        <v>0.54912021969242197</v>
      </c>
    </row>
    <row r="2253" spans="1:8" x14ac:dyDescent="0.2">
      <c r="A2253" s="2" t="s">
        <v>336</v>
      </c>
      <c r="B2253" s="3" t="s">
        <v>910</v>
      </c>
      <c r="C2253" s="2">
        <v>3.3672567546359598E-4</v>
      </c>
      <c r="D2253" s="2">
        <v>-0.31658294141562199</v>
      </c>
      <c r="E2253" s="2">
        <f t="shared" si="35"/>
        <v>0.80296947997915902</v>
      </c>
      <c r="F2253" s="2">
        <v>0.79300000000000004</v>
      </c>
      <c r="G2253" s="2">
        <v>0.57399999999999995</v>
      </c>
      <c r="H2253" s="2">
        <v>0.67715533335729206</v>
      </c>
    </row>
    <row r="2254" spans="1:8" x14ac:dyDescent="0.2">
      <c r="A2254" s="2" t="s">
        <v>748</v>
      </c>
      <c r="B2254" s="3" t="s">
        <v>910</v>
      </c>
      <c r="C2254" s="2">
        <v>3.4349075203069797E-4</v>
      </c>
      <c r="D2254" s="2">
        <v>-0.35350078966826598</v>
      </c>
      <c r="E2254" s="2">
        <f t="shared" si="35"/>
        <v>0.78268256358485178</v>
      </c>
      <c r="F2254" s="2">
        <v>0.71699999999999997</v>
      </c>
      <c r="G2254" s="2">
        <v>0.52</v>
      </c>
      <c r="H2254" s="2">
        <v>0.69075990233373397</v>
      </c>
    </row>
    <row r="2255" spans="1:8" x14ac:dyDescent="0.2">
      <c r="A2255" s="2" t="s">
        <v>293</v>
      </c>
      <c r="B2255" s="3" t="s">
        <v>910</v>
      </c>
      <c r="C2255" s="2">
        <v>4.5601148588778702E-4</v>
      </c>
      <c r="D2255" s="2">
        <v>-0.45342148336899601</v>
      </c>
      <c r="E2255" s="2">
        <f t="shared" si="35"/>
        <v>0.73030879838135354</v>
      </c>
      <c r="F2255" s="2">
        <v>0.68799999999999994</v>
      </c>
      <c r="G2255" s="2">
        <v>0.496</v>
      </c>
      <c r="H2255" s="2">
        <v>0.91703909812033901</v>
      </c>
    </row>
    <row r="2256" spans="1:8" x14ac:dyDescent="0.2">
      <c r="A2256" s="2" t="s">
        <v>539</v>
      </c>
      <c r="B2256" s="3" t="s">
        <v>910</v>
      </c>
      <c r="C2256" s="2">
        <v>4.7198069927358803E-4</v>
      </c>
      <c r="D2256" s="2">
        <v>-0.66769237964538697</v>
      </c>
      <c r="E2256" s="2">
        <f t="shared" si="35"/>
        <v>0.62951280105368213</v>
      </c>
      <c r="F2256" s="2">
        <v>0.45300000000000001</v>
      </c>
      <c r="G2256" s="2">
        <v>0.33400000000000002</v>
      </c>
      <c r="H2256" s="2">
        <v>0.94915318623918599</v>
      </c>
    </row>
    <row r="2257" spans="1:8" x14ac:dyDescent="0.2">
      <c r="A2257" s="2" t="s">
        <v>672</v>
      </c>
      <c r="B2257" s="3" t="s">
        <v>910</v>
      </c>
      <c r="C2257" s="2">
        <v>8.1421872375561698E-4</v>
      </c>
      <c r="D2257" s="2">
        <v>-0.453093234983381</v>
      </c>
      <c r="E2257" s="2">
        <f t="shared" si="35"/>
        <v>0.7304749803884496</v>
      </c>
      <c r="F2257" s="2">
        <v>0.85099999999999998</v>
      </c>
      <c r="G2257" s="2">
        <v>0.67800000000000005</v>
      </c>
      <c r="H2257" s="2">
        <v>1</v>
      </c>
    </row>
    <row r="2258" spans="1:8" x14ac:dyDescent="0.2">
      <c r="A2258" s="2" t="s">
        <v>561</v>
      </c>
      <c r="B2258" s="3" t="s">
        <v>910</v>
      </c>
      <c r="C2258" s="2">
        <v>9.7231071263868504E-4</v>
      </c>
      <c r="D2258" s="2">
        <v>-0.40823540566007799</v>
      </c>
      <c r="E2258" s="2">
        <f t="shared" si="35"/>
        <v>0.75354448831313292</v>
      </c>
      <c r="F2258" s="2">
        <v>0.875</v>
      </c>
      <c r="G2258" s="2">
        <v>0.71799999999999997</v>
      </c>
      <c r="H2258" s="2">
        <v>1</v>
      </c>
    </row>
    <row r="2259" spans="1:8" x14ac:dyDescent="0.2">
      <c r="A2259" s="2" t="s">
        <v>752</v>
      </c>
      <c r="B2259" s="3" t="s">
        <v>910</v>
      </c>
      <c r="C2259" s="2">
        <v>1.0714048595598701E-3</v>
      </c>
      <c r="D2259" s="2">
        <v>-0.31634618078983601</v>
      </c>
      <c r="E2259" s="2">
        <f t="shared" si="35"/>
        <v>0.80310126608199539</v>
      </c>
      <c r="F2259" s="2">
        <v>0.72599999999999998</v>
      </c>
      <c r="G2259" s="2">
        <v>0.53100000000000003</v>
      </c>
      <c r="H2259" s="2">
        <v>1</v>
      </c>
    </row>
    <row r="2260" spans="1:8" x14ac:dyDescent="0.2">
      <c r="A2260" s="2" t="s">
        <v>601</v>
      </c>
      <c r="B2260" s="3" t="s">
        <v>910</v>
      </c>
      <c r="C2260" s="2">
        <v>1.16650024227524E-3</v>
      </c>
      <c r="D2260" s="2">
        <v>-0.28793586289416701</v>
      </c>
      <c r="E2260" s="2">
        <f t="shared" si="35"/>
        <v>0.81907311013654815</v>
      </c>
      <c r="F2260" s="2">
        <v>0.93400000000000005</v>
      </c>
      <c r="G2260" s="2">
        <v>0.8</v>
      </c>
      <c r="H2260" s="2">
        <v>1</v>
      </c>
    </row>
    <row r="2261" spans="1:8" x14ac:dyDescent="0.2">
      <c r="A2261" s="2" t="s">
        <v>569</v>
      </c>
      <c r="B2261" s="3" t="s">
        <v>910</v>
      </c>
      <c r="C2261" s="2">
        <v>1.1980654400626099E-3</v>
      </c>
      <c r="D2261" s="2">
        <v>-0.33598714444918298</v>
      </c>
      <c r="E2261" s="2">
        <f t="shared" si="35"/>
        <v>0.79224187039350469</v>
      </c>
      <c r="F2261" s="2">
        <v>0.90700000000000003</v>
      </c>
      <c r="G2261" s="2">
        <v>0.754</v>
      </c>
      <c r="H2261" s="2">
        <v>1</v>
      </c>
    </row>
    <row r="2262" spans="1:8" x14ac:dyDescent="0.2">
      <c r="A2262" s="2" t="s">
        <v>338</v>
      </c>
      <c r="B2262" s="3" t="s">
        <v>910</v>
      </c>
      <c r="C2262" s="2">
        <v>1.3567737337841299E-3</v>
      </c>
      <c r="D2262" s="2">
        <v>-0.35693716185153601</v>
      </c>
      <c r="E2262" s="2">
        <f t="shared" si="35"/>
        <v>0.78082050135121162</v>
      </c>
      <c r="F2262" s="2">
        <v>0.80200000000000005</v>
      </c>
      <c r="G2262" s="2">
        <v>0.58399999999999996</v>
      </c>
      <c r="H2262" s="2">
        <v>1</v>
      </c>
    </row>
    <row r="2263" spans="1:8" x14ac:dyDescent="0.2">
      <c r="A2263" s="2" t="s">
        <v>744</v>
      </c>
      <c r="B2263" s="3" t="s">
        <v>910</v>
      </c>
      <c r="C2263" s="2">
        <v>1.45601292290315E-3</v>
      </c>
      <c r="D2263" s="2">
        <v>-0.423731024892613</v>
      </c>
      <c r="E2263" s="2">
        <f t="shared" si="35"/>
        <v>0.74549416988272932</v>
      </c>
      <c r="F2263" s="2">
        <v>0.61</v>
      </c>
      <c r="G2263" s="2">
        <v>0.44800000000000001</v>
      </c>
      <c r="H2263" s="2">
        <v>1</v>
      </c>
    </row>
    <row r="2264" spans="1:8" x14ac:dyDescent="0.2">
      <c r="A2264" s="2" t="s">
        <v>566</v>
      </c>
      <c r="B2264" s="3" t="s">
        <v>910</v>
      </c>
      <c r="C2264" s="2">
        <v>2.71680083275487E-3</v>
      </c>
      <c r="D2264" s="2">
        <v>-0.43543937967987301</v>
      </c>
      <c r="E2264" s="2">
        <f t="shared" si="35"/>
        <v>0.73946851165220584</v>
      </c>
      <c r="F2264" s="2">
        <v>0.879</v>
      </c>
      <c r="G2264" s="2">
        <v>0.71399999999999997</v>
      </c>
      <c r="H2264" s="2">
        <v>1</v>
      </c>
    </row>
    <row r="2265" spans="1:8" x14ac:dyDescent="0.2">
      <c r="A2265" s="2" t="s">
        <v>1038</v>
      </c>
      <c r="B2265" s="3" t="s">
        <v>910</v>
      </c>
      <c r="C2265" s="2">
        <v>4.9016651016507498E-3</v>
      </c>
      <c r="D2265" s="2">
        <v>-0.356694695676877</v>
      </c>
      <c r="E2265" s="2">
        <f t="shared" si="35"/>
        <v>0.78095174077798357</v>
      </c>
      <c r="F2265" s="2">
        <v>0.76800000000000002</v>
      </c>
      <c r="G2265" s="2">
        <v>0.56499999999999995</v>
      </c>
      <c r="H2265" s="2">
        <v>1</v>
      </c>
    </row>
    <row r="2266" spans="1:8" x14ac:dyDescent="0.2">
      <c r="A2266" s="2" t="s">
        <v>572</v>
      </c>
      <c r="B2266" s="3" t="s">
        <v>910</v>
      </c>
      <c r="C2266" s="2">
        <v>5.2802550488376104E-3</v>
      </c>
      <c r="D2266" s="2">
        <v>-0.33757465733551001</v>
      </c>
      <c r="E2266" s="2">
        <f t="shared" si="35"/>
        <v>0.79137058268152061</v>
      </c>
      <c r="F2266" s="2">
        <v>0.91500000000000004</v>
      </c>
      <c r="G2266" s="2">
        <v>0.76100000000000001</v>
      </c>
      <c r="H2266" s="2">
        <v>1</v>
      </c>
    </row>
    <row r="2267" spans="1:8" x14ac:dyDescent="0.2">
      <c r="A2267" s="2" t="s">
        <v>567</v>
      </c>
      <c r="B2267" s="3" t="s">
        <v>910</v>
      </c>
      <c r="C2267" s="2">
        <v>5.4744315006405499E-3</v>
      </c>
      <c r="D2267" s="2">
        <v>-0.36724466681875401</v>
      </c>
      <c r="E2267" s="2">
        <f t="shared" si="35"/>
        <v>0.77526171847334513</v>
      </c>
      <c r="F2267" s="2">
        <v>0.88300000000000001</v>
      </c>
      <c r="G2267" s="2">
        <v>0.72</v>
      </c>
      <c r="H2267" s="2">
        <v>1</v>
      </c>
    </row>
    <row r="2268" spans="1:8" x14ac:dyDescent="0.2">
      <c r="A2268" s="2" t="s">
        <v>472</v>
      </c>
      <c r="B2268" s="3" t="s">
        <v>910</v>
      </c>
      <c r="C2268" s="2">
        <v>5.6103113976301499E-3</v>
      </c>
      <c r="D2268" s="2">
        <v>-0.42051756210524299</v>
      </c>
      <c r="E2268" s="2">
        <f t="shared" si="35"/>
        <v>0.7471565362802487</v>
      </c>
      <c r="F2268" s="2">
        <v>0.78200000000000003</v>
      </c>
      <c r="G2268" s="2">
        <v>0.56599999999999995</v>
      </c>
      <c r="H2268" s="2">
        <v>1</v>
      </c>
    </row>
    <row r="2269" spans="1:8" x14ac:dyDescent="0.2">
      <c r="A2269" s="2" t="s">
        <v>556</v>
      </c>
      <c r="B2269" s="3" t="s">
        <v>910</v>
      </c>
      <c r="C2269" s="2">
        <v>5.6159766837351804E-3</v>
      </c>
      <c r="D2269" s="2">
        <v>-0.49777872113327398</v>
      </c>
      <c r="E2269" s="2">
        <f t="shared" si="35"/>
        <v>0.70819633309724805</v>
      </c>
      <c r="F2269" s="2">
        <v>0.86299999999999999</v>
      </c>
      <c r="G2269" s="2">
        <v>0.69699999999999995</v>
      </c>
      <c r="H2269" s="2">
        <v>1</v>
      </c>
    </row>
    <row r="2270" spans="1:8" x14ac:dyDescent="0.2">
      <c r="A2270" s="2" t="s">
        <v>497</v>
      </c>
      <c r="B2270" s="3" t="s">
        <v>910</v>
      </c>
      <c r="C2270" s="2">
        <v>5.9733650783516798E-3</v>
      </c>
      <c r="D2270" s="2">
        <v>-0.536741468571166</v>
      </c>
      <c r="E2270" s="2">
        <f t="shared" si="35"/>
        <v>0.68932609288439506</v>
      </c>
      <c r="F2270" s="2">
        <v>0.66500000000000004</v>
      </c>
      <c r="G2270" s="2">
        <v>0.48899999999999999</v>
      </c>
      <c r="H2270" s="2">
        <v>1</v>
      </c>
    </row>
    <row r="2271" spans="1:8" x14ac:dyDescent="0.2">
      <c r="A2271" s="2" t="s">
        <v>573</v>
      </c>
      <c r="B2271" s="3" t="s">
        <v>910</v>
      </c>
      <c r="C2271" s="2">
        <v>6.1726938986467498E-3</v>
      </c>
      <c r="D2271" s="2">
        <v>-0.37807968254600499</v>
      </c>
      <c r="E2271" s="2">
        <f t="shared" si="35"/>
        <v>0.76946111023686758</v>
      </c>
      <c r="F2271" s="2">
        <v>0.89900000000000002</v>
      </c>
      <c r="G2271" s="2">
        <v>0.747</v>
      </c>
      <c r="H2271" s="2">
        <v>1</v>
      </c>
    </row>
    <row r="2272" spans="1:8" x14ac:dyDescent="0.2">
      <c r="A2272" s="2" t="s">
        <v>326</v>
      </c>
      <c r="B2272" s="3" t="s">
        <v>910</v>
      </c>
      <c r="C2272" s="2">
        <v>7.2244050462709E-3</v>
      </c>
      <c r="D2272" s="2">
        <v>-0.398161362767183</v>
      </c>
      <c r="E2272" s="2">
        <f t="shared" si="35"/>
        <v>0.75882474859827853</v>
      </c>
      <c r="F2272" s="2">
        <v>0.746</v>
      </c>
      <c r="G2272" s="2">
        <v>0.54700000000000004</v>
      </c>
      <c r="H2272" s="2">
        <v>1</v>
      </c>
    </row>
    <row r="2273" spans="1:8" x14ac:dyDescent="0.2">
      <c r="A2273" s="2" t="s">
        <v>426</v>
      </c>
      <c r="B2273" s="3" t="s">
        <v>910</v>
      </c>
      <c r="C2273" s="2">
        <v>9.4434434711772198E-3</v>
      </c>
      <c r="D2273" s="2">
        <v>-0.47341724262583501</v>
      </c>
      <c r="E2273" s="2">
        <f t="shared" si="35"/>
        <v>0.72025653850450955</v>
      </c>
      <c r="F2273" s="2">
        <v>0.69399999999999995</v>
      </c>
      <c r="G2273" s="2">
        <v>0.50900000000000001</v>
      </c>
      <c r="H2273" s="2">
        <v>1</v>
      </c>
    </row>
    <row r="2274" spans="1:8" x14ac:dyDescent="0.2">
      <c r="A2274" s="2" t="s">
        <v>1039</v>
      </c>
      <c r="B2274" s="3" t="s">
        <v>910</v>
      </c>
      <c r="C2274" s="2">
        <v>9.9737515148795794E-3</v>
      </c>
      <c r="D2274" s="2">
        <v>-0.30550755935882101</v>
      </c>
      <c r="E2274" s="2">
        <f t="shared" si="35"/>
        <v>0.80915749406637483</v>
      </c>
      <c r="F2274" s="2">
        <v>0.80500000000000005</v>
      </c>
      <c r="G2274" s="2">
        <v>0.59899999999999998</v>
      </c>
      <c r="H2274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ie McCarty</dc:creator>
  <cp:lastModifiedBy>Kacie McCarty</cp:lastModifiedBy>
  <dcterms:created xsi:type="dcterms:W3CDTF">2024-01-09T16:46:24Z</dcterms:created>
  <dcterms:modified xsi:type="dcterms:W3CDTF">2024-01-09T16:47:02Z</dcterms:modified>
</cp:coreProperties>
</file>